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invitro\OneDrive\Desktop\Documents\cikkek\modified aptamer manus Mol Ther\rebuttal\"/>
    </mc:Choice>
  </mc:AlternateContent>
  <bookViews>
    <workbookView xWindow="14385" yWindow="-15" windowWidth="14430" windowHeight="12240" activeTab="2"/>
  </bookViews>
  <sheets>
    <sheet name="figure2" sheetId="1" r:id="rId1"/>
    <sheet name="figure 3" sheetId="2" r:id="rId2"/>
    <sheet name="figure4" sheetId="16" r:id="rId3"/>
    <sheet name="figure5" sheetId="5" r:id="rId4"/>
    <sheet name="figure s1, s4" sheetId="10" r:id="rId5"/>
    <sheet name="figure s2" sheetId="6" r:id="rId6"/>
    <sheet name="figure s3" sheetId="7" r:id="rId7"/>
    <sheet name="figure s5" sheetId="8" r:id="rId8"/>
    <sheet name="sequence composition" sheetId="11" r:id="rId9"/>
    <sheet name="SELEX conditions" sheetId="13" r:id="rId10"/>
    <sheet name="SELEX rounds" sheetId="14" r:id="rId1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T3" i="11" l="1"/>
  <c r="U3" i="11"/>
  <c r="V3" i="11"/>
  <c r="W3" i="11"/>
  <c r="X3" i="11"/>
  <c r="T4" i="11"/>
  <c r="U4" i="11"/>
  <c r="V4" i="11"/>
  <c r="W4" i="11"/>
  <c r="X4" i="11"/>
  <c r="T5" i="11"/>
  <c r="U5" i="11"/>
  <c r="V5" i="11"/>
  <c r="W5" i="11"/>
  <c r="X5" i="11"/>
  <c r="T6" i="11"/>
  <c r="U6" i="11"/>
  <c r="V6" i="11"/>
  <c r="W6" i="11"/>
  <c r="X6" i="11"/>
  <c r="T7" i="11"/>
  <c r="U7" i="11"/>
  <c r="V7" i="11"/>
  <c r="W7" i="11"/>
  <c r="X7" i="11"/>
  <c r="T8" i="11"/>
  <c r="U8" i="11"/>
  <c r="V8" i="11"/>
  <c r="W8" i="11"/>
  <c r="X8" i="11"/>
  <c r="T9" i="11"/>
  <c r="U9" i="11"/>
  <c r="V9" i="11"/>
  <c r="W9" i="11"/>
  <c r="X9" i="11"/>
  <c r="T10" i="11"/>
  <c r="U10" i="11"/>
  <c r="V10" i="11"/>
  <c r="W10" i="11"/>
  <c r="X10" i="11"/>
  <c r="T11" i="11"/>
  <c r="U11" i="11"/>
  <c r="V11" i="11"/>
  <c r="W11" i="11"/>
  <c r="X11" i="11"/>
  <c r="T12" i="11"/>
  <c r="U12" i="11"/>
  <c r="V12" i="11"/>
  <c r="W12" i="11"/>
  <c r="X12" i="11"/>
  <c r="T13" i="11"/>
  <c r="U13" i="11"/>
  <c r="V13" i="11"/>
  <c r="W13" i="11"/>
  <c r="X13" i="11"/>
  <c r="T14" i="11"/>
  <c r="U14" i="11"/>
  <c r="V14" i="11"/>
  <c r="W14" i="11"/>
  <c r="X14" i="11"/>
  <c r="T15" i="11"/>
  <c r="U15" i="11"/>
  <c r="V15" i="11"/>
  <c r="W15" i="11"/>
  <c r="X15" i="11"/>
  <c r="T16" i="11"/>
  <c r="U16" i="11"/>
  <c r="V16" i="11"/>
  <c r="W16" i="11"/>
  <c r="X16" i="11"/>
  <c r="T17" i="11"/>
  <c r="U17" i="11"/>
  <c r="V17" i="11"/>
  <c r="W17" i="11"/>
  <c r="X17" i="11"/>
  <c r="T18" i="11"/>
  <c r="U18" i="11"/>
  <c r="V18" i="11"/>
  <c r="W18" i="11"/>
  <c r="X18" i="11"/>
  <c r="T19" i="11"/>
  <c r="U19" i="11"/>
  <c r="V19" i="11"/>
  <c r="W19" i="11"/>
  <c r="X19" i="11"/>
  <c r="T20" i="11"/>
  <c r="U20" i="11"/>
  <c r="V20" i="11"/>
  <c r="W20" i="11"/>
  <c r="X20" i="11"/>
  <c r="T21" i="11"/>
  <c r="U21" i="11"/>
  <c r="V21" i="11"/>
  <c r="W21" i="11"/>
  <c r="X21" i="11"/>
  <c r="T22" i="11"/>
  <c r="U22" i="11"/>
  <c r="V22" i="11"/>
  <c r="W22" i="11"/>
  <c r="X22" i="11"/>
  <c r="T23" i="11"/>
  <c r="U23" i="11"/>
  <c r="V23" i="11"/>
  <c r="W23" i="11"/>
  <c r="X23" i="11"/>
  <c r="T24" i="11"/>
  <c r="U24" i="11"/>
  <c r="V24" i="11"/>
  <c r="W24" i="11"/>
  <c r="X24" i="11"/>
  <c r="T25" i="11"/>
  <c r="U25" i="11"/>
  <c r="V25" i="11"/>
  <c r="W25" i="11"/>
  <c r="X25" i="11"/>
  <c r="T26" i="11"/>
  <c r="U26" i="11"/>
  <c r="V26" i="11"/>
  <c r="W26" i="11"/>
  <c r="X26" i="11"/>
  <c r="T27" i="11"/>
  <c r="U27" i="11"/>
  <c r="V27" i="11"/>
  <c r="W27" i="11"/>
  <c r="X27" i="11"/>
  <c r="T28" i="11"/>
  <c r="U28" i="11"/>
  <c r="V28" i="11"/>
  <c r="W28" i="11"/>
  <c r="X28" i="11"/>
  <c r="T29" i="11"/>
  <c r="U29" i="11"/>
  <c r="V29" i="11"/>
  <c r="W29" i="11"/>
  <c r="X29" i="11"/>
  <c r="T30" i="11"/>
  <c r="U30" i="11"/>
  <c r="V30" i="11"/>
  <c r="W30" i="11"/>
  <c r="X30" i="11"/>
  <c r="T31" i="11"/>
  <c r="U31" i="11"/>
  <c r="V31" i="11"/>
  <c r="W31" i="11"/>
  <c r="X31" i="11"/>
  <c r="K72" i="11" l="1"/>
  <c r="J72" i="11"/>
  <c r="I72" i="11"/>
  <c r="H72" i="11"/>
  <c r="G72" i="11"/>
  <c r="K71" i="11"/>
  <c r="L71" i="11" s="1"/>
  <c r="J71" i="11"/>
  <c r="W71" i="11" s="1"/>
  <c r="I71" i="11"/>
  <c r="H71" i="11"/>
  <c r="G71" i="11"/>
  <c r="T71" i="11" s="1"/>
  <c r="K70" i="11"/>
  <c r="J70" i="11"/>
  <c r="I70" i="11"/>
  <c r="H70" i="11"/>
  <c r="G70" i="11"/>
  <c r="K69" i="11"/>
  <c r="J69" i="11"/>
  <c r="I69" i="11"/>
  <c r="H69" i="11"/>
  <c r="G69" i="11"/>
  <c r="K68" i="11"/>
  <c r="L68" i="11" s="1"/>
  <c r="J68" i="11"/>
  <c r="I68" i="11"/>
  <c r="H68" i="11"/>
  <c r="G68" i="11"/>
  <c r="K67" i="11"/>
  <c r="J67" i="11"/>
  <c r="I67" i="11"/>
  <c r="H67" i="11"/>
  <c r="G67" i="11"/>
  <c r="K66" i="11"/>
  <c r="J66" i="11"/>
  <c r="I66" i="11"/>
  <c r="H66" i="11"/>
  <c r="G66" i="11"/>
  <c r="K65" i="11"/>
  <c r="L65" i="11" s="1"/>
  <c r="J65" i="11"/>
  <c r="W65" i="11" s="1"/>
  <c r="I65" i="11"/>
  <c r="H65" i="11"/>
  <c r="O65" i="11" s="1"/>
  <c r="G65" i="11"/>
  <c r="K64" i="11"/>
  <c r="J64" i="11"/>
  <c r="I64" i="11"/>
  <c r="H64" i="11"/>
  <c r="G64" i="11"/>
  <c r="K63" i="11"/>
  <c r="J63" i="11"/>
  <c r="I63" i="11"/>
  <c r="H63" i="11"/>
  <c r="G63" i="11"/>
  <c r="K62" i="11"/>
  <c r="L62" i="11" s="1"/>
  <c r="J62" i="11"/>
  <c r="I62" i="11"/>
  <c r="H62" i="11"/>
  <c r="G62" i="11"/>
  <c r="K61" i="11"/>
  <c r="J61" i="11"/>
  <c r="I61" i="11"/>
  <c r="H61" i="11"/>
  <c r="G61" i="11"/>
  <c r="K60" i="11"/>
  <c r="J60" i="11"/>
  <c r="I60" i="11"/>
  <c r="H60" i="11"/>
  <c r="G60" i="11"/>
  <c r="K59" i="11"/>
  <c r="L59" i="11" s="1"/>
  <c r="J59" i="11"/>
  <c r="W59" i="11" s="1"/>
  <c r="I59" i="11"/>
  <c r="H59" i="11"/>
  <c r="O59" i="11" s="1"/>
  <c r="G59" i="11"/>
  <c r="N59" i="11" s="1"/>
  <c r="K58" i="11"/>
  <c r="J58" i="11"/>
  <c r="I58" i="11"/>
  <c r="H58" i="11"/>
  <c r="G58" i="11"/>
  <c r="K57" i="11"/>
  <c r="J57" i="11"/>
  <c r="I57" i="11"/>
  <c r="H57" i="11"/>
  <c r="G57" i="11"/>
  <c r="K56" i="11"/>
  <c r="L56" i="11" s="1"/>
  <c r="J56" i="11"/>
  <c r="I56" i="11"/>
  <c r="H56" i="11"/>
  <c r="G56" i="11"/>
  <c r="K55" i="11"/>
  <c r="J55" i="11"/>
  <c r="I55" i="11"/>
  <c r="H55" i="11"/>
  <c r="G55" i="11"/>
  <c r="K54" i="11"/>
  <c r="J54" i="11"/>
  <c r="I54" i="11"/>
  <c r="H54" i="11"/>
  <c r="G54" i="11"/>
  <c r="K53" i="11"/>
  <c r="J53" i="11"/>
  <c r="I53" i="11"/>
  <c r="H53" i="11"/>
  <c r="G53" i="11"/>
  <c r="K52" i="11"/>
  <c r="J52" i="11"/>
  <c r="I52" i="11"/>
  <c r="H52" i="11"/>
  <c r="G52" i="11"/>
  <c r="K51" i="11"/>
  <c r="J51" i="11"/>
  <c r="I51" i="11"/>
  <c r="H51" i="11"/>
  <c r="G51" i="11"/>
  <c r="K50" i="11"/>
  <c r="J50" i="11"/>
  <c r="I50" i="11"/>
  <c r="H50" i="11"/>
  <c r="G50" i="11"/>
  <c r="K49" i="11"/>
  <c r="J49" i="11"/>
  <c r="I49" i="11"/>
  <c r="H49" i="11"/>
  <c r="G49" i="11"/>
  <c r="K48" i="11"/>
  <c r="J48" i="11"/>
  <c r="I48" i="11"/>
  <c r="H48" i="11"/>
  <c r="G48" i="11"/>
  <c r="K47" i="11"/>
  <c r="J47" i="11"/>
  <c r="I47" i="11"/>
  <c r="H47" i="11"/>
  <c r="G47" i="11"/>
  <c r="K46" i="11"/>
  <c r="J46" i="11"/>
  <c r="I46" i="11"/>
  <c r="H46" i="11"/>
  <c r="G46" i="11"/>
  <c r="K45" i="11"/>
  <c r="J45" i="11"/>
  <c r="I45" i="11"/>
  <c r="H45" i="11"/>
  <c r="G45" i="11"/>
  <c r="K44" i="11"/>
  <c r="J44" i="11"/>
  <c r="I44" i="11"/>
  <c r="H44" i="11"/>
  <c r="G44" i="11"/>
  <c r="K43" i="11"/>
  <c r="J43" i="11"/>
  <c r="I43" i="11"/>
  <c r="H43" i="11"/>
  <c r="G43" i="11"/>
  <c r="K42" i="11"/>
  <c r="J42" i="11"/>
  <c r="I42" i="11"/>
  <c r="H42" i="11"/>
  <c r="G42" i="11"/>
  <c r="K41" i="11"/>
  <c r="J41" i="11"/>
  <c r="I41" i="11"/>
  <c r="H41" i="11"/>
  <c r="G41" i="11"/>
  <c r="K40" i="11"/>
  <c r="J40" i="11"/>
  <c r="I40" i="11"/>
  <c r="H40" i="11"/>
  <c r="G40" i="11"/>
  <c r="K39" i="11"/>
  <c r="J39" i="11"/>
  <c r="I39" i="11"/>
  <c r="H39" i="11"/>
  <c r="G39" i="11"/>
  <c r="K38" i="11"/>
  <c r="J38" i="11"/>
  <c r="I38" i="11"/>
  <c r="H38" i="11"/>
  <c r="G38" i="11"/>
  <c r="K37" i="11"/>
  <c r="J37" i="11"/>
  <c r="I37" i="11"/>
  <c r="H37" i="11"/>
  <c r="G37" i="11"/>
  <c r="K36" i="11"/>
  <c r="J36" i="11"/>
  <c r="I36" i="11"/>
  <c r="H36" i="11"/>
  <c r="G36" i="11"/>
  <c r="K35" i="11"/>
  <c r="J35" i="11"/>
  <c r="I35" i="11"/>
  <c r="H35" i="11"/>
  <c r="G35" i="11"/>
  <c r="K34" i="11"/>
  <c r="J34" i="11"/>
  <c r="I34" i="11"/>
  <c r="H34" i="11"/>
  <c r="G34" i="11"/>
  <c r="K33" i="11"/>
  <c r="J33" i="11"/>
  <c r="I33" i="11"/>
  <c r="H33" i="11"/>
  <c r="G33" i="11"/>
  <c r="K32" i="11"/>
  <c r="J32" i="11"/>
  <c r="I32" i="11"/>
  <c r="H32" i="11"/>
  <c r="G32" i="11"/>
  <c r="K31" i="11"/>
  <c r="J31" i="11"/>
  <c r="I31" i="11"/>
  <c r="H31" i="11"/>
  <c r="G31" i="11"/>
  <c r="K30" i="11"/>
  <c r="J30" i="11"/>
  <c r="I30" i="11"/>
  <c r="H30" i="11"/>
  <c r="G30" i="11"/>
  <c r="K29" i="11"/>
  <c r="J29" i="11"/>
  <c r="I29" i="11"/>
  <c r="H29" i="11"/>
  <c r="G29" i="11"/>
  <c r="K28" i="11"/>
  <c r="J28" i="11"/>
  <c r="I28" i="11"/>
  <c r="H28" i="11"/>
  <c r="G28" i="11"/>
  <c r="K27" i="11"/>
  <c r="J27" i="11"/>
  <c r="I27" i="11"/>
  <c r="H27" i="11"/>
  <c r="G27" i="11"/>
  <c r="K26" i="11"/>
  <c r="J26" i="11"/>
  <c r="I26" i="11"/>
  <c r="H26" i="11"/>
  <c r="G26" i="11"/>
  <c r="K25" i="11"/>
  <c r="J25" i="11"/>
  <c r="I25" i="11"/>
  <c r="H25" i="11"/>
  <c r="G25" i="11"/>
  <c r="K24" i="11"/>
  <c r="J24" i="11"/>
  <c r="I24" i="11"/>
  <c r="H24" i="11"/>
  <c r="G24" i="11"/>
  <c r="P23" i="11"/>
  <c r="K23" i="11"/>
  <c r="J23" i="11"/>
  <c r="I23" i="11"/>
  <c r="H23" i="11"/>
  <c r="G23" i="11"/>
  <c r="L23" i="11" s="1"/>
  <c r="K22" i="11"/>
  <c r="J22" i="11"/>
  <c r="I22" i="11"/>
  <c r="H22" i="11"/>
  <c r="G22" i="11"/>
  <c r="K21" i="11"/>
  <c r="J21" i="11"/>
  <c r="I21" i="11"/>
  <c r="H21" i="11"/>
  <c r="G21" i="11"/>
  <c r="K20" i="11"/>
  <c r="J20" i="11"/>
  <c r="I20" i="11"/>
  <c r="H20" i="11"/>
  <c r="G20" i="11"/>
  <c r="K19" i="11"/>
  <c r="J19" i="11"/>
  <c r="I19" i="11"/>
  <c r="H19" i="11"/>
  <c r="G19" i="11"/>
  <c r="K18" i="11"/>
  <c r="J18" i="11"/>
  <c r="I18" i="11"/>
  <c r="H18" i="11"/>
  <c r="G18" i="11"/>
  <c r="K17" i="11"/>
  <c r="J17" i="11"/>
  <c r="I17" i="11"/>
  <c r="H17" i="11"/>
  <c r="G17" i="11"/>
  <c r="K16" i="11"/>
  <c r="J16" i="11"/>
  <c r="I16" i="11"/>
  <c r="H16" i="11"/>
  <c r="G16" i="11"/>
  <c r="K15" i="11"/>
  <c r="J15" i="11"/>
  <c r="I15" i="11"/>
  <c r="H15" i="11"/>
  <c r="G15" i="11"/>
  <c r="K14" i="11"/>
  <c r="J14" i="11"/>
  <c r="I14" i="11"/>
  <c r="H14" i="11"/>
  <c r="G14" i="11"/>
  <c r="L14" i="11" s="1"/>
  <c r="K13" i="11"/>
  <c r="J13" i="11"/>
  <c r="I13" i="11"/>
  <c r="H13" i="11"/>
  <c r="G13" i="11"/>
  <c r="K12" i="11"/>
  <c r="J12" i="11"/>
  <c r="I12" i="11"/>
  <c r="H12" i="11"/>
  <c r="G12" i="11"/>
  <c r="K11" i="11"/>
  <c r="J11" i="11"/>
  <c r="I11" i="11"/>
  <c r="H11" i="11"/>
  <c r="G11" i="11"/>
  <c r="K10" i="11"/>
  <c r="J10" i="11"/>
  <c r="I10" i="11"/>
  <c r="H10" i="11"/>
  <c r="G10" i="11"/>
  <c r="K9" i="11"/>
  <c r="J9" i="11"/>
  <c r="I9" i="11"/>
  <c r="H9" i="11"/>
  <c r="G9" i="11"/>
  <c r="K8" i="11"/>
  <c r="J8" i="11"/>
  <c r="I8" i="11"/>
  <c r="H8" i="11"/>
  <c r="G8" i="11"/>
  <c r="K7" i="11"/>
  <c r="J7" i="11"/>
  <c r="I7" i="11"/>
  <c r="H7" i="11"/>
  <c r="G7" i="11"/>
  <c r="K6" i="11"/>
  <c r="J6" i="11"/>
  <c r="I6" i="11"/>
  <c r="H6" i="11"/>
  <c r="G6" i="11"/>
  <c r="K5" i="11"/>
  <c r="J5" i="11"/>
  <c r="I5" i="11"/>
  <c r="H5" i="11"/>
  <c r="G5" i="11"/>
  <c r="K4" i="11"/>
  <c r="J4" i="11"/>
  <c r="I4" i="11"/>
  <c r="H4" i="11"/>
  <c r="G4" i="11"/>
  <c r="K3" i="11"/>
  <c r="J3" i="11"/>
  <c r="I3" i="11"/>
  <c r="H3" i="11"/>
  <c r="G3" i="11"/>
  <c r="T43" i="11" l="1"/>
  <c r="N43" i="11"/>
  <c r="L43" i="11"/>
  <c r="R55" i="11"/>
  <c r="Q72" i="11"/>
  <c r="L18" i="11"/>
  <c r="X36" i="11"/>
  <c r="R36" i="11"/>
  <c r="N41" i="11"/>
  <c r="N56" i="11"/>
  <c r="V58" i="11"/>
  <c r="N68" i="11"/>
  <c r="X72" i="11"/>
  <c r="O18" i="11"/>
  <c r="L20" i="11"/>
  <c r="Q20" i="11" s="1"/>
  <c r="L37" i="11"/>
  <c r="W37" i="11" s="1"/>
  <c r="T39" i="11"/>
  <c r="V43" i="11"/>
  <c r="O56" i="11"/>
  <c r="L61" i="11"/>
  <c r="V65" i="11"/>
  <c r="U65" i="11"/>
  <c r="P65" i="11"/>
  <c r="O68" i="11"/>
  <c r="W70" i="11"/>
  <c r="R30" i="11"/>
  <c r="R14" i="11"/>
  <c r="R16" i="11"/>
  <c r="L31" i="11"/>
  <c r="R43" i="11"/>
  <c r="X45" i="11"/>
  <c r="R45" i="11"/>
  <c r="N50" i="11"/>
  <c r="W56" i="11"/>
  <c r="X63" i="11"/>
  <c r="U66" i="11"/>
  <c r="W68" i="11"/>
  <c r="L3" i="11"/>
  <c r="R58" i="11"/>
  <c r="L9" i="11"/>
  <c r="L11" i="11"/>
  <c r="N11" i="11" s="1"/>
  <c r="L13" i="11"/>
  <c r="P14" i="11"/>
  <c r="O33" i="11"/>
  <c r="X41" i="11"/>
  <c r="N46" i="11"/>
  <c r="L46" i="11"/>
  <c r="W46" i="11" s="1"/>
  <c r="T48" i="11"/>
  <c r="V56" i="11"/>
  <c r="U56" i="11"/>
  <c r="P56" i="11"/>
  <c r="W61" i="11"/>
  <c r="V68" i="11"/>
  <c r="U68" i="11"/>
  <c r="P68" i="11"/>
  <c r="N7" i="11"/>
  <c r="L7" i="11"/>
  <c r="R3" i="11"/>
  <c r="O20" i="11"/>
  <c r="T54" i="11"/>
  <c r="O9" i="11"/>
  <c r="L4" i="11"/>
  <c r="N4" i="11" s="1"/>
  <c r="R20" i="11"/>
  <c r="N25" i="11"/>
  <c r="L25" i="11"/>
  <c r="R37" i="11"/>
  <c r="R7" i="11"/>
  <c r="L19" i="11"/>
  <c r="O27" i="11"/>
  <c r="T40" i="11"/>
  <c r="N40" i="11"/>
  <c r="L40" i="11"/>
  <c r="R52" i="11"/>
  <c r="R54" i="11"/>
  <c r="N62" i="11"/>
  <c r="V64" i="11"/>
  <c r="X66" i="11"/>
  <c r="L52" i="11"/>
  <c r="W52" i="11" s="1"/>
  <c r="L15" i="11"/>
  <c r="O15" i="11" s="1"/>
  <c r="R61" i="11"/>
  <c r="Q66" i="11"/>
  <c r="L6" i="11"/>
  <c r="R9" i="11"/>
  <c r="L21" i="11"/>
  <c r="O23" i="11"/>
  <c r="R31" i="11"/>
  <c r="T55" i="11"/>
  <c r="N55" i="11"/>
  <c r="L55" i="11"/>
  <c r="V59" i="11"/>
  <c r="U59" i="11"/>
  <c r="P59" i="11"/>
  <c r="O62" i="11"/>
  <c r="W64" i="11"/>
  <c r="O71" i="11"/>
  <c r="N71" i="11"/>
  <c r="V71" i="11"/>
  <c r="U71" i="11"/>
  <c r="P71" i="11"/>
  <c r="L12" i="11"/>
  <c r="O39" i="11"/>
  <c r="O6" i="11"/>
  <c r="Q63" i="11"/>
  <c r="R13" i="11"/>
  <c r="L34" i="11"/>
  <c r="T36" i="11"/>
  <c r="O38" i="11"/>
  <c r="V40" i="11"/>
  <c r="R48" i="11"/>
  <c r="T60" i="11"/>
  <c r="T72" i="11"/>
  <c r="N8" i="11"/>
  <c r="L10" i="11"/>
  <c r="R15" i="11"/>
  <c r="R25" i="11"/>
  <c r="R27" i="11"/>
  <c r="N32" i="11"/>
  <c r="W40" i="11"/>
  <c r="L49" i="11"/>
  <c r="X49" i="11" s="1"/>
  <c r="V55" i="11"/>
  <c r="X57" i="11"/>
  <c r="W62" i="11"/>
  <c r="N65" i="11"/>
  <c r="U72" i="11"/>
  <c r="R42" i="11"/>
  <c r="W55" i="11"/>
  <c r="T58" i="11"/>
  <c r="V62" i="11"/>
  <c r="U62" i="11"/>
  <c r="P62" i="11"/>
  <c r="V72" i="11"/>
  <c r="O8" i="11"/>
  <c r="R19" i="11"/>
  <c r="W34" i="11"/>
  <c r="X38" i="11"/>
  <c r="T45" i="11"/>
  <c r="L28" i="11"/>
  <c r="R40" i="11"/>
  <c r="O3" i="11"/>
  <c r="N16" i="11"/>
  <c r="L16" i="11"/>
  <c r="T63" i="11"/>
  <c r="L5" i="11"/>
  <c r="N5" i="11" s="1"/>
  <c r="O14" i="11"/>
  <c r="L22" i="11"/>
  <c r="O26" i="11"/>
  <c r="R34" i="11"/>
  <c r="Q8" i="11"/>
  <c r="Q11" i="11"/>
  <c r="Q14" i="11"/>
  <c r="Q23" i="11"/>
  <c r="L24" i="11"/>
  <c r="Q26" i="11"/>
  <c r="L27" i="11"/>
  <c r="L30" i="11"/>
  <c r="O30" i="11" s="1"/>
  <c r="L33" i="11"/>
  <c r="R33" i="11" s="1"/>
  <c r="L36" i="11"/>
  <c r="O36" i="11" s="1"/>
  <c r="L39" i="11"/>
  <c r="Q41" i="11"/>
  <c r="L42" i="11"/>
  <c r="Q44" i="11"/>
  <c r="L45" i="11"/>
  <c r="L48" i="11"/>
  <c r="O48" i="11" s="1"/>
  <c r="L51" i="11"/>
  <c r="R51" i="11" s="1"/>
  <c r="L54" i="11"/>
  <c r="O54" i="11" s="1"/>
  <c r="Q56" i="11"/>
  <c r="L57" i="11"/>
  <c r="T57" i="11" s="1"/>
  <c r="Q59" i="11"/>
  <c r="L60" i="11"/>
  <c r="R60" i="11" s="1"/>
  <c r="Q62" i="11"/>
  <c r="L63" i="11"/>
  <c r="Q65" i="11"/>
  <c r="L66" i="11"/>
  <c r="T66" i="11" s="1"/>
  <c r="Q68" i="11"/>
  <c r="L69" i="11"/>
  <c r="W69" i="11" s="1"/>
  <c r="Q71" i="11"/>
  <c r="L72" i="11"/>
  <c r="W72" i="11" s="1"/>
  <c r="R23" i="11"/>
  <c r="N27" i="11"/>
  <c r="R29" i="11"/>
  <c r="N36" i="11"/>
  <c r="R38" i="11"/>
  <c r="R44" i="11"/>
  <c r="N45" i="11"/>
  <c r="R47" i="11"/>
  <c r="N54" i="11"/>
  <c r="R56" i="11"/>
  <c r="R59" i="11"/>
  <c r="R62" i="11"/>
  <c r="N63" i="11"/>
  <c r="R65" i="11"/>
  <c r="R68" i="11"/>
  <c r="R71" i="11"/>
  <c r="N72" i="11"/>
  <c r="X34" i="11"/>
  <c r="X37" i="11"/>
  <c r="X40" i="11"/>
  <c r="T41" i="11"/>
  <c r="X43" i="11"/>
  <c r="T44" i="11"/>
  <c r="X46" i="11"/>
  <c r="X52" i="11"/>
  <c r="X55" i="11"/>
  <c r="T56" i="11"/>
  <c r="O57" i="11"/>
  <c r="X58" i="11"/>
  <c r="T59" i="11"/>
  <c r="O60" i="11"/>
  <c r="X61" i="11"/>
  <c r="T62" i="11"/>
  <c r="O63" i="11"/>
  <c r="X64" i="11"/>
  <c r="T65" i="11"/>
  <c r="O66" i="11"/>
  <c r="X67" i="11"/>
  <c r="T68" i="11"/>
  <c r="O72" i="11"/>
  <c r="P69" i="11"/>
  <c r="P72" i="11"/>
  <c r="L58" i="11"/>
  <c r="W58" i="11" s="1"/>
  <c r="L64" i="11"/>
  <c r="T64" i="11" s="1"/>
  <c r="L67" i="11"/>
  <c r="V67" i="11" s="1"/>
  <c r="L70" i="11"/>
  <c r="X70" i="11" s="1"/>
  <c r="R57" i="11"/>
  <c r="N58" i="11"/>
  <c r="R63" i="11"/>
  <c r="N64" i="11"/>
  <c r="R66" i="11"/>
  <c r="N67" i="11"/>
  <c r="R69" i="11"/>
  <c r="R72" i="11"/>
  <c r="X56" i="11"/>
  <c r="X59" i="11"/>
  <c r="X62" i="11"/>
  <c r="X65" i="11"/>
  <c r="X68" i="11"/>
  <c r="X71" i="11"/>
  <c r="L26" i="11"/>
  <c r="N26" i="11" s="1"/>
  <c r="L29" i="11"/>
  <c r="L32" i="11"/>
  <c r="Q32" i="11" s="1"/>
  <c r="L35" i="11"/>
  <c r="N35" i="11" s="1"/>
  <c r="L38" i="11"/>
  <c r="W38" i="11" s="1"/>
  <c r="L41" i="11"/>
  <c r="O41" i="11" s="1"/>
  <c r="L44" i="11"/>
  <c r="O44" i="11" s="1"/>
  <c r="L47" i="11"/>
  <c r="O47" i="11" s="1"/>
  <c r="L50" i="11"/>
  <c r="X50" i="11" s="1"/>
  <c r="L53" i="11"/>
  <c r="N53" i="11" s="1"/>
  <c r="L8" i="11"/>
  <c r="L17" i="11"/>
  <c r="N14" i="11"/>
  <c r="N20" i="11"/>
  <c r="N23" i="11"/>
  <c r="P29" i="11" l="1"/>
  <c r="R35" i="11"/>
  <c r="Q5" i="11"/>
  <c r="T49" i="11"/>
  <c r="Q12" i="11"/>
  <c r="P12" i="11"/>
  <c r="P17" i="11"/>
  <c r="O69" i="11"/>
  <c r="R50" i="11"/>
  <c r="Q47" i="11"/>
  <c r="W32" i="11"/>
  <c r="R67" i="11"/>
  <c r="R46" i="11"/>
  <c r="O11" i="11"/>
  <c r="X47" i="11"/>
  <c r="N9" i="11"/>
  <c r="R10" i="11"/>
  <c r="W49" i="11"/>
  <c r="P8" i="11"/>
  <c r="T38" i="11"/>
  <c r="N66" i="11"/>
  <c r="N48" i="11"/>
  <c r="N30" i="11"/>
  <c r="W63" i="11"/>
  <c r="V63" i="11"/>
  <c r="P63" i="11"/>
  <c r="W45" i="11"/>
  <c r="V45" i="11"/>
  <c r="U45" i="11"/>
  <c r="Q45" i="11"/>
  <c r="P45" i="11"/>
  <c r="Q27" i="11"/>
  <c r="P27" i="11"/>
  <c r="Q16" i="11"/>
  <c r="O16" i="11"/>
  <c r="P16" i="11"/>
  <c r="W53" i="11"/>
  <c r="W44" i="11"/>
  <c r="R11" i="11"/>
  <c r="Q55" i="11"/>
  <c r="P55" i="11"/>
  <c r="O55" i="11"/>
  <c r="U55" i="11"/>
  <c r="X54" i="11"/>
  <c r="R28" i="11"/>
  <c r="R8" i="11"/>
  <c r="O45" i="11"/>
  <c r="Q43" i="11"/>
  <c r="P43" i="11"/>
  <c r="O43" i="11"/>
  <c r="U43" i="11"/>
  <c r="T53" i="11"/>
  <c r="P24" i="11"/>
  <c r="Q24" i="11"/>
  <c r="W50" i="11"/>
  <c r="Q19" i="11"/>
  <c r="O19" i="11"/>
  <c r="P19" i="11"/>
  <c r="W35" i="11"/>
  <c r="Q61" i="11"/>
  <c r="P61" i="11"/>
  <c r="O61" i="11"/>
  <c r="U61" i="11"/>
  <c r="Q37" i="11"/>
  <c r="P37" i="11"/>
  <c r="O37" i="11"/>
  <c r="U37" i="11"/>
  <c r="O5" i="11"/>
  <c r="Q21" i="11"/>
  <c r="P21" i="11"/>
  <c r="Q4" i="11"/>
  <c r="O4" i="11"/>
  <c r="P4" i="11"/>
  <c r="T35" i="11"/>
  <c r="Q70" i="11"/>
  <c r="P70" i="11"/>
  <c r="O70" i="11"/>
  <c r="U70" i="11"/>
  <c r="R26" i="11"/>
  <c r="P22" i="11"/>
  <c r="Q22" i="11"/>
  <c r="O22" i="11"/>
  <c r="R4" i="11"/>
  <c r="Q52" i="11"/>
  <c r="P52" i="11"/>
  <c r="O52" i="11"/>
  <c r="U52" i="11"/>
  <c r="V46" i="11"/>
  <c r="N19" i="11"/>
  <c r="N61" i="11"/>
  <c r="N37" i="11"/>
  <c r="W60" i="11"/>
  <c r="V60" i="11"/>
  <c r="Q60" i="11"/>
  <c r="P60" i="11"/>
  <c r="Q67" i="11"/>
  <c r="P67" i="11"/>
  <c r="O67" i="11"/>
  <c r="U67" i="11"/>
  <c r="N60" i="11"/>
  <c r="W39" i="11"/>
  <c r="V39" i="11"/>
  <c r="U39" i="11"/>
  <c r="Q39" i="11"/>
  <c r="P39" i="11"/>
  <c r="O17" i="11"/>
  <c r="N44" i="11"/>
  <c r="N52" i="11"/>
  <c r="O29" i="11"/>
  <c r="V50" i="11"/>
  <c r="U50" i="11"/>
  <c r="P50" i="11"/>
  <c r="W42" i="11"/>
  <c r="V42" i="11"/>
  <c r="U42" i="11"/>
  <c r="Q42" i="11"/>
  <c r="P42" i="11"/>
  <c r="U60" i="11"/>
  <c r="N21" i="11"/>
  <c r="V47" i="11"/>
  <c r="U47" i="11"/>
  <c r="P47" i="11"/>
  <c r="V44" i="11"/>
  <c r="U44" i="11"/>
  <c r="P44" i="11"/>
  <c r="T32" i="11"/>
  <c r="N42" i="11"/>
  <c r="N24" i="11"/>
  <c r="W57" i="11"/>
  <c r="V57" i="11"/>
  <c r="Q57" i="11"/>
  <c r="P57" i="11"/>
  <c r="N22" i="11"/>
  <c r="Q34" i="11"/>
  <c r="P34" i="11"/>
  <c r="O34" i="11"/>
  <c r="U34" i="11"/>
  <c r="R22" i="11"/>
  <c r="R70" i="11"/>
  <c r="Q13" i="11"/>
  <c r="O13" i="11"/>
  <c r="P13" i="11"/>
  <c r="Q3" i="11"/>
  <c r="P3" i="11"/>
  <c r="T61" i="11"/>
  <c r="T37" i="11"/>
  <c r="V70" i="11"/>
  <c r="Q18" i="11"/>
  <c r="P18" i="11"/>
  <c r="V41" i="11"/>
  <c r="U41" i="11"/>
  <c r="P41" i="11"/>
  <c r="Q64" i="11"/>
  <c r="P64" i="11"/>
  <c r="O64" i="11"/>
  <c r="U64" i="11"/>
  <c r="R41" i="11"/>
  <c r="Q38" i="11"/>
  <c r="Q17" i="11"/>
  <c r="R21" i="11"/>
  <c r="O51" i="11"/>
  <c r="O53" i="11"/>
  <c r="Q69" i="11"/>
  <c r="N34" i="11"/>
  <c r="R12" i="11"/>
  <c r="V69" i="11"/>
  <c r="O42" i="11"/>
  <c r="R39" i="11"/>
  <c r="T52" i="11"/>
  <c r="T42" i="11"/>
  <c r="N17" i="11"/>
  <c r="R18" i="11"/>
  <c r="V52" i="11"/>
  <c r="N13" i="11"/>
  <c r="N3" i="11"/>
  <c r="W41" i="11"/>
  <c r="X32" i="11"/>
  <c r="N18" i="11"/>
  <c r="T50" i="11"/>
  <c r="V38" i="11"/>
  <c r="U38" i="11"/>
  <c r="P38" i="11"/>
  <c r="N70" i="11"/>
  <c r="Q58" i="11"/>
  <c r="P58" i="11"/>
  <c r="O58" i="11"/>
  <c r="U58" i="11"/>
  <c r="T47" i="11"/>
  <c r="N57" i="11"/>
  <c r="N39" i="11"/>
  <c r="W54" i="11"/>
  <c r="V54" i="11"/>
  <c r="U54" i="11"/>
  <c r="Q54" i="11"/>
  <c r="P54" i="11"/>
  <c r="W36" i="11"/>
  <c r="V36" i="11"/>
  <c r="U36" i="11"/>
  <c r="Q36" i="11"/>
  <c r="P36" i="11"/>
  <c r="V34" i="11"/>
  <c r="N47" i="11"/>
  <c r="T51" i="11"/>
  <c r="R64" i="11"/>
  <c r="T34" i="11"/>
  <c r="T67" i="11"/>
  <c r="N38" i="11"/>
  <c r="X39" i="11"/>
  <c r="U69" i="11"/>
  <c r="Q40" i="11"/>
  <c r="P40" i="11"/>
  <c r="O40" i="11"/>
  <c r="U40" i="11"/>
  <c r="Q25" i="11"/>
  <c r="P25" i="11"/>
  <c r="O25" i="11"/>
  <c r="Q7" i="11"/>
  <c r="O7" i="11"/>
  <c r="P7" i="11"/>
  <c r="O50" i="11"/>
  <c r="V37" i="11"/>
  <c r="W43" i="11"/>
  <c r="U63" i="11"/>
  <c r="O12" i="11"/>
  <c r="V35" i="11"/>
  <c r="U35" i="11"/>
  <c r="P35" i="11"/>
  <c r="Q53" i="11"/>
  <c r="Q35" i="11"/>
  <c r="O32" i="11"/>
  <c r="Q49" i="11"/>
  <c r="P49" i="11"/>
  <c r="O49" i="11"/>
  <c r="U49" i="11"/>
  <c r="Q15" i="11"/>
  <c r="P15" i="11"/>
  <c r="O35" i="11"/>
  <c r="O24" i="11"/>
  <c r="X60" i="11"/>
  <c r="R6" i="11"/>
  <c r="W51" i="11"/>
  <c r="V51" i="11"/>
  <c r="U51" i="11"/>
  <c r="Q51" i="11"/>
  <c r="P51" i="11"/>
  <c r="W33" i="11"/>
  <c r="V33" i="11"/>
  <c r="U33" i="11"/>
  <c r="Q33" i="11"/>
  <c r="P33" i="11"/>
  <c r="Q28" i="11"/>
  <c r="P28" i="11"/>
  <c r="O28" i="11"/>
  <c r="X42" i="11"/>
  <c r="N49" i="11"/>
  <c r="X33" i="11"/>
  <c r="N15" i="11"/>
  <c r="R5" i="11"/>
  <c r="Q46" i="11"/>
  <c r="P46" i="11"/>
  <c r="O46" i="11"/>
  <c r="U46" i="11"/>
  <c r="T33" i="11"/>
  <c r="X51" i="11"/>
  <c r="P20" i="11"/>
  <c r="V53" i="11"/>
  <c r="U53" i="11"/>
  <c r="P53" i="11"/>
  <c r="Q50" i="11"/>
  <c r="Q6" i="11"/>
  <c r="P6" i="11"/>
  <c r="P11" i="11"/>
  <c r="Q31" i="11"/>
  <c r="P31" i="11"/>
  <c r="O31" i="11"/>
  <c r="N28" i="11"/>
  <c r="O21" i="11"/>
  <c r="P26" i="11"/>
  <c r="N69" i="11"/>
  <c r="N51" i="11"/>
  <c r="N33" i="11"/>
  <c r="W66" i="11"/>
  <c r="V66" i="11"/>
  <c r="P66" i="11"/>
  <c r="W48" i="11"/>
  <c r="V48" i="11"/>
  <c r="U48" i="11"/>
  <c r="Q48" i="11"/>
  <c r="P48" i="11"/>
  <c r="Q30" i="11"/>
  <c r="P30" i="11"/>
  <c r="T70" i="11"/>
  <c r="X69" i="11"/>
  <c r="X44" i="11"/>
  <c r="Q10" i="11"/>
  <c r="O10" i="11"/>
  <c r="P10" i="11"/>
  <c r="X48" i="11"/>
  <c r="N12" i="11"/>
  <c r="N6" i="11"/>
  <c r="N29" i="11"/>
  <c r="U57" i="11"/>
  <c r="T69" i="11"/>
  <c r="T46" i="11"/>
  <c r="Q9" i="11"/>
  <c r="P9" i="11"/>
  <c r="V61" i="11"/>
  <c r="N31" i="11"/>
  <c r="W47" i="11"/>
  <c r="X53" i="11"/>
  <c r="V49" i="11"/>
  <c r="R17" i="11"/>
  <c r="V32" i="11"/>
  <c r="U32" i="11"/>
  <c r="P32" i="11"/>
  <c r="R53" i="11"/>
  <c r="P5" i="11"/>
  <c r="X35" i="11"/>
  <c r="R49" i="11"/>
  <c r="R32" i="11"/>
  <c r="Q29" i="11"/>
  <c r="W67" i="11"/>
  <c r="N10" i="11"/>
  <c r="R24" i="11"/>
  <c r="B3" i="10" l="1"/>
  <c r="B4" i="10"/>
  <c r="B5" i="10"/>
  <c r="B6" i="10"/>
  <c r="B7" i="10"/>
  <c r="B8" i="10"/>
  <c r="B9" i="10"/>
  <c r="B10" i="10"/>
  <c r="B11" i="10"/>
  <c r="B2" i="10"/>
  <c r="A71" i="10"/>
  <c r="B71" i="10" s="1"/>
  <c r="A70" i="10"/>
  <c r="B70" i="10" s="1"/>
  <c r="A69" i="10"/>
  <c r="B69" i="10" s="1"/>
  <c r="A68" i="10"/>
  <c r="B68" i="10" s="1"/>
  <c r="A67" i="10"/>
  <c r="B67" i="10" s="1"/>
  <c r="A66" i="10"/>
  <c r="B66" i="10" s="1"/>
  <c r="A65" i="10"/>
  <c r="B65" i="10" s="1"/>
  <c r="A64" i="10"/>
  <c r="B64" i="10" s="1"/>
  <c r="A63" i="10"/>
  <c r="B63" i="10" s="1"/>
  <c r="A62" i="10"/>
  <c r="B62" i="10" s="1"/>
  <c r="A61" i="10"/>
  <c r="B61" i="10" s="1"/>
  <c r="A60" i="10"/>
  <c r="B60" i="10" s="1"/>
  <c r="A59" i="10"/>
  <c r="B59" i="10" s="1"/>
  <c r="A58" i="10"/>
  <c r="B58" i="10" s="1"/>
  <c r="A57" i="10"/>
  <c r="B57" i="10" s="1"/>
  <c r="A56" i="10"/>
  <c r="B56" i="10" s="1"/>
  <c r="A55" i="10"/>
  <c r="B55" i="10" s="1"/>
  <c r="A54" i="10"/>
  <c r="B54" i="10" s="1"/>
  <c r="A53" i="10"/>
  <c r="B53" i="10" s="1"/>
  <c r="A52" i="10"/>
  <c r="B52" i="10" s="1"/>
  <c r="A51" i="10"/>
  <c r="B51" i="10" s="1"/>
  <c r="A50" i="10"/>
  <c r="B50" i="10" s="1"/>
  <c r="A49" i="10"/>
  <c r="B49" i="10" s="1"/>
  <c r="A48" i="10"/>
  <c r="B48" i="10" s="1"/>
  <c r="A47" i="10"/>
  <c r="B47" i="10" s="1"/>
  <c r="A46" i="10"/>
  <c r="B46" i="10" s="1"/>
  <c r="A45" i="10"/>
  <c r="B45" i="10" s="1"/>
  <c r="A44" i="10"/>
  <c r="B44" i="10" s="1"/>
  <c r="A43" i="10"/>
  <c r="B43" i="10" s="1"/>
  <c r="A42" i="10"/>
  <c r="B42" i="10" s="1"/>
  <c r="A41" i="10"/>
  <c r="B41" i="10" s="1"/>
  <c r="A40" i="10"/>
  <c r="B40" i="10" s="1"/>
  <c r="A39" i="10"/>
  <c r="B39" i="10" s="1"/>
  <c r="A38" i="10"/>
  <c r="B38" i="10" s="1"/>
  <c r="A37" i="10"/>
  <c r="B37" i="10" s="1"/>
  <c r="A36" i="10"/>
  <c r="B36" i="10" s="1"/>
  <c r="A35" i="10"/>
  <c r="B35" i="10" s="1"/>
  <c r="A34" i="10"/>
  <c r="B34" i="10" s="1"/>
  <c r="A33" i="10"/>
  <c r="B33" i="10" s="1"/>
  <c r="A32" i="10"/>
  <c r="B32" i="10" s="1"/>
  <c r="A31" i="10"/>
  <c r="B31" i="10" s="1"/>
  <c r="A30" i="10"/>
  <c r="B30" i="10" s="1"/>
  <c r="A29" i="10"/>
  <c r="B29" i="10" s="1"/>
  <c r="A28" i="10"/>
  <c r="B28" i="10" s="1"/>
  <c r="A27" i="10"/>
  <c r="B27" i="10" s="1"/>
  <c r="A26" i="10"/>
  <c r="B26" i="10" s="1"/>
  <c r="A25" i="10"/>
  <c r="B25" i="10" s="1"/>
  <c r="A24" i="10"/>
  <c r="B24" i="10" s="1"/>
  <c r="A23" i="10"/>
  <c r="B23" i="10" s="1"/>
  <c r="A22" i="10"/>
  <c r="B22" i="10" s="1"/>
  <c r="A21" i="10"/>
  <c r="B21" i="10" s="1"/>
  <c r="A20" i="10"/>
  <c r="B20" i="10" s="1"/>
  <c r="A19" i="10"/>
  <c r="B19" i="10" s="1"/>
  <c r="A18" i="10"/>
  <c r="B18" i="10" s="1"/>
  <c r="A17" i="10"/>
  <c r="B17" i="10" s="1"/>
  <c r="A16" i="10"/>
  <c r="B16" i="10" s="1"/>
  <c r="A15" i="10"/>
  <c r="B15" i="10" s="1"/>
  <c r="A14" i="10"/>
  <c r="B14" i="10" s="1"/>
  <c r="A13" i="10"/>
  <c r="B13" i="10" s="1"/>
  <c r="A12" i="10"/>
  <c r="B12" i="10" s="1"/>
</calcChain>
</file>

<file path=xl/sharedStrings.xml><?xml version="1.0" encoding="utf-8"?>
<sst xmlns="http://schemas.openxmlformats.org/spreadsheetml/2006/main" count="1790" uniqueCount="619">
  <si>
    <t>30 nM prefusion F protein</t>
  </si>
  <si>
    <t>10 nM prefusion F protein</t>
  </si>
  <si>
    <t>30 nM postfusion F protein</t>
  </si>
  <si>
    <t>no protein control</t>
  </si>
  <si>
    <t>A2</t>
  </si>
  <si>
    <t>A3</t>
  </si>
  <si>
    <t>B1</t>
  </si>
  <si>
    <t>B6</t>
  </si>
  <si>
    <t>B7</t>
  </si>
  <si>
    <t>C2</t>
  </si>
  <si>
    <t>D4</t>
  </si>
  <si>
    <t>F1</t>
  </si>
  <si>
    <t>F2</t>
  </si>
  <si>
    <t>F5</t>
  </si>
  <si>
    <t>G6</t>
  </si>
  <si>
    <t>G11</t>
  </si>
  <si>
    <t>H8</t>
  </si>
  <si>
    <t>H9</t>
  </si>
  <si>
    <t xml:space="preserve">mean </t>
  </si>
  <si>
    <t>sd</t>
  </si>
  <si>
    <t>n</t>
  </si>
  <si>
    <t>non-modified aptamer</t>
  </si>
  <si>
    <t>modified aptamer</t>
  </si>
  <si>
    <t>0:00:00</t>
  </si>
  <si>
    <t>0:40:00</t>
  </si>
  <si>
    <t>1:40:00</t>
  </si>
  <si>
    <t>3:40:00</t>
  </si>
  <si>
    <t>8:00:00</t>
  </si>
  <si>
    <t>24:30:00</t>
  </si>
  <si>
    <t>replicate 1</t>
  </si>
  <si>
    <t>replicate 2</t>
  </si>
  <si>
    <t>replicate 3</t>
  </si>
  <si>
    <t>10nM A2</t>
  </si>
  <si>
    <t>10nM B1</t>
  </si>
  <si>
    <t>10nM D4</t>
  </si>
  <si>
    <t>10nM G6</t>
  </si>
  <si>
    <t>10nM H8</t>
  </si>
  <si>
    <t>10nM H9</t>
  </si>
  <si>
    <t>10nM non-modified aptamer</t>
  </si>
  <si>
    <t>10nM non-relevant aptamer</t>
  </si>
  <si>
    <t>10nM palivizumab</t>
  </si>
  <si>
    <t>2.5nM A2</t>
  </si>
  <si>
    <t>2.5nM B1</t>
  </si>
  <si>
    <t>2.5nM D4</t>
  </si>
  <si>
    <t>2.5nM G6</t>
  </si>
  <si>
    <t>2.5nM H8</t>
  </si>
  <si>
    <t>2.5nM H9</t>
  </si>
  <si>
    <t>2.5nM non-modified aptamer</t>
  </si>
  <si>
    <t>2.5nM non-relevant aptamer</t>
  </si>
  <si>
    <t>2.5nM palivizumab</t>
  </si>
  <si>
    <t>5nM A2</t>
  </si>
  <si>
    <t>5nM B1</t>
  </si>
  <si>
    <t>5nM D4</t>
  </si>
  <si>
    <t>5nM G6</t>
  </si>
  <si>
    <t>5nM H8</t>
  </si>
  <si>
    <t>5nM H9</t>
  </si>
  <si>
    <t>5nM non-modified aptamer</t>
  </si>
  <si>
    <t>5nM non-relevant aptamer</t>
  </si>
  <si>
    <t>5nM palivizumab</t>
  </si>
  <si>
    <t>no virus</t>
  </si>
  <si>
    <t>RSV only</t>
  </si>
  <si>
    <t>15:30:00</t>
  </si>
  <si>
    <t>18:00:00</t>
  </si>
  <si>
    <t>20:30:00</t>
  </si>
  <si>
    <t>23:00:00</t>
  </si>
  <si>
    <t>25:30:00</t>
  </si>
  <si>
    <t>28:00:00</t>
  </si>
  <si>
    <t>30:30:00</t>
  </si>
  <si>
    <t>33:00:00</t>
  </si>
  <si>
    <t>35:30:00</t>
  </si>
  <si>
    <t>38:00:00</t>
  </si>
  <si>
    <t>40:30:00</t>
  </si>
  <si>
    <t>43:00:00</t>
  </si>
  <si>
    <t>45:30:00</t>
  </si>
  <si>
    <t>2.5nM non-modified A2</t>
  </si>
  <si>
    <t>5nM non-modified A2</t>
  </si>
  <si>
    <t>no RSV</t>
  </si>
  <si>
    <t>control</t>
  </si>
  <si>
    <t>palivizumab</t>
  </si>
  <si>
    <t>non-relevant aptamer</t>
  </si>
  <si>
    <t>non-modified A2</t>
  </si>
  <si>
    <t>non-modified D4</t>
  </si>
  <si>
    <t>non-modified H9</t>
  </si>
  <si>
    <t>mean</t>
  </si>
  <si>
    <t>A1</t>
  </si>
  <si>
    <t>A4</t>
  </si>
  <si>
    <t>A5</t>
  </si>
  <si>
    <t>A6</t>
  </si>
  <si>
    <t>A7</t>
  </si>
  <si>
    <t>A9</t>
  </si>
  <si>
    <t>A10</t>
  </si>
  <si>
    <t>A11</t>
  </si>
  <si>
    <t>A12</t>
  </si>
  <si>
    <t>B2</t>
  </si>
  <si>
    <t>B4</t>
  </si>
  <si>
    <t>B8</t>
  </si>
  <si>
    <t>B9</t>
  </si>
  <si>
    <t>B10</t>
  </si>
  <si>
    <t>B11</t>
  </si>
  <si>
    <t>C4</t>
  </si>
  <si>
    <t>C5</t>
  </si>
  <si>
    <t>C6</t>
  </si>
  <si>
    <t>C7</t>
  </si>
  <si>
    <t>C8</t>
  </si>
  <si>
    <t>C10</t>
  </si>
  <si>
    <t>C11</t>
  </si>
  <si>
    <t>D2</t>
  </si>
  <si>
    <t>D3</t>
  </si>
  <si>
    <t>D5</t>
  </si>
  <si>
    <t>D10</t>
  </si>
  <si>
    <t>D12</t>
  </si>
  <si>
    <t>E1</t>
  </si>
  <si>
    <t>E2</t>
  </si>
  <si>
    <t>E4</t>
  </si>
  <si>
    <t>E5</t>
  </si>
  <si>
    <t>E6</t>
  </si>
  <si>
    <t>E7</t>
  </si>
  <si>
    <t>E8</t>
  </si>
  <si>
    <t>E9</t>
  </si>
  <si>
    <t>E11</t>
  </si>
  <si>
    <t>E12</t>
  </si>
  <si>
    <t>F6</t>
  </si>
  <si>
    <t>F7</t>
  </si>
  <si>
    <t>F9</t>
  </si>
  <si>
    <t>F11</t>
  </si>
  <si>
    <t>F12</t>
  </si>
  <si>
    <t>G1</t>
  </si>
  <si>
    <t>G4</t>
  </si>
  <si>
    <t>G5</t>
  </si>
  <si>
    <t>G8</t>
  </si>
  <si>
    <t>G9</t>
  </si>
  <si>
    <t>H1</t>
  </si>
  <si>
    <t>H2</t>
  </si>
  <si>
    <t>H3</t>
  </si>
  <si>
    <t>H4</t>
  </si>
  <si>
    <t>H5</t>
  </si>
  <si>
    <t>H6</t>
  </si>
  <si>
    <t>H7</t>
  </si>
  <si>
    <t>H10</t>
  </si>
  <si>
    <t>H11</t>
  </si>
  <si>
    <t>no aptamer</t>
  </si>
  <si>
    <t>no protein</t>
  </si>
  <si>
    <t>concentration [nM]</t>
  </si>
  <si>
    <t>Area under the curve</t>
  </si>
  <si>
    <t>[Inhibitor] vs. normalized response -- Variable slope</t>
  </si>
  <si>
    <t>Best-fit values</t>
  </si>
  <si>
    <t>IC50</t>
  </si>
  <si>
    <t>HillSlope</t>
  </si>
  <si>
    <t>logIC50</t>
  </si>
  <si>
    <t>95% CI (profile likelihood)</t>
  </si>
  <si>
    <t>4,584 to 5,553</t>
  </si>
  <si>
    <t>5,079 to 7,203</t>
  </si>
  <si>
    <t>5,154 to 8,066</t>
  </si>
  <si>
    <t>3,568 to 5,359</t>
  </si>
  <si>
    <t>5,048 to 7,832</t>
  </si>
  <si>
    <t>4,758 to 8,475</t>
  </si>
  <si>
    <t>5,901 to 8,149</t>
  </si>
  <si>
    <t>13,55 to ???</t>
  </si>
  <si>
    <t>39,97 to ???</t>
  </si>
  <si>
    <t>2,318 to 3,925</t>
  </si>
  <si>
    <t>1,289 to 2,342</t>
  </si>
  <si>
    <t>1,281 to 2,892</t>
  </si>
  <si>
    <t>1,184 to 2,194</t>
  </si>
  <si>
    <t>1,106 to 2,096</t>
  </si>
  <si>
    <t>0,9479 to 2,206</t>
  </si>
  <si>
    <t>0,9687 to 1,558</t>
  </si>
  <si>
    <t>0,09283 to 3,846</t>
  </si>
  <si>
    <t>??? to 0,8340</t>
  </si>
  <si>
    <t>0,6613 to 0,7446</t>
  </si>
  <si>
    <t>0,7057 to 0,8575</t>
  </si>
  <si>
    <t>0,7122 to 0,9067</t>
  </si>
  <si>
    <t>0,5524 to 0,7291</t>
  </si>
  <si>
    <t>0,7031 to 0,8939</t>
  </si>
  <si>
    <t>0,6775 to 0,9281</t>
  </si>
  <si>
    <t>0,7709 to 0,9111</t>
  </si>
  <si>
    <t>1,132 to ???</t>
  </si>
  <si>
    <t>1,602 to ???</t>
  </si>
  <si>
    <t>Goodness of Fit</t>
  </si>
  <si>
    <t>Degrees of Freedom</t>
  </si>
  <si>
    <t>R squared</t>
  </si>
  <si>
    <t>Sum of Squares</t>
  </si>
  <si>
    <t>Sy.x</t>
  </si>
  <si>
    <t>Constraints</t>
  </si>
  <si>
    <t>IC50 &gt; 0</t>
  </si>
  <si>
    <t>Number of points</t>
  </si>
  <si>
    <t># of X values</t>
  </si>
  <si>
    <t># Y values analyzed</t>
  </si>
  <si>
    <t>Theoretical mean</t>
  </si>
  <si>
    <t>Actual mean</t>
  </si>
  <si>
    <t>Number of values</t>
  </si>
  <si>
    <t>One sample t test</t>
  </si>
  <si>
    <t>t, df</t>
  </si>
  <si>
    <t>t=3,550, df=2</t>
  </si>
  <si>
    <t>t=2,576, df=2</t>
  </si>
  <si>
    <t>t=2,609, df=2</t>
  </si>
  <si>
    <t>t=5,338, df=2</t>
  </si>
  <si>
    <t>t=4,548, df=2</t>
  </si>
  <si>
    <t>t=2,798, df=2</t>
  </si>
  <si>
    <t>t=6,245, df=2</t>
  </si>
  <si>
    <t>t=1,476, df=2</t>
  </si>
  <si>
    <t>t=33,62, df=2</t>
  </si>
  <si>
    <t>t=1,053, df=2</t>
  </si>
  <si>
    <t>t=0,1434, df=2</t>
  </si>
  <si>
    <t>t=2,273, df=2</t>
  </si>
  <si>
    <t>t=0,4233, df=2</t>
  </si>
  <si>
    <t>t=1,516, df=2</t>
  </si>
  <si>
    <t>t=8,352, df=2</t>
  </si>
  <si>
    <t>t=2,254, df=2</t>
  </si>
  <si>
    <t>t=0,2981, df=2</t>
  </si>
  <si>
    <t>t=2,435, df=2</t>
  </si>
  <si>
    <t>t=1,533, df=2</t>
  </si>
  <si>
    <t>t=0,3778, df=2</t>
  </si>
  <si>
    <t>t=1,048, df=2</t>
  </si>
  <si>
    <t>t=1,165, df=2</t>
  </si>
  <si>
    <t>t=0,4030, df=2</t>
  </si>
  <si>
    <t>t=1,603, df=2</t>
  </si>
  <si>
    <t>t=1,879, df=2</t>
  </si>
  <si>
    <t>t=3,933, df=2</t>
  </si>
  <si>
    <t>t=0,3964, df=2</t>
  </si>
  <si>
    <t>t=1732033, df=2</t>
  </si>
  <si>
    <t>t=866017, df=2</t>
  </si>
  <si>
    <t>t=0,000, df=2</t>
  </si>
  <si>
    <t>P value (two tailed)</t>
  </si>
  <si>
    <t>&lt;0,0001</t>
  </si>
  <si>
    <t>&gt;0,9999</t>
  </si>
  <si>
    <t>P value summary</t>
  </si>
  <si>
    <t>ns</t>
  </si>
  <si>
    <t>*</t>
  </si>
  <si>
    <t>***</t>
  </si>
  <si>
    <t>****</t>
  </si>
  <si>
    <t>Significant (alpha=0.05)?</t>
  </si>
  <si>
    <t>No</t>
  </si>
  <si>
    <t>Yes</t>
  </si>
  <si>
    <t>How big is the discrepancy?</t>
  </si>
  <si>
    <t>Discrepancy</t>
  </si>
  <si>
    <t>SD of discrepancy</t>
  </si>
  <si>
    <t>SEM of discrepancy</t>
  </si>
  <si>
    <t>95% confidence interval</t>
  </si>
  <si>
    <t>-0,8428 to 0,08078</t>
  </si>
  <si>
    <t>-1,122 to 0,2817</t>
  </si>
  <si>
    <t>-0,8647 to 0,2119</t>
  </si>
  <si>
    <t>-0,7071 to -0,07596</t>
  </si>
  <si>
    <t>-0,8972 to -0,02492</t>
  </si>
  <si>
    <t>-1,002 to 0,2122</t>
  </si>
  <si>
    <t>0,07102 to 0,3856</t>
  </si>
  <si>
    <t>-0,3192 to 0,6527</t>
  </si>
  <si>
    <t>-0,8555 to -0,6614</t>
  </si>
  <si>
    <t>-0,3177 to 0,5237</t>
  </si>
  <si>
    <t>-0,4855 to 0,5190</t>
  </si>
  <si>
    <t>-0,1700 to 0,5506</t>
  </si>
  <si>
    <t>-0,3890 to 0,3193</t>
  </si>
  <si>
    <t>-0,3168 to 0,6615</t>
  </si>
  <si>
    <t>-0,6141 to -0,1965</t>
  </si>
  <si>
    <t>-0,2747 to 0,8792</t>
  </si>
  <si>
    <t>-0,6216 to 0,5410</t>
  </si>
  <si>
    <t>-0,3635 to 1,311</t>
  </si>
  <si>
    <t>-0,1757 to 0,3703</t>
  </si>
  <si>
    <t>-0,6327 to 0,5306</t>
  </si>
  <si>
    <t>-0,5141 to 0,3128</t>
  </si>
  <si>
    <t>-0,5745 to 0,3296</t>
  </si>
  <si>
    <t>-0,6006 to 0,7247</t>
  </si>
  <si>
    <t>-0,6715 to 0,3070</t>
  </si>
  <si>
    <t>-0,2826 to 0,7206</t>
  </si>
  <si>
    <t>-0,03288 to 0,7319</t>
  </si>
  <si>
    <t>-1,518 to 1,826</t>
  </si>
  <si>
    <t>-1,000 to -1,000</t>
  </si>
  <si>
    <t>-0,6095 to 0,6095</t>
  </si>
  <si>
    <t>R squared (partial eta squared)</t>
  </si>
  <si>
    <t>Statistical analysis of RT-qPCR</t>
  </si>
  <si>
    <t>Area under the curve, % inhibition</t>
  </si>
  <si>
    <t>10nM non-modified H9</t>
  </si>
  <si>
    <t>2.5nM non-modified H9</t>
  </si>
  <si>
    <t>5nM non-modified H9</t>
  </si>
  <si>
    <t>Baseline</t>
  </si>
  <si>
    <t>Total Area</t>
  </si>
  <si>
    <t>Total Peak Area</t>
  </si>
  <si>
    <t>Number of Peaks</t>
  </si>
  <si>
    <t>Peak 1</t>
  </si>
  <si>
    <t>First X</t>
  </si>
  <si>
    <t>Last X</t>
  </si>
  <si>
    <t>Peak X</t>
  </si>
  <si>
    <t>Peak Y</t>
  </si>
  <si>
    <t>Area</t>
  </si>
  <si>
    <t>%Area</t>
  </si>
  <si>
    <t>Peak 2</t>
  </si>
  <si>
    <t>Total fluorescence measurement</t>
  </si>
  <si>
    <t>RT-qPCR of the viral genome</t>
  </si>
  <si>
    <t>Nonlinear fit to AUC % inhibition (variable slope)</t>
  </si>
  <si>
    <t>relative Alphascreen signal</t>
  </si>
  <si>
    <t>Relative Alphascreen signal</t>
  </si>
  <si>
    <t>Relative viability of A549 cells</t>
  </si>
  <si>
    <t>customer</t>
  </si>
  <si>
    <t>GATCGAGCCAGCTACGTCAGGTAAGATCATGTGATGTGTGTTGGTTTGTTGTGTGTGTGACATGCCTCAGCGACTA</t>
  </si>
  <si>
    <t>GATCGAGCCAGCTACGTCGAGTTTGAGTGTGTTAGGTGGGGTTGGTGGGTTGGGTTTAGACATGCCTCAGCGACTA</t>
  </si>
  <si>
    <t>GATCGAGCCAGCTACGTCGACATGTAGGGTGGTGTGGTTGGGGGTGGTGTGGTGGGGTGACATGCCTCAGCGACTA</t>
  </si>
  <si>
    <t>GATCGAGCCAGCTACGTCAGTTATGGTATAGGTTGGTGGTGGGGGGGGGTTGTGGTGGGACATGCCTCAGCGACTA</t>
  </si>
  <si>
    <t>GATCGAGCCAGCTACGTCAGTTGTGTATGTGGTGTATGTTGGGTTTGTTGTTCGTTTAGACATGCCTCAGCGACTA</t>
  </si>
  <si>
    <t>GATCGAGCCAGCTACGTCTGTATGGGTGTGGTGTGTGGGGGTGGGTGGTGGGTTGTTCGACATGCCTCAGCGACTA</t>
  </si>
  <si>
    <t>GATCGAGCCAGCTACGTCAATAGGGTGTGATGTGGTTGGGGGGTAGGTGGGTGGGTGTGACATGCCTCAGCGACTA</t>
  </si>
  <si>
    <t>GATCGAGCCAGCTACGTCTAATGTATGTGTGTGTTTGTGTGTTTCCTACTGTGTGTGCGACATGCCTCAGCGACTA</t>
  </si>
  <si>
    <t>D9</t>
  </si>
  <si>
    <t>GATCGAGCCAGCTACGTCGACATGTAGGGTGGTGTGGTTGGGGGTTGTGTGGTGGGGTGACATGCCTCAGCGACTA</t>
  </si>
  <si>
    <t>GATCGAGCCAGCTACGTCATGTCTGGGTGGGTGAGGGTGGGTTATGTGTGCTTTGTGTGACATGCCTCAGCGACTA</t>
  </si>
  <si>
    <t>GATCGAGCCAGCTACGTCAGGGTGTAACAGTTTGGGGTGTTGTGTTGTTTTGGTTGTGGACATGCCTCAGCGACTA</t>
  </si>
  <si>
    <t>GATCGAGCCAGCTACGTCATGCTGTCAATGGGTGGGTGTGGTGGGGTTGATGTTATGTGACATGCCTCAGCGACTA</t>
  </si>
  <si>
    <t>GATCGAGCCAGCTACGTCATGGTGATAGGTTGGTGGTGGGGGTTTGTGGTGGGGGGGTGACATGCCTCAGCGACTA</t>
  </si>
  <si>
    <t>GATCGAGCCAGCTACGTCTGTATGGGTGTGGTGTGTGGGGTGGGTGGTGGGTTGTTCGACATGCCTCAGCGACTA</t>
  </si>
  <si>
    <t>GATCGAGCCAGCTACGTCAATGCACAGTGTGGTGTGTCATATGTTTGTTTGTTTGTTCGACATGCCTCAGCGACTA</t>
  </si>
  <si>
    <t>GATCGAGCCAGCTACGTCAGTGATTGATGTGGGTTGTGGGTGGGTGCGGGATTTATGTGACATGCCTCAGCGACTA</t>
  </si>
  <si>
    <t>GATCGAGCCAGCTACGTCGGTTTAGGTGATGTGGGCGGGGGTGGTTGTGGGTGGTTTGGACATGCCTCAGCGACTA</t>
  </si>
  <si>
    <t>GATCGAGCCAGCTACGTCACACACTACCCATTGCCTGTGAATTTGTTATTTGTTGCCCGACATGCCTCAGCGACTA</t>
  </si>
  <si>
    <t>GATCGAGCCAGCTACGTCAGGTAGTTAGGGTTGGGTGGTTGGGGGTGGTTACTGGTGGGACATGCCTCAGCGACTA</t>
  </si>
  <si>
    <t>GATCGAGCCAGCTACGTCCATCTGCCCAACTGTTGTATTTGCCTTTCTCCCTTCCTCATGACATGCCTCAGCGACTA</t>
  </si>
  <si>
    <t>GATCGAGCCAGCTACGTCATACTGTGTACATCATTTGTTTGTTGTGTGTTTTAGCGCGGACATGCCTCAGCGACTA</t>
  </si>
  <si>
    <t>GATCGAGCCAGCTACGTCTAGTGTATTTATTCCGGGTGATTTGCATATTGTTTGTCGTGACATGCCTCAGCGACTA</t>
  </si>
  <si>
    <t>GATCGAGCCAGCTACGTCGGAGTGACATAATGGGTGTGGTGGGTGGGGTTGGTTGTCAGACATGCCTCAGCGACTA</t>
  </si>
  <si>
    <t>GATCGAGCCAGCTACGTCTGTGCCTGCAATTGCCCCAGTTTGTGTTGTTCGTTTGTTTGACATGCCTCAGCGACTA</t>
  </si>
  <si>
    <t>GATCGAGCCAGCTACGTCATGTTGTGATTGTAAGTTTGGTGTGTATTTGTGCTTGACTGACATGCCTCAGCGACTA</t>
  </si>
  <si>
    <t>GATCGAGCCAGCTACGTCCAATTAATACTTGTGTTGTGATCTGTTGTTGGTTGTGATTGACATGCCTCAGCGACTA</t>
  </si>
  <si>
    <t>GATCGAGCCAGCTACGTCAGTGTGTTGTATGTGGGTGGGTTGGGTGTGTTAGGGTGTCGACATGCCTCAGCGACTA</t>
  </si>
  <si>
    <t>GATCGAGCCAGCTACGTCTGTATGGGTGTGGTGTGTGGGGATGGGTGGTGGGTTGTTTCGACATGCCTCAGCGACTA</t>
  </si>
  <si>
    <t>GATCGAGCCAGCTACGTCCAACTATGATTGTTTTGCACCTTGATTTTTACGTGATTCTGACATGCCTCAGCGACTA</t>
  </si>
  <si>
    <t>GATCGAGCCAGCTACGTCAATAGGGTGTGGTGTGGTTGGGGGTAGGTGGGTGGGTGTGACATGCCTCAACGACCA</t>
  </si>
  <si>
    <t>GATCGAGCCAGCTACGTCAGTGGACTGAAATGGTGTGTTAGGGTGTGTTATGGGTGCGGACATGCCTCAGCGACTA</t>
  </si>
  <si>
    <t>GATCGAGCCAGCTACGTCATGGTTGAGTGTCTTGTGGGGTGGGTTGTGTGGTGGGTATGACATGCCTCAGCGACTA</t>
  </si>
  <si>
    <t>GATCGAGCCAGCTACGTCATGGTTGGGAGGTGTTGTGGGGATGGTGGGTGGGAGTATGACATGCCTCAGCGACTA</t>
  </si>
  <si>
    <t>GATCGAGCCAGGCTACGTCGACATGTAGGGTGGTGTGGGTTGGGGGTGGTGTGGTGGGGTGACATGCCTCAGCGACTA</t>
  </si>
  <si>
    <t>GATCGAGCCAGCTACGTCATGCGTAAGATTGCATTTTGGTTGGATTTGATGTTTGTTGGACATGCCTCAGCGACTA</t>
  </si>
  <si>
    <t>GATCGAGCCAGCTACGTCAATGCACAGTGTGGTGTGCCATATGTTTGTTTGTTTGTTCGACATGCCTCAGCGACTA</t>
  </si>
  <si>
    <t>GATCGAGCCAGCTACGTCTGTGCGACGAAGTGTGTGTGCGATTGTTGTGTTGTGTTGTGACATGCCTCAGCGACTA</t>
  </si>
  <si>
    <t>GATCGAGCCAGCTACGTCGAGGATCACATTTCAACCTCGTGATGATGTTGTTGTTTGTGACGTACCTGGGTGAATC</t>
  </si>
  <si>
    <t>GATCGAGCCAGCTACGTCATGTGATGTTGCAGTTGTTGGGGTGGGTGGTGGGTGACATGCCTCAGCGACTA</t>
  </si>
  <si>
    <t>GATCGAGCCAGCTACGTCAGATATGGATGTGGTGTATGTTGTGTATGTCGGCCGCTGCGACATGCCTCAGCGACTA</t>
  </si>
  <si>
    <t>GATCGAGCCAGCTACGTCCGTGTCGGTAATATTGTTCGTGCTTTGTTGTTTTGTTGATGACATGCCTCAGCGACTA</t>
  </si>
  <si>
    <t>GATCGAGCCAGCTACGTCATGAGTTAATTCGCCATTACCGTGTTTGATTGTTGTTATTGACATGCCTCAGCGACTA</t>
  </si>
  <si>
    <t>GATCGAGCCAGCTACGTCAATAGGGTGTGATGTGGTTGGGGGTAGGTGGGTGGGTGTGACATGCCTCAGCGACTA</t>
  </si>
  <si>
    <t>GATCGAGCCAGCTACGTCGAATGTTTGTGTCGTGGGTAGGGTGTGGTGGGTTGTGCTTGACATGCCTCAGCGACTA</t>
  </si>
  <si>
    <t>GATCGAGCCAGCTACGTCAGGTCAGTTGGGGTGGGTTGGGGTGGTGTCGTATTTGTTCGACATGCCTCAGCGACTA</t>
  </si>
  <si>
    <t>GATCGAGCCAGCTACGTCATATGGTAGGGTGATGTGGGGGTGGTGTGGTGGGTTGTTCGACATGCCTCAGCGACTA</t>
  </si>
  <si>
    <t>GATCGAGCCAGCTACGTCATTGTGATTAGGTGCATCCGCGCGCGCCACTACTCCATACAGACGTACCTCAGTGAATC</t>
  </si>
  <si>
    <t>GATCGAGCCAGCTACGTCATATGGTAGGGTGATGTGGGGGTGGTGTGGTGGGGTGACATGCCTCAGCGACTA</t>
  </si>
  <si>
    <t>GATCGAGCCAGCTACGTCTGATGGTTAGTTCAGTATTCGGTTTAGTTATTGTTTGTGTGACATGCCTCAGCGACTA</t>
  </si>
  <si>
    <t>GATCGAGCCAGCTACGTCACGATTGCATTCATTCCCCAATTTGGTTAGTTTGTGTTTCGACATGCCTCAGCGACTA</t>
  </si>
  <si>
    <t>GATCGAGCCAGCTACGTCATTGGTATGGGTGTGGTGGGAGGGGGTGTGTGGTGGGTGTGACATGCCTCAGCGACTA</t>
  </si>
  <si>
    <t>GATCGAGCCAGCTACGTCGAGTGTATATTGTGTGTGTGTTGTGTTTATTGCGTGTTGTGACATGCCTCAGCGACTA</t>
  </si>
  <si>
    <t>GATCGAGCCAGCTACGTCGAGGATCACATTTGACTGTTGTGATGATGTTGTTGTTTGTGACATGCCTCAGCGACTA</t>
  </si>
  <si>
    <t>GATCGAGCCAGCTACGTCCAAGCCATGGTGTGATACCGTATTTGATTTTTGTTCCCGCGACATGCCTCAGCGACTA</t>
  </si>
  <si>
    <t>GATCGAGCCAGCTACGTCTGTTAACTTGCATATGGGTGGGTGTGGTGGGTTGTGATGTGACATGCCTCAGCGACTA</t>
  </si>
  <si>
    <t>GATCGAGCCAGCTACGTCATGGGTAAAGGGAGGGTGTAGTGTATATGTGTGGTGGGATGACATGCCTCAGCGACTA</t>
  </si>
  <si>
    <t>GATCGAGCCAGCTACGTCTGTGCATTATGGTTGTGGTTTGTGTGTTTTGTACCTGGCTGACATGCCTCAGCGACTA</t>
  </si>
  <si>
    <t>GATCGAGCCAGCTACGTCATGTGCGGTGGGTGGTTGGTTGGGGGGTGGTGTGTGGGGTGACATGCCTCAGCGACTA</t>
  </si>
  <si>
    <t>GATCGAGCCAGCTACGTCAGTTATGTTGTGGGTTGGGTGGGTGGGGGTTGGTGTGTTGAGACATGCCTCAGCGACTA</t>
  </si>
  <si>
    <t>GATCGAGCCAGCTACGTCTCATTCATATGCAGTTGGGGTTTGGGGTGGTTGTGGGTGTGACATGCCTCAGCGACTA</t>
  </si>
  <si>
    <t>GATCGAGCCAGCTACGTCGATGAGTGTTGCGTTGTGGGTGGTGTGGGTGGGTTATCGTGACATGCCTCAGCGACTA</t>
  </si>
  <si>
    <t>GATCGAGCCAGCTACGTCAGTGTGAGTGTACTGTTATGGTGGTTCATTTGTGATGGTTGACATGCCTCAGCGACTA</t>
  </si>
  <si>
    <t>GATCGAGCCAGCTACGTCGATCAGTTATAGTTCCATTGTGTAGGGTTTGTTTTTGCCTGACATGCCTCAGCGACTA</t>
  </si>
  <si>
    <t>GATCGAGCCAGCTACGTCGATCTGTATCGTTCGATTAAGTTGTTGTTTGTTTTGCACTGACATGCCTCAGCGACTA</t>
  </si>
  <si>
    <t>GATCGAGCCAGCTACGTCAGGTGGCATCAGTGGTGCAACTGACATTTGTTTGTTTTGTGACATGCCTCAGCGACTA</t>
  </si>
  <si>
    <t>GATCGAGCCAGCTACGTCATGGGTGCAGTGGTAGGGGTTGGAGATAGGGTGGGTGGTAGACATGCCTCAGCGACTA</t>
  </si>
  <si>
    <t>GATCGAGCCAGCTACGTCATGTGGGGTGTGGTGGTGGGGGGTTGTGTGGTGGGTTAATGACATGCCTCAGCGACTA</t>
  </si>
  <si>
    <t>GATCGAGCCAGCTACGTCGATGTTAAGGTGGTGGTTTGTGGGGGGGGTGTGGTGGGTGTGACATGCCTCAGCGACTA</t>
  </si>
  <si>
    <t>GATCGAGCCAGCTACGTCTAATTGAAGTAAGTGTTAGATTGTGTCTTAGTGTTTGTATGACATGCCTCAGCGACTA</t>
  </si>
  <si>
    <t>GATCGAGCCAGCTACGTCATGTGTAATGTTTAGCGTGTGATTTGGTTGTAGTGTGTTCGACATGCCTCAGCGACTA</t>
  </si>
  <si>
    <t>Abundance</t>
  </si>
  <si>
    <t>Name</t>
  </si>
  <si>
    <t>GATCGAGCCAGCTACGTC</t>
  </si>
  <si>
    <t>GAGUUUGAGUGUGUUAGGUGGGGUUGGUGGGUUGGGUUUAGACAUGCCUCAGCGACUA</t>
  </si>
  <si>
    <t>GACAUGUAGGGUGGUGUGGUUGGGGGUGGUGUGGUGGGGUGACAUGCCUCAGCGACUA</t>
  </si>
  <si>
    <t>AGUUAUGGUAUAGGUUGGUGGUGGGGGGGGGUUGUGGUGGGACAUGCCUCAGCGACUA</t>
  </si>
  <si>
    <t>AGUUGUGUAUGUGGUGUAUGUUGGGUUUGUUGUUCGUUUAGACAUGCCUCAGCGACUA</t>
  </si>
  <si>
    <t>UGUAUGGGUGUGGUGUGUGGGGGUGGGUGGUGGGUUGUUCGACAUGCCUCAGCGACUA</t>
  </si>
  <si>
    <t>AAUAGGGUGUGAUGUGGUUGGGGGGUAGGUGGGUGGGUGUGACAUGCCUCAGCGACUA</t>
  </si>
  <si>
    <t>UAAUGUAUGUGUGUGUUUGUGUGUUUCCUACUGUGUGUGCGACAUGCCUCAGCGACUA</t>
  </si>
  <si>
    <t>GACAUGUAGGGUGGUGUGGUUGGGGGUUGUGUGGUGGGGUGACAUGCCUCAGCGACUA</t>
  </si>
  <si>
    <t>AUGUCUGGGUGGGUGAGGGUGGGUUAUGUGUGCUUUGUGUGACAUGCCUCAGCGACUA</t>
  </si>
  <si>
    <t>AGGGUGUAACAGUUUGGGGUGUUGUGUUGUUUUGGUUGUGGACAUGCCUCAGCGACUA</t>
  </si>
  <si>
    <t>AUGCUGUCAAUGGGUGGGUGUGGUGGGGUUGAUGUUAUGUGACAUGCCUCAGCGACUA</t>
  </si>
  <si>
    <t>AUGGUGAUAGGUUGGUGGUGGGGGUUUGUGGUGGGGGGGUGACAUGCCUCAGCGACUA</t>
  </si>
  <si>
    <t>UGUAUGGGUGUGGUGUGUGGGGUGGGUGGUGGGUUGUUCGACAUGCCUCAGCGACUA</t>
  </si>
  <si>
    <t>AAUGCACAGUGUGGUGUGUCAUAUGUUUGUUUGUUUGUUCGACAUGCCUCAGCGACUA</t>
  </si>
  <si>
    <t>AGUGAUUGAUGUGGGUUGUGGGUGGGUGCGGGAUUUAUGUGACAUGCCUCAGCGACUA</t>
  </si>
  <si>
    <t>GGUUUAGGUGAUGUGGGCGGGGGUGGUUGUGGGUGGUUUGGACAUGCCUCAGCGACUA</t>
  </si>
  <si>
    <t>ACACACUACCCAUUGCCUGUGAAUUUGUUAUUUGUUGCCCGACAUGCCUCAGCGACUA</t>
  </si>
  <si>
    <t>AGGUAGUUAGGGUUGGGUGGUUGGGGGUGGUUACUGGUGGGACAUGCCUCAGCGACUA</t>
  </si>
  <si>
    <t>CAUCUGCCCAACUGUUGUAUUUGCCUUUCUCCCUUCCUCAUGACAUGCCUCAGCGACUA</t>
  </si>
  <si>
    <t>AUACUGUGUACAUCAUUUGUUUGUUGUGUGUUUUAGCGCGGACAUGCCUCAGCGACUA</t>
  </si>
  <si>
    <t>UAGUGUAUUUAUUCCGGGUGAUUUGCAUAUUGUUUGUCGUGACAUGCCUCAGCGACUA</t>
  </si>
  <si>
    <t>GGAGUGACAUAAUGGGUGUGGUGGGUGGGGUUGGUUGUCAGACAUGCCUCAGCGACUA</t>
  </si>
  <si>
    <t>UGUGCCUGCAAUUGCCCCAGUUUGUGUUGUUCGUUUGUUUGACAUGCCUCAGCGACUA</t>
  </si>
  <si>
    <t>AUGUUGUGAUUGUAAGUUUGGUGUGUAUUUGUGCUUGACUGACAUGCCUCAGCGACUA</t>
  </si>
  <si>
    <t>CAAUUAAUACUUGUGUUGUGAUCUGUUGUUGGUUGUGAUUGACAUGCCUCAGCGACUA</t>
  </si>
  <si>
    <t>AGUGUGUUGUAUGUGGGUGGGUUGGGUGUGUUAGGGUGUCGACAUGCCUCAGCGACUA</t>
  </si>
  <si>
    <t>UGUAUGGGUGUGGUGUGUGGGGAUGGGUGGUGGGUUGUUUCGACAUGCCUCAGCGACUA</t>
  </si>
  <si>
    <t>CAACUAUGAUUGUUUUGCACCUUGAUUUUUACGUGAUUCUGACAUGCCUCAGCGACUA</t>
  </si>
  <si>
    <t>AAUAGGGUGUGGUGUGGUUGGGGGUAGGUGGGUGGGUGUGACAUGCCUCAACGACCA</t>
  </si>
  <si>
    <t>AGUGGACUGAAAUGGUGUGUUAGGGUGUGUUAUGGGUGCGGACAUGCCUCAGCGACUA</t>
  </si>
  <si>
    <t>AUGGUUGAGUGUCUUGUGGGGUGGGUUGUGUGGUGGGUAUGACAUGCCUCAGCGACUA</t>
  </si>
  <si>
    <t>AUGGUUGGGAGGUGUUGUGGGGAUGGUGGGUGGGAGUAUGACAUGCCUCAGCGACUA</t>
  </si>
  <si>
    <t>ACAUGUAGGGUGGUGUGGGUUGGGGGUGGUGUGGUGGGGUGACAUGCCUCAGCGACUA</t>
  </si>
  <si>
    <t>AUGCGUAAGAUUGCAUUUUGGUUGGAUUUGAUGUUUGUUGGACAUGCCUCAGCGACUA</t>
  </si>
  <si>
    <t>AAUGCACAGUGUGGUGUGCCAUAUGUUUGUUUGUUUGUUCGACAUGCCUCAGCGACUA</t>
  </si>
  <si>
    <t>UGUGCGACGAAGUGUGUGUGCGAUUGUUGUGUUGUGUUGUGACAUGCCUCAGCGACUA</t>
  </si>
  <si>
    <t>GAGGAUCACAUUUCAACCUCGUGAUGAUGUUGUUGUUUGUGACGUACCUGGGUGAAUC</t>
  </si>
  <si>
    <t>AUGUGAUGUUGCAGUUGUUGGGGUGGGUGGUGGGUGACAUGCCUCAGCGACUA</t>
  </si>
  <si>
    <t>AGAUAUGGAUGUGGUGUAUGUUGUGUAUGUCGGCCGCUGCGACAUGCCUCAGCGACUA</t>
  </si>
  <si>
    <t>CGUGUCGGUAAUAUUGUUCGUGCUUUGUUGUUUUGUUGAUGACAUGCCUCAGCGACUA</t>
  </si>
  <si>
    <t>AUGAGUUAAUUCGCCAUUACCGUGUUUGAUUGUUGUUAUUGACAUGCCUCAGCGACUA</t>
  </si>
  <si>
    <t>AAUAGGGUGUGAUGUGGUUGGGGGUAGGUGGGUGGGUGUGACAUGCCUCAGCGACUA</t>
  </si>
  <si>
    <t>GAAUGUUUGUGUCGUGGGUAGGGUGUGGUGGGUUGUGCUUGACAUGCCUCAGCGACUA</t>
  </si>
  <si>
    <t>AGGUCAGUUGGGGUGGGUUGGGGUGGUGUCGUAUUUGUUCGACAUGCCUCAGCGACUA</t>
  </si>
  <si>
    <t>AUAUGGUAGGGUGAUGUGGGGGUGGUGUGGUGGGUUGUUCGACAUGCCUCAGCGACUA</t>
  </si>
  <si>
    <t>AUUGUGAUUAGGUGCAUCCGCGCGCGCCACUACUCCAUACAGACGUACCUCAGUGAAUC</t>
  </si>
  <si>
    <t>AUAUGGUAGGGUGAUGUGGGGGUGGUGUGGUGGGGUGACAUGCCUCAGCGACUA</t>
  </si>
  <si>
    <t>UGAUGGUUAGUUCAGUAUUCGGUUUAGUUAUUGUUUGUGUGACAUGCCUCAGCGACUA</t>
  </si>
  <si>
    <t>ACGAUUGCAUUCAUUCCCCAAUUUGGUUAGUUUGUGUUUCGACAUGCCUCAGCGACUA</t>
  </si>
  <si>
    <t>AUUGGUAUGGGUGUGGUGGGAGGGGGUGUGUGGUGGGUGUGACAUGCCUCAGCGACUA</t>
  </si>
  <si>
    <t>GAGUGUAUAUUGUGUGUGUGUUGUGUUUAUUGCGUGUUGUGACAUGCCUCAGCGACUA</t>
  </si>
  <si>
    <t>GAGGAUCACAUUUGACUGUUGUGAUGAUGUUGUUGUUUGUGACAUGCCUCAGCGACUA</t>
  </si>
  <si>
    <t>CAAGCCAUGGUGUGAUACCGUAUUUGAUUUUUGUUCCCGCGACAUGCCUCAGCGACUA</t>
  </si>
  <si>
    <t>UGUUAACUUGCAUAUGGGUGGGUGUGGUGGGUUGUGAUGUGACAUGCCUCAGCGACUA</t>
  </si>
  <si>
    <t>AUGGGUAAAGGGAGGGUGUAGUGUAUAUGUGUGGUGGGAUGACAUGCCUCAGCGACUA</t>
  </si>
  <si>
    <t>UGUGCAUUAUGGUUGUGGUUUGUGUGUUUUGUACCUGGCUGACAUGCCUCAGCGACUA</t>
  </si>
  <si>
    <t>AUGUGCGGUGGGUGGUUGGUUGGGGGGUGGUGUGUGGGGUGACAUGCCUCAGCGACUA</t>
  </si>
  <si>
    <t>AGUUAUGUUGUGGGUUGGGUGGGUGGGGGUUGGUGUGUUGAGACAUGCCUCAGCGACUA</t>
  </si>
  <si>
    <t>UCAUUCAUAUGCAGUUGGGGUUUGGGGUGGUUGUGGGUGUGACAUGCCUCAGCGACUA</t>
  </si>
  <si>
    <t>GAUGAGUGUUGCGUUGUGGGUGGUGUGGGUGGGUUAUCGUGACAUGCCUCAGCGACUA</t>
  </si>
  <si>
    <t>AGUGUGAGUGUACUGUUAUGGUGGUUCAUUUGUGAUGGUUGACAUGCCUCAGCGACUA</t>
  </si>
  <si>
    <t>GAUCAGUUAUAGUUCCAUUGUGUAGGGUUUGUUUUUGCCUGACAUGCCUCAGCGACUA</t>
  </si>
  <si>
    <t>GAUCUGUAUCGUUCGAUUAAGUUGUUGUUUGUUUUGCACUGACAUGCCUCAGCGACUA</t>
  </si>
  <si>
    <t>AGGUGGCAUCAGUGGUGCAACUGACAUUUGUUUGUUUUGUGACAUGCCUCAGCGACUA</t>
  </si>
  <si>
    <t>AUGGGUGCAGUGGUAGGGGUUGGAGAUAGGGUGGGUGGUAGACAUGCCUCAGCGACUA</t>
  </si>
  <si>
    <t>AUGUGGGGUGUGGUGGUGGGGGGUUGUGUGGUGGGUUAAUGACAUGCCUCAGCGACUA</t>
  </si>
  <si>
    <t>GAUGUUAAGGUGGUGGUUUGUGGGGGGGGUGUGGUGGGUGUGACAUGCCUCAGCGACUA</t>
  </si>
  <si>
    <t>UAAUUGAAGUAAGUGUUAGAUUGUGUCUUAGUGUUUGUAUGACAUGCCUCAGCGACUA</t>
  </si>
  <si>
    <t>AUGUGUAAUGUUUAGCGUGUGAUUUGGUUGUAGUGUGUUCGACAUGCCUCAGCGACUA</t>
  </si>
  <si>
    <t>AGGUAAGAUCAUGUGAUGUGUGUUGGUUUGUUGUGUGUGUGACAUGCCUCAGCGACUA</t>
  </si>
  <si>
    <t>Sequence from Sanger sequencing</t>
  </si>
  <si>
    <t>Sequence of aptamer (5'-3')</t>
  </si>
  <si>
    <t>viability of cells in CC50 measurement</t>
  </si>
  <si>
    <t>elapsed time post infection</t>
  </si>
  <si>
    <t>incubation time</t>
  </si>
  <si>
    <t>Nucleotide composition</t>
  </si>
  <si>
    <t>T</t>
  </si>
  <si>
    <t>G</t>
  </si>
  <si>
    <t>A</t>
  </si>
  <si>
    <t>C</t>
  </si>
  <si>
    <t>U</t>
  </si>
  <si>
    <t>SUM</t>
  </si>
  <si>
    <t>T%</t>
  </si>
  <si>
    <t>G%</t>
  </si>
  <si>
    <t>A%</t>
  </si>
  <si>
    <t>C%</t>
  </si>
  <si>
    <t>TAdU%</t>
  </si>
  <si>
    <t>GATCGAGCCAGCTACGTCAGGUAAGAUCAUGUGAUGUGUGUUGGUUUGUUGUGUGUGUGACAUGCCUCAGCGACUA</t>
  </si>
  <si>
    <t>GATCGAGCCAGCTACGTCGAGUUUGAGUGUGUUAGGUGGGGUUGGUGGGUUGGGUUUAGACAUGCCUCAGCGACUA</t>
  </si>
  <si>
    <t>GATCGAGCCAGCTACGTCGACAUGUAGGGUGGUGUGGUUGGGGGUGGUGUGGUGGGGUGACAUGCCUCAGCGACUA</t>
  </si>
  <si>
    <t>GATCGAGCCAGCTACGTCAGUUAUGGUAUAGGUUGGUGGUGGGGGGGGGUUGUGGUGGGACAUGCCUCAGCGACUA</t>
  </si>
  <si>
    <t>GATCGAGCCAGCTACGTCAGUUGUGUAUGUGGUGUAUGUUGGGUUUGUUGUUCGUUUAGACAUGCCUCAGCGACUA</t>
  </si>
  <si>
    <t>GATCGAGCCAGCTACGTCUGUAUGGGUGUGGUGUGUGGGGGUGGGUGGUGGGUUGUUCGACAUGCCUCAGCGACUA</t>
  </si>
  <si>
    <t>GATCGAGCCAGCTACGTCAAUAGGGUGUGAUGUGGUUGGGGGGUAGGUGGGUGGGUGUGACAUGCCUCAGCGACUA</t>
  </si>
  <si>
    <t>GATCGAGCCAGCTACGTCUAAUGUAUGUGUGUGUUUGUGUGUUUCCUACUGUGUGUGCGACAUGCCUCAGCGACUA</t>
  </si>
  <si>
    <t>GATCGAGCCAGCTACGTCGACAUGUAGGGUGGUGUGGUUGGGGGUUGUGUGGUGGGGUGACAUGCCUCAGCGACUA</t>
  </si>
  <si>
    <t>GATCGAGCCAGCTACGTCAUGUCUGGGUGGGUGAGGGUGGGUUAUGUGUGCUUUGUGUGACAUGCCUCAGCGACUA</t>
  </si>
  <si>
    <t>GATCGAGCCAGCTACGTCAGGGUGUAACAGUUUGGGGUGUUGUGUUGUUUUGGUUGUGGACAUGCCUCAGCGACUA</t>
  </si>
  <si>
    <t>GATCGAGCCAGCTACGTCAUGCUGUCAAUGGGUGGGUGUGGUGGGGUUGAUGUUAUGUGACAUGCCUCAGCGACUA</t>
  </si>
  <si>
    <t>GATCGAGCCAGCTACGTCAUGGUGAUAGGUUGGUGGUGGGGGUUUGUGGUGGGGGGGUGACAUGCCUCAGCGACUA</t>
  </si>
  <si>
    <t>GATCGAGCCAGCTACGTCUGUAUGGGUGUGGUGUGUGGGGUGGGUGGUGGGUUGUUCGACAUGCCUCAGCGACUA</t>
  </si>
  <si>
    <t>GATCGAGCCAGCTACGTCAAUGCACAGUGUGGUGUGUCAUAUGUUUGUUUGUUUGUUCGACAUGCCUCAGCGACUA</t>
  </si>
  <si>
    <t>GATCGAGCCAGCTACGTCAGUGAUUGAUGUGGGUUGUGGGUGGGUGCGGGAUUUAUGUGACAUGCCUCAGCGACUA</t>
  </si>
  <si>
    <t>GATCGAGCCAGCTACGTCGGUUUAGGUGAUGUGGGCGGGGGUGGUUGUGGGUGGUUUGGACAUGCCUCAGCGACUA</t>
  </si>
  <si>
    <t>GATCGAGCCAGCTACGTCACACACUACCCAUUGCCUGUGAAUUUGUUAUUUGUUGCCCGACAUGCCUCAGCGACUA</t>
  </si>
  <si>
    <t>GATCGAGCCAGCTACGTCAGGUAGUUAGGGUUGGGUGGUUGGGGGUGGUUACUGGUGGGACAUGCCUCAGCGACUA</t>
  </si>
  <si>
    <t>GATCGAGCCAGCTACGTCCAUCUGCCCAACUGUUGUAUUUGCCUUUCUCCCUUCCUCAUGACAUGCCUCAGCGACUA</t>
  </si>
  <si>
    <t>GATCGAGCCAGCTACGTCAUACUGUGUACAUCAUUUGUUUGUUGUGUGUUUUAGCGCGGACAUGCCUCAGCGACUA</t>
  </si>
  <si>
    <t>GATCGAGCCAGCTACGTCUAGUGUAUUUAUUCCGGGUGAUUUGCAUAUUGUUUGUCGUGACAUGCCUCAGCGACUA</t>
  </si>
  <si>
    <t>GATCGAGCCAGCTACGTCGGAGUGACAUAAUGGGUGUGGUGGGUGGGGUUGGUUGUCAGACAUGCCUCAGCGACUA</t>
  </si>
  <si>
    <t>GATCGAGCCAGCTACGTCUGUGCCUGCAAUUGCCCCAGUUUGUGUUGUUCGUUUGUUUGACAUGCCUCAGCGACUA</t>
  </si>
  <si>
    <t>GATCGAGCCAGCTACGTCAUGUUGUGAUUGUAAGUUUGGUGUGUAUUUGUGCUUGACUGACAUGCCUCAGCGACUA</t>
  </si>
  <si>
    <t>GATCGAGCCAGCTACGTCCAAUUAAUACUUGUGUUGUGAUCUGUUGUUGGUUGUGAUUGACAUGCCUCAGCGACUA</t>
  </si>
  <si>
    <t>GATCGAGCCAGCTACGTCAGUGUGUUGUAUGUGGGUGGGUUGGGUGUGUUAGGGUGUCGACAUGCCUCAGCGACUA</t>
  </si>
  <si>
    <t>GATCGAGCCAGCTACGTCUGUAUGGGUGUGGUGUGUGGGGAUGGGUGGUGGGUUGUUUCGACAUGCCUCAGCGACUA</t>
  </si>
  <si>
    <t>GATCGAGCCAGCTACGTCCAACUAUGAUUGUUUUGCACCUUGAUUUUUACGUGAUUCUGACAUGCCUCAGCGACUA</t>
  </si>
  <si>
    <t>GATCGAGCCAGCTACGTCAAUAGGGUGUGGUGUGGUUGGGGGUAGGUGGGUGGGUGUGACAUGCCUCAACGACCA</t>
  </si>
  <si>
    <t>GATCGAGCCAGCTACGTCAGUGGACUGAAAUGGUGUGUUAGGGUGUGUUAUGGGUGCGGACAUGCCUCAGCGACUA</t>
  </si>
  <si>
    <t>GATCGAGCCAGCTACGTCAUGGUUGAGUGUCUUGUGGGGUGGGUUGUGUGGUGGGUAUGACAUGCCUCAGCGACUA</t>
  </si>
  <si>
    <t>GATCGAGCCAGCTACGTCAUGGUUGGGAGGUGUUGUGGGGAUGGUGGGUGGGAGUAUGACAUGCCUCAGCGACUA</t>
  </si>
  <si>
    <t>GATCGAGCCAGCTACGTCACAUGUAGGGUGGUGUGGGUUGGGGGUGGUGUGGUGGGGUGACAUGCCUCAGCGACUA</t>
  </si>
  <si>
    <t>GATCGAGCCAGCTACGTCAUGCGUAAGAUUGCAUUUUGGUUGGAUUUGAUGUUUGUUGGACAUGCCUCAGCGACUA</t>
  </si>
  <si>
    <t>GATCGAGCCAGCTACGTCAAUGCACAGUGUGGUGUGCCAUAUGUUUGUUUGUUUGUUCGACAUGCCUCAGCGACUA</t>
  </si>
  <si>
    <t>GATCGAGCCAGCTACGTCUGUGCGACGAAGUGUGUGUGCGAUUGUUGUGUUGUGUUGUGACAUGCCUCAGCGACUA</t>
  </si>
  <si>
    <t>GATCGAGCCAGCTACGTCGAGGAUCACAUUUCAACCUCGUGAUGAUGUUGUUGUUUGUGACGUACCUGGGUGAAUC</t>
  </si>
  <si>
    <t>GATCGAGCCAGCTACGTCAUGUGAUGUUGCAGUUGUUGGGGUGGGUGGUGGGUGACAUGCCUCAGCGACUA</t>
  </si>
  <si>
    <t>GATCGAGCCAGCTACGTCAGAUAUGGAUGUGGUGUAUGUUGUGUAUGUCGGCCGCUGCGACAUGCCUCAGCGACUA</t>
  </si>
  <si>
    <t>GATCGAGCCAGCTACGTCCGUGUCGGUAAUAUUGUUCGUGCUUUGUUGUUUUGUUGAUGACAUGCCUCAGCGACUA</t>
  </si>
  <si>
    <t>GATCGAGCCAGCTACGTCAUGAGUUAAUUCGCCAUUACCGUGUUUGAUUGUUGUUAUUGACAUGCCUCAGCGACUA</t>
  </si>
  <si>
    <t>GATCGAGCCAGCTACGTCAAUAGGGUGUGAUGUGGUUGGGGGUAGGUGGGUGGGUGUGACAUGCCUCAGCGACUA</t>
  </si>
  <si>
    <t>GATCGAGCCAGCTACGTCGAAUGUUUGUGUCGUGGGUAGGGUGUGGUGGGUUGUGCUUGACAUGCCUCAGCGACUA</t>
  </si>
  <si>
    <t>GATCGAGCCAGCTACGTCAGGUCAGUUGGGGUGGGUUGGGGUGGUGUCGUAUUUGUUCGACAUGCCUCAGCGACUA</t>
  </si>
  <si>
    <t>GATCGAGCCAGCTACGTCAUAUGGUAGGGUGAUGUGGGGGUGGUGUGGUGGGUUGUUCGACAUGCCUCAGCGACUA</t>
  </si>
  <si>
    <t>GATCGAGCCAGCTACGTCAUUGUGAUUAGGUGCAUCCGCGCGCGCCACUACUCCAUACAGACGUACCUCAGUGAAUC</t>
  </si>
  <si>
    <t>GATCGAGCCAGCTACGTCAUAUGGUAGGGUGAUGUGGGGGUGGUGUGGUGGGGUGACAUGCCUCAGCGACUA</t>
  </si>
  <si>
    <t>GATCGAGCCAGCTACGTCUGAUGGUUAGUUCAGUAUUCGGUUUAGUUAUUGUUUGUGUGACAUGCCUCAGCGACUA</t>
  </si>
  <si>
    <t>GATCGAGCCAGCTACGTCACGAUUGCAUUCAUUCCCCAAUUUGGUUAGUUUGUGUUUCGACAUGCCUCAGCGACUA</t>
  </si>
  <si>
    <t>GATCGAGCCAGCTACGTCAUUGGUAUGGGUGUGGUGGGAGGGGGUGUGUGGUGGGUGUGACAUGCCUCAGCGACUA</t>
  </si>
  <si>
    <t>GATCGAGCCAGCTACGTCGAGUGUAUAUUGUGUGUGUGUUGUGUUUAUUGCGUGUUGUGACAUGCCUCAGCGACUA</t>
  </si>
  <si>
    <t>GATCGAGCCAGCTACGTCGAGGAUCACAUUUGACUGUUGUGAUGAUGUUGUUGUUUGUGACAUGCCUCAGCGACUA</t>
  </si>
  <si>
    <t>GATCGAGCCAGCTACGTCCAAGCCAUGGUGUGAUACCGUAUUUGAUUUUUGUUCCCGCGACAUGCCUCAGCGACUA</t>
  </si>
  <si>
    <t>GATCGAGCCAGCTACGTCUGUUAACUUGCAUAUGGGUGGGUGUGGUGGGUUGUGAUGUGACAUGCCUCAGCGACUA</t>
  </si>
  <si>
    <t>GATCGAGCCAGCTACGTCAUGGGUAAAGGGAGGGUGUAGUGUAUAUGUGUGGUGGGAUGACAUGCCUCAGCGACUA</t>
  </si>
  <si>
    <t>GATCGAGCCAGCTACGTCUGUGCAUUAUGGUUGUGGUUUGUGUGUUUUGUACCUGGCUGACAUGCCUCAGCGACUA</t>
  </si>
  <si>
    <t>GATCGAGCCAGCTACGTCAUGUGCGGUGGGUGGUUGGUUGGGGGGUGGUGUGUGGGGUGACAUGCCUCAGCGACUA</t>
  </si>
  <si>
    <t>GATCGAGCCAGCTACGTCAGUUAUGUUGUGGGUUGGGUGGGUGGGGGUUGGUGUGUUGAGACAUGCCUCAGCGACUA</t>
  </si>
  <si>
    <t>GATCGAGCCAGCTACGTCUCAUUCAUAUGCAGUUGGGGUUUGGGGUGGUUGUGGGUGUGACAUGCCUCAGCGACUA</t>
  </si>
  <si>
    <t>GATCGAGCCAGCTACGTCGAUGAGUGUUGCGUUGUGGGUGGUGUGGGUGGGUUAUCGUGACAUGCCUCAGCGACUA</t>
  </si>
  <si>
    <t>GATCGAGCCAGCTACGTCAGUGUGAGUGUACUGUUAUGGUGGUUCAUUUGUGAUGGUUGACAUGCCUCAGCGACUA</t>
  </si>
  <si>
    <t>GATCGAGCCAGCTACGTCGAUCAGUUAUAGUUCCAUUGUGUAGGGUUUGUUUUUGCCUGACAUGCCUCAGCGACUA</t>
  </si>
  <si>
    <t>GATCGAGCCAGCTACGTCGAUCUGUAUCGUUCGAUUAAGUUGUUGUUUGUUUUGCACUGACAUGCCUCAGCGACUA</t>
  </si>
  <si>
    <t>GATCGAGCCAGCTACGTCAGGUGGCAUCAGUGGUGCAACUGACAUUUGUUUGUUUUGUGACAUGCCUCAGCGACUA</t>
  </si>
  <si>
    <t>GATCGAGCCAGCTACGTCAUGGGUGCAGUGGUAGGGGUUGGAGAUAGGGUGGGUGGUAGACAUGCCUCAGCGACUA</t>
  </si>
  <si>
    <t>GATCGAGCCAGCTACGTCAUGUGGGGUGUGGUGGUGGGGGGUUGUGUGGUGGGUUAAUGACAUGCCUCAGCGACUA</t>
  </si>
  <si>
    <t>GATCGAGCCAGCTACGTCGAUGUUAAGGUGGUGGUUUGUGGGGGGGGUGUGGUGGGUGUGACAUGCCUCAGCGACUA</t>
  </si>
  <si>
    <t>GATCGAGCCAGCTACGTC GATGTTAAGGTGGTGGTTTGTGGGGGGGGTGTGGTGGGTGT GACATGCCTCAGCGACTA</t>
  </si>
  <si>
    <t>GATCGAGCCAGCTACGTCUAAUUGAAGUAAGUGUUAGAUUGUGUCUUAGUGUUUGUAUGACAUGCCUCAGCGACUA</t>
  </si>
  <si>
    <t>GATCGAGCCAGCTACGTCAUGUGUAAUGUUUAGCGUGUGAUUUGGUUGUAGUGUGUUCGACAUGCCUCAGCGACUA</t>
  </si>
  <si>
    <t>none</t>
  </si>
  <si>
    <t xml:space="preserve">Library information </t>
  </si>
  <si>
    <t>Sequence of the library</t>
  </si>
  <si>
    <t>forward primer</t>
  </si>
  <si>
    <t>reverse primer</t>
  </si>
  <si>
    <t>5'-ATC CAG AGT GAC GCA GCA 40N GAG ATA TCG TGC TAC CGT GA-3'</t>
  </si>
  <si>
    <t>5'-ATC CAG AGT GAC GCA GCA-3'</t>
  </si>
  <si>
    <t>5'-TCA CGG TAG CAC GAT ATC TC-3'</t>
  </si>
  <si>
    <t>Modifications of the starting library, Size (nmols) and concentration of starting library, synthesis of starting library, characterization of starting library</t>
  </si>
  <si>
    <t>Folding conditions</t>
  </si>
  <si>
    <t>The selection buffer consisted of 10 μg/ml BSA, 0.02% Tween 20, 1 μg/ml Salmon sperm DNA, 10 μg/ml mucin in 1xPBS (pH=7.4).</t>
  </si>
  <si>
    <t>Buffer, pH and additional constituents of binding/selection buffer, including constituents of blocking buffer to reduce non-specific binding sites</t>
  </si>
  <si>
    <t>Immobilisation of target</t>
  </si>
  <si>
    <t>The stabilised form of prefusion (“DS-Cav1”) and postfusion F protein was used as targets and negative targets of SELEX, respectively. 5.7 mg of beads from MACSflex™ MicroBead Starting Kit (Miltenyi Biotec) was reconstituted in 257 μl of Reconstitution Buffer. This bead was modified using 15 μg of prefusion or postfusion F protein in 25 μl of MES buffer by O/N incubation at 4°C. Success of immobilization was determined using SDS-PAGE and Coommassie-blue staining.</t>
  </si>
  <si>
    <t>Partitioning conditions</t>
  </si>
  <si>
    <t xml:space="preserve">Prior to each selection step, the modified oligonucleotide library was heated to 95 °C for 5 min and immediately cooled on ice. </t>
  </si>
  <si>
    <t>Ds-Cav1 conjugated Miltenyi beads were applied to a MACS Column placed in a MACS Separator. The Ds-Cav1-bound aptamers were retained in the column, the free aptamers eluted from the column. Washing steps  with 2 × 1000 μl PBS were applied to the MACS column containing the bound aptamers, followed by isolation of DNA pool using alkali elution of Ds-Cav1-bound oligonucleotides and neutralization of the alkali solution.</t>
  </si>
  <si>
    <t>Negative/counter selection</t>
  </si>
  <si>
    <t xml:space="preserve">First, approx. 1 nmole of the oligonucleotide library was incubated with non-modified Miltenyi beads in selection buffer (10 μg/ml BSA, 0.02% Tween 20, 1 μg/ml Salmon sperm DNA, 10 μg/ml mucin in PBS) for 60 minutes using mild shaking to exclude the bead and mucin binding oligonucleotides. </t>
  </si>
  <si>
    <t>To generate the tryptamino-modified library, a water-in-oil emulsion PCR reaction were set up by using 1x KOD XL reaction buffer, 0.2mM dNTP mixture (containing dATP, dCTP, dCTP, TAdUTP in 2.5 mM concentration each), 2.5 U of KOD XL, 40 μM and 200 nM final primer and template concentrations, respectively. The PCR mixture was emulsified according to the manufacturer's protocol (Micellula DNA Emulsion &amp; Purification Kit (Roboklon)). PCR products from the emulsion were recovered using OligoClean &amp; Concentrator Kit (ZymoResearch) according to the manufacturer’s protocol. The applied primers and oligonucleotides were synthesised by IBA, the detailed sequences can be found in Table S1. Amplification conditions were: 3 min denaturation at 95 °C, 7 cycles of 95 °C for 30 s, 60 °C for 5 s, 72 °C for 30 s, and a final extension at 72 °C for 3 min. The PCR products were analysed by 10 % polyacrylamide gel electrophoresis and 1 μL of GeneRuler Low Range DNA Ladder was used as molecular weight marker. 1 nmole of the modified oligonucleotide library was used in the first selection step.</t>
  </si>
  <si>
    <t>Preparation of the aptamer pool for each round</t>
  </si>
  <si>
    <t>PCR conditions</t>
  </si>
  <si>
    <t xml:space="preserve"> For the regeneration of ssDNA by alkali denaturation, the PCR product was coupled to 25 μl streptavidin-coated paramagnetic beads (Dynabeads Streptavidin, M-280, Thermo Scientific) for 15 min and washed with 3 × 1000 μl of 1xWashing and Binding buffer. The non-biotinylated strands were separated from the immobilized complementary strand by 10 min incubation with 50 μl of fresh 20 mM NaOH. The eluted ssDNA was immediately neutralized by addition of 7.5 μl of 200 mM NaH2PO4. </t>
  </si>
  <si>
    <t>Water-in-oil emulsion PCR was carried out to amplify the bound sequences using Micellula DNA Emulsion &amp; Purification Kit (Roboklon). The PCR mixture contained KOD XL 1x reaction buffer, 2 U of KOD XL polymerase (Toyobo) 0.4–0.4 μM of untagged forward and biotinylated reverse primers of L8 library, and 0.1 mM each CleanAmp dATP, dGTP, dCTP mixed with TAdUTP. PCR products from the emulsion were recovered using OligoClean &amp; Concentrator Kit (ZymoResearch) according to the manufacturer’s protocol. Amplification conditions were: 3 min at 94 °C, 25 cycles of 94 °C for 30 s, 60 °C for 5 s, 74 °C for 30 s and 74 °C for 5 min after the last cycle. The success of amplification was monitored by 10% polyacrylamide gel electrophoresis and staining with GelGreen DNA dye (Biotium).</t>
  </si>
  <si>
    <t>Round</t>
  </si>
  <si>
    <t>Temperature
and length of
incubation</t>
  </si>
  <si>
    <t>Number and
length of
washes</t>
  </si>
  <si>
    <t>Amount of target used</t>
  </si>
  <si>
    <t>Number of
PCR cycles</t>
  </si>
  <si>
    <r>
      <t xml:space="preserve">60 </t>
    </r>
    <r>
      <rPr>
        <sz val="11"/>
        <color theme="1"/>
        <rFont val="Calibri"/>
        <family val="2"/>
        <charset val="238"/>
      </rPr>
      <t>µls of blocked Miltenyi MACSflex beads</t>
    </r>
  </si>
  <si>
    <t>1.5 ml</t>
  </si>
  <si>
    <t>25°C, 45 min</t>
  </si>
  <si>
    <t>25°C, 30 min</t>
  </si>
  <si>
    <t>2x1 ml PBS</t>
  </si>
  <si>
    <t>Selection buffer</t>
  </si>
  <si>
    <t>1xPBS  (pH=7.4)</t>
  </si>
  <si>
    <t>4x1ml PBS</t>
  </si>
  <si>
    <t>1000 ng of Ds-Cav1 (immobilized onto Miltenyi MACSflex beads)</t>
  </si>
  <si>
    <t>500 ng of Ds-Cav1 (immobilized onto Miltenyi MACSflex beads)</t>
  </si>
  <si>
    <t>3000 ng of postfusion F protein (immobilized onto Chemicell Cyanuric bead)</t>
  </si>
  <si>
    <t>25°C, 60 min</t>
  </si>
  <si>
    <t>25°C, 25 min</t>
  </si>
  <si>
    <t>2x1ml PBS, 2x1ml 18uM L-tryptophan, 2x1ml PBS</t>
  </si>
  <si>
    <t>25°C, 20 min</t>
  </si>
  <si>
    <t>2x1ml PBS, 1x1ml 18uM L-tryptophan, 1x1ml 0,15mM dextran-sulphate, 1x1ml PBS</t>
  </si>
  <si>
    <t>10 µg/ml BSA, 10 µg/ml mucin, 1µg/ml salmon sperm DNA, 0.02% Tween in PBS (pH=7.4)</t>
  </si>
  <si>
    <t>25°C, 15 min</t>
  </si>
  <si>
    <t>2x1ml PBS, 2x1ml 18uM L-tryptophan, 2x1ml 0,15mM dextran-sulphate, 1x1ml 0,3mM dextran-sulphate, 2x1ml PBS</t>
  </si>
  <si>
    <t>3000 ng of postfusion F protein (immobilized onto Chemicell Cyanuric bead) and 60 µls of blocked Miltenyi MACSflex beads</t>
  </si>
  <si>
    <t>2x1ml PBS, 2x1ml 18uM L-tryptophan, 2x1ml 0,3mM dextran-sulphate, 2x1ml 18uM L-tryptophan, 2x1ml 0,3mM dextran-sulphate, 2x1ml PBS</t>
  </si>
  <si>
    <t>Volume of buffer</t>
  </si>
  <si>
    <t>10 µg/ml BSA, 10 µg/ml mucin, 1µg/mlsalmon sperm DNA, 0.02% Tween in PBS (pH=7.4) + ~10 µg RSV postfusion F protein, 40 nM dextran-sulphate</t>
  </si>
  <si>
    <t>10 µg/ml BSA, 10 µg/ml mucin, 1µg/mlsalmon sperm DNA, 0.02% Tween in PBS (pH=7.4) + ~5 µg ng RSV postfusion F protein</t>
  </si>
  <si>
    <t>1 CS</t>
  </si>
  <si>
    <t>1 S</t>
  </si>
  <si>
    <t>2 CS</t>
  </si>
  <si>
    <t>2S</t>
  </si>
  <si>
    <t>3 CS</t>
  </si>
  <si>
    <t>3 S</t>
  </si>
  <si>
    <t>4 CS</t>
  </si>
  <si>
    <t>4 S</t>
  </si>
  <si>
    <t>5 CS</t>
  </si>
  <si>
    <t>5 S</t>
  </si>
  <si>
    <t>6 CS</t>
  </si>
  <si>
    <t>6 S</t>
  </si>
  <si>
    <t>7 CS</t>
  </si>
  <si>
    <t>7 S</t>
  </si>
  <si>
    <t>25 (in this step, natural nucleotides were used in the PCR mixture)</t>
  </si>
  <si>
    <t>Area under the curve (hours 15-30)</t>
  </si>
  <si>
    <t>4,638 to 5,316</t>
  </si>
  <si>
    <t>5,284 to 6,459</t>
  </si>
  <si>
    <t>5,785 to 7,199</t>
  </si>
  <si>
    <t>3,369 to 4,466</t>
  </si>
  <si>
    <t>5,333 to 6,695</t>
  </si>
  <si>
    <t>4,774 to 7,565</t>
  </si>
  <si>
    <t>6,071 to 7,974</t>
  </si>
  <si>
    <t>???</t>
  </si>
  <si>
    <t>3,339 to ???</t>
  </si>
  <si>
    <t>1,823 to 2,804</t>
  </si>
  <si>
    <t>1,947 to 3,375</t>
  </si>
  <si>
    <t>1,475 to 2,383</t>
  </si>
  <si>
    <t>1,520 to 2,280</t>
  </si>
  <si>
    <t>1,091 to 2,351</t>
  </si>
  <si>
    <t>1,259 to 2,098</t>
  </si>
  <si>
    <t>0,6663 to 0,7255</t>
  </si>
  <si>
    <t>0,7229 to 0,8102</t>
  </si>
  <si>
    <t>0,7623 to 0,8572</t>
  </si>
  <si>
    <t>0,5275 to 0,6499</t>
  </si>
  <si>
    <t>0,7270 to 0,8257</t>
  </si>
  <si>
    <t>0,6789 to 0,8788</t>
  </si>
  <si>
    <t>0,7832 to 0,9017</t>
  </si>
  <si>
    <t>S = selection step</t>
  </si>
  <si>
    <t>CS = counter-/negative selection step</t>
  </si>
  <si>
    <t>Normalized AUC (hours 15-30)</t>
  </si>
  <si>
    <t>AUC % inhibition (hours 15-3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7" x14ac:knownFonts="1">
    <font>
      <sz val="11"/>
      <color theme="1"/>
      <name val="Calibri"/>
      <family val="2"/>
      <charset val="238"/>
      <scheme val="minor"/>
    </font>
    <font>
      <sz val="10"/>
      <name val="Arial"/>
      <family val="2"/>
      <charset val="238"/>
    </font>
    <font>
      <sz val="10"/>
      <name val="Arial"/>
      <family val="2"/>
      <charset val="238"/>
    </font>
    <font>
      <b/>
      <sz val="11"/>
      <color theme="1"/>
      <name val="Calibri"/>
      <family val="2"/>
      <charset val="238"/>
      <scheme val="minor"/>
    </font>
    <font>
      <sz val="11"/>
      <color theme="1"/>
      <name val="Calibri"/>
      <family val="2"/>
      <charset val="238"/>
    </font>
    <font>
      <sz val="10"/>
      <name val="Arial"/>
    </font>
    <font>
      <sz val="10"/>
      <name val="Arial"/>
      <charset val="238"/>
    </font>
  </fonts>
  <fills count="3">
    <fill>
      <patternFill patternType="none"/>
    </fill>
    <fill>
      <patternFill patternType="gray125"/>
    </fill>
    <fill>
      <patternFill patternType="solid">
        <fgColor theme="9"/>
        <bgColor indexed="64"/>
      </patternFill>
    </fill>
  </fills>
  <borders count="15">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1">
    <xf numFmtId="0" fontId="0" fillId="0" borderId="0"/>
  </cellStyleXfs>
  <cellXfs count="142">
    <xf numFmtId="0" fontId="0" fillId="0" borderId="0" xfId="0"/>
    <xf numFmtId="0" fontId="1" fillId="0" borderId="1" xfId="0" applyFont="1" applyBorder="1" applyAlignment="1">
      <alignment horizontal="center"/>
    </xf>
    <xf numFmtId="0" fontId="1" fillId="0" borderId="2" xfId="0" applyFont="1" applyBorder="1" applyAlignment="1">
      <alignment horizontal="center"/>
    </xf>
    <xf numFmtId="0" fontId="1" fillId="0" borderId="3" xfId="0" applyFont="1" applyBorder="1" applyAlignment="1">
      <alignment horizontal="center"/>
    </xf>
    <xf numFmtId="0" fontId="2" fillId="0" borderId="4" xfId="0" applyFont="1" applyBorder="1"/>
    <xf numFmtId="0" fontId="2" fillId="0" borderId="0" xfId="0" applyFont="1" applyBorder="1"/>
    <xf numFmtId="0" fontId="2" fillId="0" borderId="5" xfId="0" applyFont="1" applyBorder="1"/>
    <xf numFmtId="0" fontId="2" fillId="0" borderId="6" xfId="0" applyFont="1" applyBorder="1"/>
    <xf numFmtId="0" fontId="2" fillId="0" borderId="7" xfId="0" applyFont="1" applyBorder="1"/>
    <xf numFmtId="0" fontId="2" fillId="0" borderId="8" xfId="0" applyFont="1" applyBorder="1"/>
    <xf numFmtId="0" fontId="0" fillId="0" borderId="0" xfId="0" applyAlignment="1">
      <alignment horizontal="left" vertical="center"/>
    </xf>
    <xf numFmtId="0" fontId="1" fillId="0" borderId="1" xfId="0" applyFont="1" applyBorder="1" applyAlignment="1">
      <alignment horizontal="left" vertical="center"/>
    </xf>
    <xf numFmtId="0" fontId="2" fillId="0" borderId="4" xfId="0" applyFont="1" applyBorder="1" applyAlignment="1">
      <alignment horizontal="left" vertical="center"/>
    </xf>
    <xf numFmtId="0" fontId="2" fillId="0" borderId="0" xfId="0" applyFont="1" applyBorder="1" applyAlignment="1">
      <alignment horizontal="left" vertical="center"/>
    </xf>
    <xf numFmtId="0" fontId="2" fillId="0" borderId="5" xfId="0" applyFont="1" applyBorder="1" applyAlignment="1">
      <alignment horizontal="left" vertical="center"/>
    </xf>
    <xf numFmtId="0" fontId="2" fillId="0" borderId="0" xfId="0" applyFont="1" applyAlignment="1">
      <alignment horizontal="left" vertical="center"/>
    </xf>
    <xf numFmtId="0" fontId="2" fillId="0" borderId="6" xfId="0" applyFont="1" applyBorder="1" applyAlignment="1">
      <alignment horizontal="left" vertical="center"/>
    </xf>
    <xf numFmtId="0" fontId="2" fillId="0" borderId="7" xfId="0" applyFont="1" applyBorder="1" applyAlignment="1">
      <alignment horizontal="left" vertical="center"/>
    </xf>
    <xf numFmtId="0" fontId="2" fillId="0" borderId="8" xfId="0" applyFont="1" applyBorder="1" applyAlignment="1">
      <alignment horizontal="left" vertical="center"/>
    </xf>
    <xf numFmtId="0" fontId="0" fillId="0" borderId="0" xfId="0" applyAlignment="1">
      <alignment vertical="center"/>
    </xf>
    <xf numFmtId="0" fontId="1" fillId="0" borderId="4" xfId="0" applyFont="1" applyBorder="1" applyAlignment="1">
      <alignment horizontal="left" vertical="center"/>
    </xf>
    <xf numFmtId="0" fontId="1" fillId="0" borderId="0" xfId="0" applyFont="1" applyBorder="1" applyAlignment="1">
      <alignment horizontal="left" vertical="center"/>
    </xf>
    <xf numFmtId="0" fontId="1" fillId="0" borderId="5" xfId="0" applyFont="1" applyBorder="1" applyAlignment="1">
      <alignment horizontal="left" vertical="center"/>
    </xf>
    <xf numFmtId="0" fontId="1" fillId="0" borderId="6" xfId="0" applyFont="1" applyBorder="1" applyAlignment="1">
      <alignment horizontal="left" vertical="center"/>
    </xf>
    <xf numFmtId="0" fontId="0" fillId="2" borderId="7" xfId="0" applyFill="1" applyBorder="1" applyAlignment="1">
      <alignment vertical="center"/>
    </xf>
    <xf numFmtId="0" fontId="0" fillId="2" borderId="0" xfId="0" applyFill="1" applyAlignment="1">
      <alignment horizontal="left" vertical="center"/>
    </xf>
    <xf numFmtId="0" fontId="1" fillId="0" borderId="2" xfId="0" applyFont="1" applyBorder="1" applyAlignment="1">
      <alignment horizontal="left" vertical="center"/>
    </xf>
    <xf numFmtId="0" fontId="0" fillId="0" borderId="2" xfId="0" applyBorder="1" applyAlignment="1">
      <alignment horizontal="left" vertical="center"/>
    </xf>
    <xf numFmtId="0" fontId="0" fillId="0" borderId="0" xfId="0" applyBorder="1" applyAlignment="1">
      <alignment horizontal="left" vertical="center"/>
    </xf>
    <xf numFmtId="0" fontId="0" fillId="0" borderId="7" xfId="0" applyBorder="1" applyAlignment="1">
      <alignment horizontal="left" vertical="center"/>
    </xf>
    <xf numFmtId="0" fontId="0" fillId="0" borderId="3" xfId="0" applyBorder="1" applyAlignment="1">
      <alignment horizontal="left" vertical="center"/>
    </xf>
    <xf numFmtId="0" fontId="0" fillId="0" borderId="5" xfId="0" applyBorder="1" applyAlignment="1">
      <alignment horizontal="left" vertical="center"/>
    </xf>
    <xf numFmtId="0" fontId="0" fillId="0" borderId="8" xfId="0" applyBorder="1" applyAlignment="1">
      <alignment horizontal="left" vertical="center"/>
    </xf>
    <xf numFmtId="0" fontId="1" fillId="0" borderId="1" xfId="0" applyFont="1" applyBorder="1" applyAlignment="1">
      <alignment horizontal="left" vertical="center"/>
    </xf>
    <xf numFmtId="0" fontId="1" fillId="0" borderId="3" xfId="0" applyFont="1" applyBorder="1" applyAlignment="1">
      <alignment horizontal="left" vertical="center"/>
    </xf>
    <xf numFmtId="0" fontId="1" fillId="0" borderId="4" xfId="0" applyFont="1" applyBorder="1" applyAlignment="1">
      <alignment horizontal="center"/>
    </xf>
    <xf numFmtId="0" fontId="1" fillId="0" borderId="0" xfId="0" applyFont="1" applyBorder="1" applyAlignment="1">
      <alignment horizontal="center"/>
    </xf>
    <xf numFmtId="0" fontId="1" fillId="0" borderId="5" xfId="0" applyFont="1" applyBorder="1" applyAlignment="1">
      <alignment horizontal="center"/>
    </xf>
    <xf numFmtId="0" fontId="1" fillId="0" borderId="4" xfId="0" applyFont="1" applyBorder="1" applyAlignment="1">
      <alignment horizontal="left"/>
    </xf>
    <xf numFmtId="0" fontId="1" fillId="0" borderId="6" xfId="0" applyFont="1" applyBorder="1" applyAlignment="1">
      <alignment horizontal="left"/>
    </xf>
    <xf numFmtId="0" fontId="0" fillId="0" borderId="0" xfId="0" applyBorder="1"/>
    <xf numFmtId="0" fontId="0" fillId="0" borderId="2" xfId="0" applyBorder="1" applyAlignment="1">
      <alignment vertical="center"/>
    </xf>
    <xf numFmtId="0" fontId="1" fillId="0" borderId="0" xfId="0" applyFont="1" applyBorder="1" applyAlignment="1">
      <alignment horizontal="center" vertical="center"/>
    </xf>
    <xf numFmtId="0" fontId="0" fillId="0" borderId="0" xfId="0" applyBorder="1" applyAlignment="1">
      <alignment vertical="center"/>
    </xf>
    <xf numFmtId="0" fontId="0" fillId="2" borderId="0" xfId="0" applyFill="1" applyBorder="1" applyAlignment="1">
      <alignment vertical="center"/>
    </xf>
    <xf numFmtId="0" fontId="0" fillId="2" borderId="0" xfId="0" applyFill="1"/>
    <xf numFmtId="0" fontId="0" fillId="2" borderId="0" xfId="0" applyFill="1" applyBorder="1"/>
    <xf numFmtId="0" fontId="0" fillId="0" borderId="0" xfId="0" applyFill="1"/>
    <xf numFmtId="0" fontId="0" fillId="0" borderId="0" xfId="0" applyFill="1" applyAlignment="1">
      <alignment horizontal="right"/>
    </xf>
    <xf numFmtId="0" fontId="0" fillId="2" borderId="0" xfId="0" applyFill="1" applyAlignment="1">
      <alignment horizontal="left"/>
    </xf>
    <xf numFmtId="0" fontId="0" fillId="0" borderId="0" xfId="0" applyFill="1" applyAlignment="1">
      <alignment horizontal="left"/>
    </xf>
    <xf numFmtId="164" fontId="0" fillId="0" borderId="0" xfId="0" applyNumberFormat="1" applyFill="1"/>
    <xf numFmtId="0" fontId="1" fillId="0" borderId="4" xfId="0" applyFont="1" applyBorder="1"/>
    <xf numFmtId="0" fontId="1" fillId="0" borderId="0" xfId="0" applyFont="1" applyBorder="1"/>
    <xf numFmtId="0" fontId="1" fillId="0" borderId="5" xfId="0" applyFont="1" applyBorder="1"/>
    <xf numFmtId="0" fontId="1" fillId="0" borderId="6" xfId="0" applyFont="1" applyBorder="1"/>
    <xf numFmtId="0" fontId="1" fillId="0" borderId="7" xfId="0" applyFont="1" applyBorder="1"/>
    <xf numFmtId="0" fontId="1" fillId="0" borderId="8" xfId="0" applyFont="1" applyBorder="1"/>
    <xf numFmtId="0" fontId="0" fillId="0" borderId="0" xfId="0" applyAlignment="1">
      <alignment horizontal="center"/>
    </xf>
    <xf numFmtId="0" fontId="0" fillId="0" borderId="4" xfId="0" applyFill="1" applyBorder="1" applyAlignment="1">
      <alignment horizontal="left"/>
    </xf>
    <xf numFmtId="0" fontId="0" fillId="0" borderId="0" xfId="0" applyFill="1" applyBorder="1"/>
    <xf numFmtId="0" fontId="0" fillId="0" borderId="5" xfId="0" applyFill="1" applyBorder="1"/>
    <xf numFmtId="0" fontId="0" fillId="0" borderId="4" xfId="0" applyBorder="1"/>
    <xf numFmtId="0" fontId="0" fillId="0" borderId="4" xfId="0" applyFill="1" applyBorder="1"/>
    <xf numFmtId="164" fontId="0" fillId="0" borderId="4" xfId="0" applyNumberFormat="1" applyFill="1" applyBorder="1"/>
    <xf numFmtId="164" fontId="0" fillId="0" borderId="0" xfId="0" applyNumberFormat="1" applyFill="1" applyBorder="1"/>
    <xf numFmtId="164" fontId="0" fillId="0" borderId="5" xfId="0" applyNumberFormat="1" applyFill="1" applyBorder="1"/>
    <xf numFmtId="164" fontId="0" fillId="0" borderId="0" xfId="0" applyNumberFormat="1"/>
    <xf numFmtId="0" fontId="0" fillId="0" borderId="6" xfId="0" applyFill="1" applyBorder="1"/>
    <xf numFmtId="0" fontId="0" fillId="0" borderId="7" xfId="0" applyFill="1" applyBorder="1"/>
    <xf numFmtId="0" fontId="0" fillId="0" borderId="8" xfId="0" applyFill="1" applyBorder="1"/>
    <xf numFmtId="164" fontId="0" fillId="0" borderId="6" xfId="0" applyNumberFormat="1" applyFill="1" applyBorder="1"/>
    <xf numFmtId="164" fontId="0" fillId="0" borderId="7" xfId="0" applyNumberFormat="1" applyFill="1" applyBorder="1"/>
    <xf numFmtId="164" fontId="0" fillId="0" borderId="8" xfId="0" applyNumberFormat="1" applyFill="1" applyBorder="1"/>
    <xf numFmtId="0" fontId="0" fillId="0" borderId="0" xfId="0" applyAlignment="1">
      <alignment wrapText="1"/>
    </xf>
    <xf numFmtId="0" fontId="0" fillId="0" borderId="0" xfId="0" applyFont="1"/>
    <xf numFmtId="0" fontId="0" fillId="0" borderId="0" xfId="0" applyFont="1" applyAlignment="1">
      <alignment horizontal="left" vertical="center" wrapText="1"/>
    </xf>
    <xf numFmtId="0" fontId="0" fillId="0" borderId="0" xfId="0" applyAlignment="1">
      <alignment horizontal="left" wrapText="1"/>
    </xf>
    <xf numFmtId="0" fontId="5" fillId="0" borderId="1" xfId="0" applyFont="1" applyBorder="1" applyAlignment="1">
      <alignment horizontal="center"/>
    </xf>
    <xf numFmtId="0" fontId="5" fillId="0" borderId="6" xfId="0" applyFont="1" applyBorder="1" applyAlignment="1">
      <alignment horizontal="left"/>
    </xf>
    <xf numFmtId="0" fontId="6" fillId="0" borderId="7" xfId="0" applyFont="1" applyBorder="1"/>
    <xf numFmtId="0" fontId="6" fillId="0" borderId="8" xfId="0" applyFont="1" applyBorder="1"/>
    <xf numFmtId="0" fontId="5" fillId="0" borderId="0" xfId="0" applyFont="1" applyAlignment="1">
      <alignment horizontal="center"/>
    </xf>
    <xf numFmtId="0" fontId="5" fillId="0" borderId="0" xfId="0" applyFont="1" applyAlignment="1">
      <alignment horizontal="left"/>
    </xf>
    <xf numFmtId="0" fontId="6" fillId="0" borderId="0" xfId="0" applyFont="1"/>
    <xf numFmtId="0" fontId="1" fillId="0" borderId="2" xfId="0" applyFont="1" applyBorder="1" applyAlignment="1">
      <alignment horizontal="left" vertical="center"/>
    </xf>
    <xf numFmtId="0" fontId="1" fillId="0" borderId="3" xfId="0" applyFont="1" applyBorder="1" applyAlignment="1">
      <alignment horizontal="left" vertical="center"/>
    </xf>
    <xf numFmtId="0" fontId="0" fillId="2" borderId="0" xfId="0" applyFill="1" applyAlignment="1">
      <alignment horizontal="left" vertical="center"/>
    </xf>
    <xf numFmtId="0" fontId="1" fillId="0" borderId="1" xfId="0" applyFont="1" applyBorder="1" applyAlignment="1">
      <alignment horizontal="left" vertical="center"/>
    </xf>
    <xf numFmtId="0" fontId="1" fillId="0" borderId="0" xfId="0" applyFont="1" applyAlignment="1">
      <alignment horizontal="left" vertical="center"/>
    </xf>
    <xf numFmtId="0" fontId="5" fillId="0" borderId="2" xfId="0" applyFont="1" applyBorder="1" applyAlignment="1">
      <alignment horizontal="center"/>
    </xf>
    <xf numFmtId="0" fontId="5" fillId="0" borderId="3" xfId="0" applyFont="1" applyBorder="1" applyAlignment="1">
      <alignment horizontal="center"/>
    </xf>
    <xf numFmtId="0" fontId="6" fillId="0" borderId="0" xfId="0" applyFont="1" applyBorder="1"/>
    <xf numFmtId="0" fontId="5" fillId="0" borderId="4" xfId="0" applyFont="1" applyBorder="1" applyAlignment="1">
      <alignment horizontal="left"/>
    </xf>
    <xf numFmtId="0" fontId="6" fillId="0" borderId="5" xfId="0" applyFont="1" applyBorder="1"/>
    <xf numFmtId="0" fontId="6" fillId="0" borderId="4" xfId="0" applyFont="1" applyBorder="1"/>
    <xf numFmtId="0" fontId="6" fillId="0" borderId="6" xfId="0" applyFont="1" applyBorder="1"/>
    <xf numFmtId="0" fontId="0" fillId="0" borderId="0" xfId="0" applyBorder="1" applyAlignment="1">
      <alignment wrapText="1"/>
    </xf>
    <xf numFmtId="0" fontId="0" fillId="0" borderId="5" xfId="0" applyBorder="1" applyAlignment="1">
      <alignment horizontal="left" wrapText="1"/>
    </xf>
    <xf numFmtId="0" fontId="0" fillId="0" borderId="7" xfId="0" applyBorder="1" applyAlignment="1">
      <alignment wrapText="1"/>
    </xf>
    <xf numFmtId="0" fontId="0" fillId="0" borderId="8" xfId="0" applyBorder="1" applyAlignment="1">
      <alignment horizontal="left" wrapText="1"/>
    </xf>
    <xf numFmtId="0" fontId="3" fillId="2" borderId="9" xfId="0" applyFont="1" applyFill="1" applyBorder="1" applyAlignment="1">
      <alignment wrapText="1"/>
    </xf>
    <xf numFmtId="0" fontId="3" fillId="2" borderId="10" xfId="0" applyFont="1" applyFill="1" applyBorder="1" applyAlignment="1">
      <alignment wrapText="1"/>
    </xf>
    <xf numFmtId="0" fontId="3" fillId="2" borderId="11" xfId="0" applyFont="1" applyFill="1" applyBorder="1" applyAlignment="1">
      <alignment wrapText="1"/>
    </xf>
    <xf numFmtId="0" fontId="3" fillId="2" borderId="12" xfId="0" applyFont="1" applyFill="1" applyBorder="1" applyAlignment="1">
      <alignment wrapText="1"/>
    </xf>
    <xf numFmtId="0" fontId="3" fillId="2" borderId="13" xfId="0" applyFont="1" applyFill="1" applyBorder="1" applyAlignment="1">
      <alignment wrapText="1"/>
    </xf>
    <xf numFmtId="0" fontId="3" fillId="2" borderId="14" xfId="0" applyFont="1" applyFill="1" applyBorder="1" applyAlignment="1">
      <alignment horizontal="left" wrapText="1"/>
    </xf>
    <xf numFmtId="0" fontId="0" fillId="0" borderId="3" xfId="0" applyFont="1" applyBorder="1" applyAlignment="1">
      <alignment horizontal="left" vertical="center" wrapText="1"/>
    </xf>
    <xf numFmtId="0" fontId="0" fillId="0" borderId="5" xfId="0" applyFont="1" applyBorder="1" applyAlignment="1">
      <alignment horizontal="left" vertical="center" wrapText="1"/>
    </xf>
    <xf numFmtId="0" fontId="0" fillId="0" borderId="8" xfId="0" applyFont="1" applyBorder="1" applyAlignment="1">
      <alignment horizontal="left" vertical="center" wrapText="1"/>
    </xf>
    <xf numFmtId="0" fontId="3" fillId="2" borderId="9" xfId="0" applyFont="1" applyFill="1" applyBorder="1" applyAlignment="1">
      <alignment horizontal="left" vertical="center" wrapText="1"/>
    </xf>
    <xf numFmtId="0" fontId="0" fillId="2" borderId="10" xfId="0" applyFont="1" applyFill="1" applyBorder="1" applyAlignment="1">
      <alignment horizontal="left" vertical="center" wrapText="1"/>
    </xf>
    <xf numFmtId="0" fontId="3" fillId="2" borderId="10" xfId="0" applyFont="1" applyFill="1" applyBorder="1" applyAlignment="1">
      <alignment horizontal="left" vertical="center" wrapText="1"/>
    </xf>
    <xf numFmtId="0" fontId="3" fillId="2" borderId="10" xfId="0" applyFont="1" applyFill="1" applyBorder="1"/>
    <xf numFmtId="0" fontId="3" fillId="2" borderId="11" xfId="0" applyFont="1" applyFill="1" applyBorder="1"/>
    <xf numFmtId="0" fontId="0" fillId="0" borderId="0" xfId="0" applyAlignment="1"/>
    <xf numFmtId="0" fontId="1" fillId="0" borderId="2" xfId="0" applyFont="1" applyBorder="1" applyAlignment="1">
      <alignment horizontal="left" vertical="center"/>
    </xf>
    <xf numFmtId="0" fontId="1" fillId="0" borderId="3" xfId="0" applyFont="1" applyBorder="1" applyAlignment="1">
      <alignment horizontal="left" vertical="center"/>
    </xf>
    <xf numFmtId="0" fontId="0" fillId="2" borderId="7" xfId="0" applyFill="1" applyBorder="1" applyAlignment="1">
      <alignment horizontal="center" vertical="center"/>
    </xf>
    <xf numFmtId="0" fontId="1" fillId="0" borderId="0" xfId="0" applyFont="1" applyAlignment="1">
      <alignment horizontal="left" vertical="center"/>
    </xf>
    <xf numFmtId="0" fontId="5" fillId="0" borderId="2" xfId="0" applyFont="1" applyBorder="1" applyAlignment="1">
      <alignment horizontal="center"/>
    </xf>
    <xf numFmtId="0" fontId="5" fillId="0" borderId="3" xfId="0" applyFont="1" applyBorder="1" applyAlignment="1">
      <alignment horizontal="center"/>
    </xf>
    <xf numFmtId="0" fontId="0" fillId="2" borderId="0" xfId="0" applyFill="1" applyAlignment="1">
      <alignment horizontal="left" vertical="center"/>
    </xf>
    <xf numFmtId="0" fontId="1" fillId="0" borderId="1" xfId="0" applyFont="1" applyBorder="1" applyAlignment="1">
      <alignment horizontal="left" vertical="center"/>
    </xf>
    <xf numFmtId="0" fontId="1" fillId="2" borderId="7" xfId="0" applyFont="1" applyFill="1" applyBorder="1" applyAlignment="1">
      <alignment horizontal="center" vertical="center"/>
    </xf>
    <xf numFmtId="0" fontId="1" fillId="0" borderId="2" xfId="0" applyFont="1" applyBorder="1" applyAlignment="1">
      <alignment horizontal="center"/>
    </xf>
    <xf numFmtId="0" fontId="1" fillId="0" borderId="3" xfId="0" applyFont="1" applyBorder="1" applyAlignment="1">
      <alignment horizontal="center"/>
    </xf>
    <xf numFmtId="0" fontId="0" fillId="2" borderId="0" xfId="0" applyFill="1" applyAlignment="1">
      <alignment horizontal="center"/>
    </xf>
    <xf numFmtId="0" fontId="1" fillId="2" borderId="7" xfId="0" applyFont="1" applyFill="1" applyBorder="1" applyAlignment="1">
      <alignment horizontal="center"/>
    </xf>
    <xf numFmtId="0" fontId="0" fillId="2" borderId="4" xfId="0" applyFill="1" applyBorder="1" applyAlignment="1">
      <alignment horizontal="center" vertical="center"/>
    </xf>
    <xf numFmtId="0" fontId="0" fillId="2" borderId="0" xfId="0" applyFill="1" applyBorder="1" applyAlignment="1">
      <alignment horizontal="center" vertical="center"/>
    </xf>
    <xf numFmtId="0" fontId="2" fillId="2" borderId="0" xfId="0" applyFont="1" applyFill="1" applyAlignment="1">
      <alignment horizontal="left" vertical="center"/>
    </xf>
    <xf numFmtId="0" fontId="0" fillId="0" borderId="1" xfId="0" applyBorder="1" applyAlignment="1">
      <alignment horizontal="center"/>
    </xf>
    <xf numFmtId="0" fontId="0" fillId="0" borderId="2" xfId="0" applyBorder="1" applyAlignment="1">
      <alignment horizontal="center"/>
    </xf>
    <xf numFmtId="0" fontId="0" fillId="0" borderId="3" xfId="0" applyBorder="1" applyAlignment="1">
      <alignment horizontal="center"/>
    </xf>
    <xf numFmtId="10" fontId="0" fillId="0" borderId="0" xfId="0" applyNumberFormat="1" applyAlignment="1">
      <alignment horizontal="left" vertical="center"/>
    </xf>
    <xf numFmtId="10" fontId="0" fillId="2" borderId="0" xfId="0" applyNumberFormat="1" applyFill="1" applyBorder="1" applyAlignment="1">
      <alignment vertical="center"/>
    </xf>
    <xf numFmtId="10" fontId="0" fillId="2" borderId="0" xfId="0" applyNumberFormat="1" applyFill="1" applyAlignment="1">
      <alignment horizontal="left" vertical="center"/>
    </xf>
    <xf numFmtId="10" fontId="5" fillId="0" borderId="0" xfId="0" applyNumberFormat="1" applyFont="1" applyAlignment="1">
      <alignment horizontal="right"/>
    </xf>
    <xf numFmtId="10" fontId="6" fillId="0" borderId="0" xfId="0" applyNumberFormat="1" applyFont="1" applyAlignment="1">
      <alignment horizontal="right"/>
    </xf>
    <xf numFmtId="10" fontId="0" fillId="0" borderId="0" xfId="0" applyNumberFormat="1" applyAlignment="1">
      <alignment horizontal="right" vertical="center"/>
    </xf>
    <xf numFmtId="0" fontId="1" fillId="2" borderId="7" xfId="0" applyFont="1" applyFill="1" applyBorder="1" applyAlignment="1">
      <alignment horizontal="left" vertical="center"/>
    </xf>
  </cellXfs>
  <cellStyles count="1">
    <cellStyle name="Normál" xfId="0" builtinId="0"/>
  </cellStyles>
  <dxfs count="40">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xdr:col>
      <xdr:colOff>367393</xdr:colOff>
      <xdr:row>16</xdr:row>
      <xdr:rowOff>13608</xdr:rowOff>
    </xdr:from>
    <xdr:to>
      <xdr:col>4</xdr:col>
      <xdr:colOff>780079</xdr:colOff>
      <xdr:row>32</xdr:row>
      <xdr:rowOff>63329</xdr:rowOff>
    </xdr:to>
    <xdr:pic>
      <xdr:nvPicPr>
        <xdr:cNvPr id="5" name="Kép 4"/>
        <xdr:cNvPicPr>
          <a:picLocks noChangeAspect="1"/>
        </xdr:cNvPicPr>
      </xdr:nvPicPr>
      <xdr:blipFill>
        <a:blip xmlns:r="http://schemas.openxmlformats.org/officeDocument/2006/relationships" r:embed="rId1"/>
        <a:stretch>
          <a:fillRect/>
        </a:stretch>
      </xdr:blipFill>
      <xdr:spPr>
        <a:xfrm>
          <a:off x="1442357" y="6898822"/>
          <a:ext cx="7488401" cy="3097720"/>
        </a:xfrm>
        <a:prstGeom prst="rect">
          <a:avLst/>
        </a:prstGeom>
      </xdr:spPr>
    </xdr:pic>
    <xdr:clientData/>
  </xdr:twoCellAnchor>
</xdr:wsDr>
</file>

<file path=xl/theme/theme1.xml><?xml version="1.0" encoding="utf-8"?>
<a:theme xmlns:a="http://schemas.openxmlformats.org/drawingml/2006/main" name="Office-téma">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7"/>
  <sheetViews>
    <sheetView workbookViewId="0">
      <selection activeCell="A2" sqref="A2"/>
    </sheetView>
  </sheetViews>
  <sheetFormatPr defaultColWidth="9.1328125" defaultRowHeight="14.25" x14ac:dyDescent="0.45"/>
  <cols>
    <col min="1" max="16384" width="9.1328125" style="10"/>
  </cols>
  <sheetData>
    <row r="1" spans="1:13" ht="14.65" thickBot="1" x14ac:dyDescent="0.5">
      <c r="A1" s="118" t="s">
        <v>289</v>
      </c>
      <c r="B1" s="118"/>
      <c r="C1" s="118"/>
    </row>
    <row r="2" spans="1:13" x14ac:dyDescent="0.45">
      <c r="A2" s="11"/>
      <c r="B2" s="116" t="s">
        <v>0</v>
      </c>
      <c r="C2" s="116"/>
      <c r="D2" s="116"/>
      <c r="E2" s="116" t="s">
        <v>1</v>
      </c>
      <c r="F2" s="116"/>
      <c r="G2" s="116"/>
      <c r="H2" s="116" t="s">
        <v>2</v>
      </c>
      <c r="I2" s="116"/>
      <c r="J2" s="116"/>
      <c r="K2" s="116" t="s">
        <v>3</v>
      </c>
      <c r="L2" s="116"/>
      <c r="M2" s="117"/>
    </row>
    <row r="3" spans="1:13" x14ac:dyDescent="0.45">
      <c r="A3" s="20"/>
      <c r="B3" s="21" t="s">
        <v>18</v>
      </c>
      <c r="C3" s="21" t="s">
        <v>19</v>
      </c>
      <c r="D3" s="21" t="s">
        <v>20</v>
      </c>
      <c r="E3" s="21" t="s">
        <v>18</v>
      </c>
      <c r="F3" s="21" t="s">
        <v>19</v>
      </c>
      <c r="G3" s="21" t="s">
        <v>20</v>
      </c>
      <c r="H3" s="21" t="s">
        <v>18</v>
      </c>
      <c r="I3" s="21" t="s">
        <v>19</v>
      </c>
      <c r="J3" s="21" t="s">
        <v>20</v>
      </c>
      <c r="K3" s="21" t="s">
        <v>18</v>
      </c>
      <c r="L3" s="21" t="s">
        <v>19</v>
      </c>
      <c r="M3" s="22" t="s">
        <v>20</v>
      </c>
    </row>
    <row r="4" spans="1:13" x14ac:dyDescent="0.45">
      <c r="A4" s="20" t="s">
        <v>4</v>
      </c>
      <c r="B4" s="13">
        <v>5.1990679999999996</v>
      </c>
      <c r="C4" s="13">
        <v>1.3068299999999999</v>
      </c>
      <c r="D4" s="13">
        <v>3</v>
      </c>
      <c r="E4" s="13">
        <v>2.13395</v>
      </c>
      <c r="F4" s="13">
        <v>0.76493999999999995</v>
      </c>
      <c r="G4" s="13">
        <v>3</v>
      </c>
      <c r="H4" s="13">
        <v>3.1713559999999998</v>
      </c>
      <c r="I4" s="13">
        <v>0.54489799999999999</v>
      </c>
      <c r="J4" s="13">
        <v>3</v>
      </c>
      <c r="K4" s="13">
        <v>1.2593730000000001</v>
      </c>
      <c r="L4" s="13">
        <v>0.20050799999999999</v>
      </c>
      <c r="M4" s="14">
        <v>3</v>
      </c>
    </row>
    <row r="5" spans="1:13" x14ac:dyDescent="0.45">
      <c r="A5" s="20" t="s">
        <v>5</v>
      </c>
      <c r="B5" s="13">
        <v>2.1039889999999999</v>
      </c>
      <c r="C5" s="13">
        <v>0.11891</v>
      </c>
      <c r="D5" s="13">
        <v>3</v>
      </c>
      <c r="E5" s="13">
        <v>1.3902540000000001</v>
      </c>
      <c r="F5" s="13">
        <v>9.2283000000000004E-2</v>
      </c>
      <c r="G5" s="13">
        <v>3</v>
      </c>
      <c r="H5" s="13">
        <v>1.5960700000000001</v>
      </c>
      <c r="I5" s="13">
        <v>8.5512000000000005E-2</v>
      </c>
      <c r="J5" s="13">
        <v>3</v>
      </c>
      <c r="K5" s="13">
        <v>0.99222900000000003</v>
      </c>
      <c r="L5" s="13">
        <v>7.0850999999999997E-2</v>
      </c>
      <c r="M5" s="14">
        <v>3</v>
      </c>
    </row>
    <row r="6" spans="1:13" x14ac:dyDescent="0.45">
      <c r="A6" s="20" t="s">
        <v>6</v>
      </c>
      <c r="B6" s="13">
        <v>21.933489999999999</v>
      </c>
      <c r="C6" s="13">
        <v>0.76358400000000004</v>
      </c>
      <c r="D6" s="13">
        <v>3</v>
      </c>
      <c r="E6" s="13">
        <v>9.2215319999999998</v>
      </c>
      <c r="F6" s="13">
        <v>1.156029</v>
      </c>
      <c r="G6" s="13">
        <v>3</v>
      </c>
      <c r="H6" s="13">
        <v>8.7705359999999999</v>
      </c>
      <c r="I6" s="13">
        <v>0.80740100000000004</v>
      </c>
      <c r="J6" s="13">
        <v>3</v>
      </c>
      <c r="K6" s="13">
        <v>1.164625</v>
      </c>
      <c r="L6" s="13">
        <v>8.5892999999999997E-2</v>
      </c>
      <c r="M6" s="14">
        <v>3</v>
      </c>
    </row>
    <row r="7" spans="1:13" x14ac:dyDescent="0.45">
      <c r="A7" s="20" t="s">
        <v>7</v>
      </c>
      <c r="B7" s="13">
        <v>3.1758479999999998</v>
      </c>
      <c r="C7" s="13">
        <v>2.4768999999999999E-2</v>
      </c>
      <c r="D7" s="13">
        <v>3</v>
      </c>
      <c r="E7" s="13">
        <v>1.6934009999999999</v>
      </c>
      <c r="F7" s="13">
        <v>0.110483</v>
      </c>
      <c r="G7" s="13">
        <v>3</v>
      </c>
      <c r="H7" s="13">
        <v>2.4249520000000002</v>
      </c>
      <c r="I7" s="13">
        <v>0.17283200000000001</v>
      </c>
      <c r="J7" s="13">
        <v>3</v>
      </c>
      <c r="K7" s="13">
        <v>1.933454</v>
      </c>
      <c r="L7" s="13">
        <v>0.87454699999999996</v>
      </c>
      <c r="M7" s="14">
        <v>3</v>
      </c>
    </row>
    <row r="8" spans="1:13" x14ac:dyDescent="0.45">
      <c r="A8" s="20" t="s">
        <v>8</v>
      </c>
      <c r="B8" s="13">
        <v>6.5305900000000001</v>
      </c>
      <c r="C8" s="13">
        <v>0.91715999999999998</v>
      </c>
      <c r="D8" s="13">
        <v>3</v>
      </c>
      <c r="E8" s="13">
        <v>3.1557689999999998</v>
      </c>
      <c r="F8" s="13">
        <v>0.74373400000000001</v>
      </c>
      <c r="G8" s="13">
        <v>3</v>
      </c>
      <c r="H8" s="13">
        <v>3.4856929999999999</v>
      </c>
      <c r="I8" s="13">
        <v>0.28912599999999999</v>
      </c>
      <c r="J8" s="13">
        <v>3</v>
      </c>
      <c r="K8" s="13">
        <v>1.174029</v>
      </c>
      <c r="L8" s="13">
        <v>0.11801</v>
      </c>
      <c r="M8" s="14">
        <v>3</v>
      </c>
    </row>
    <row r="9" spans="1:13" x14ac:dyDescent="0.45">
      <c r="A9" s="20" t="s">
        <v>9</v>
      </c>
      <c r="B9" s="13">
        <v>14.230829999999999</v>
      </c>
      <c r="C9" s="13">
        <v>1.357734</v>
      </c>
      <c r="D9" s="13">
        <v>3</v>
      </c>
      <c r="E9" s="13">
        <v>5.0001439999999997</v>
      </c>
      <c r="F9" s="13">
        <v>0.91569800000000001</v>
      </c>
      <c r="G9" s="13">
        <v>3</v>
      </c>
      <c r="H9" s="13">
        <v>10.498900000000001</v>
      </c>
      <c r="I9" s="13">
        <v>0.92183000000000004</v>
      </c>
      <c r="J9" s="13">
        <v>3</v>
      </c>
      <c r="K9" s="13">
        <v>1.2754509999999999</v>
      </c>
      <c r="L9" s="13">
        <v>0.102217</v>
      </c>
      <c r="M9" s="14">
        <v>3</v>
      </c>
    </row>
    <row r="10" spans="1:13" x14ac:dyDescent="0.45">
      <c r="A10" s="20" t="s">
        <v>10</v>
      </c>
      <c r="B10" s="13">
        <v>28.686039999999998</v>
      </c>
      <c r="C10" s="13">
        <v>5.7620009999999997</v>
      </c>
      <c r="D10" s="13">
        <v>3</v>
      </c>
      <c r="E10" s="13">
        <v>6.7315110000000002</v>
      </c>
      <c r="F10" s="13">
        <v>2.6572149999999999</v>
      </c>
      <c r="G10" s="13">
        <v>3</v>
      </c>
      <c r="H10" s="13">
        <v>11.822329999999999</v>
      </c>
      <c r="I10" s="13">
        <v>2.9833219999999998</v>
      </c>
      <c r="J10" s="13">
        <v>3</v>
      </c>
      <c r="K10" s="13">
        <v>1.333421</v>
      </c>
      <c r="L10" s="13">
        <v>6.2186999999999999E-2</v>
      </c>
      <c r="M10" s="14">
        <v>3</v>
      </c>
    </row>
    <row r="11" spans="1:13" x14ac:dyDescent="0.45">
      <c r="A11" s="20" t="s">
        <v>11</v>
      </c>
      <c r="B11" s="13">
        <v>16.595549999999999</v>
      </c>
      <c r="C11" s="13">
        <v>2.5945450000000001</v>
      </c>
      <c r="D11" s="13">
        <v>3</v>
      </c>
      <c r="E11" s="13">
        <v>3.9379870000000001</v>
      </c>
      <c r="F11" s="13">
        <v>1.0878810000000001</v>
      </c>
      <c r="G11" s="13">
        <v>3</v>
      </c>
      <c r="H11" s="13">
        <v>6.9859119999999999</v>
      </c>
      <c r="I11" s="13">
        <v>1.7148620000000001</v>
      </c>
      <c r="J11" s="13">
        <v>3</v>
      </c>
      <c r="K11" s="13">
        <v>1.148131</v>
      </c>
      <c r="L11" s="13">
        <v>6.9455000000000003E-2</v>
      </c>
      <c r="M11" s="14">
        <v>3</v>
      </c>
    </row>
    <row r="12" spans="1:13" x14ac:dyDescent="0.45">
      <c r="A12" s="20" t="s">
        <v>12</v>
      </c>
      <c r="B12" s="13">
        <v>23.914169999999999</v>
      </c>
      <c r="C12" s="13">
        <v>1.772073</v>
      </c>
      <c r="D12" s="13">
        <v>3</v>
      </c>
      <c r="E12" s="13">
        <v>4.4694380000000002</v>
      </c>
      <c r="F12" s="13">
        <v>0.78759800000000002</v>
      </c>
      <c r="G12" s="13">
        <v>3</v>
      </c>
      <c r="H12" s="13">
        <v>11.141999999999999</v>
      </c>
      <c r="I12" s="13">
        <v>1.694663</v>
      </c>
      <c r="J12" s="13">
        <v>3</v>
      </c>
      <c r="K12" s="13">
        <v>1.1262890000000001</v>
      </c>
      <c r="L12" s="13">
        <v>8.0180000000000001E-2</v>
      </c>
      <c r="M12" s="14">
        <v>3</v>
      </c>
    </row>
    <row r="13" spans="1:13" x14ac:dyDescent="0.45">
      <c r="A13" s="20" t="s">
        <v>13</v>
      </c>
      <c r="B13" s="13">
        <v>29.610710000000001</v>
      </c>
      <c r="C13" s="13">
        <v>3.6517710000000001</v>
      </c>
      <c r="D13" s="13">
        <v>3</v>
      </c>
      <c r="E13" s="13">
        <v>4.9537950000000004</v>
      </c>
      <c r="F13" s="13">
        <v>1.47007</v>
      </c>
      <c r="G13" s="13">
        <v>3</v>
      </c>
      <c r="H13" s="13">
        <v>11.952030000000001</v>
      </c>
      <c r="I13" s="13">
        <v>1.845464</v>
      </c>
      <c r="J13" s="13">
        <v>3</v>
      </c>
      <c r="K13" s="13">
        <v>1.1545319999999999</v>
      </c>
      <c r="L13" s="13">
        <v>0.114176</v>
      </c>
      <c r="M13" s="14">
        <v>3</v>
      </c>
    </row>
    <row r="14" spans="1:13" x14ac:dyDescent="0.45">
      <c r="A14" s="20" t="s">
        <v>14</v>
      </c>
      <c r="B14" s="13">
        <v>39.642119999999998</v>
      </c>
      <c r="C14" s="13">
        <v>1.63601</v>
      </c>
      <c r="D14" s="13">
        <v>3</v>
      </c>
      <c r="E14" s="13">
        <v>6.2400219999999997</v>
      </c>
      <c r="F14" s="13">
        <v>0.33818700000000002</v>
      </c>
      <c r="G14" s="13">
        <v>3</v>
      </c>
      <c r="H14" s="13">
        <v>19.155239999999999</v>
      </c>
      <c r="I14" s="13">
        <v>3.4603290000000002</v>
      </c>
      <c r="J14" s="13">
        <v>3</v>
      </c>
      <c r="K14" s="13">
        <v>1.0574220000000001</v>
      </c>
      <c r="L14" s="13">
        <v>4.7599000000000002E-2</v>
      </c>
      <c r="M14" s="14">
        <v>3</v>
      </c>
    </row>
    <row r="15" spans="1:13" x14ac:dyDescent="0.45">
      <c r="A15" s="20" t="s">
        <v>15</v>
      </c>
      <c r="B15" s="13">
        <v>20.521540000000002</v>
      </c>
      <c r="C15" s="13">
        <v>0.91905700000000001</v>
      </c>
      <c r="D15" s="13">
        <v>3</v>
      </c>
      <c r="E15" s="13">
        <v>4.7366510000000002</v>
      </c>
      <c r="F15" s="13">
        <v>0.43138500000000002</v>
      </c>
      <c r="G15" s="13">
        <v>3</v>
      </c>
      <c r="H15" s="13">
        <v>7.826835</v>
      </c>
      <c r="I15" s="13">
        <v>1.3327720000000001</v>
      </c>
      <c r="J15" s="13">
        <v>3</v>
      </c>
      <c r="K15" s="13">
        <v>1.4498629999999999</v>
      </c>
      <c r="L15" s="13">
        <v>0.48427900000000002</v>
      </c>
      <c r="M15" s="14">
        <v>3</v>
      </c>
    </row>
    <row r="16" spans="1:13" x14ac:dyDescent="0.45">
      <c r="A16" s="20" t="s">
        <v>16</v>
      </c>
      <c r="B16" s="13">
        <v>6.3434489999999997</v>
      </c>
      <c r="C16" s="13">
        <v>1.3533459999999999</v>
      </c>
      <c r="D16" s="13">
        <v>3</v>
      </c>
      <c r="E16" s="13">
        <v>2.7299600000000002</v>
      </c>
      <c r="F16" s="13">
        <v>0.53713200000000005</v>
      </c>
      <c r="G16" s="13">
        <v>3</v>
      </c>
      <c r="H16" s="13">
        <v>4.0300649999999996</v>
      </c>
      <c r="I16" s="13">
        <v>0.210096</v>
      </c>
      <c r="J16" s="13">
        <v>3</v>
      </c>
      <c r="K16" s="13">
        <v>1.263177</v>
      </c>
      <c r="L16" s="13">
        <v>0.14854899999999999</v>
      </c>
      <c r="M16" s="14">
        <v>3</v>
      </c>
    </row>
    <row r="17" spans="1:13" ht="14.65" thickBot="1" x14ac:dyDescent="0.5">
      <c r="A17" s="23" t="s">
        <v>17</v>
      </c>
      <c r="B17" s="17">
        <v>31.799340000000001</v>
      </c>
      <c r="C17" s="17">
        <v>0.33937400000000001</v>
      </c>
      <c r="D17" s="17">
        <v>3</v>
      </c>
      <c r="E17" s="17">
        <v>8.7364820000000005</v>
      </c>
      <c r="F17" s="17">
        <v>2.0608789999999999</v>
      </c>
      <c r="G17" s="17">
        <v>3</v>
      </c>
      <c r="H17" s="17">
        <v>15.63133</v>
      </c>
      <c r="I17" s="17">
        <v>2.5451510000000002</v>
      </c>
      <c r="J17" s="17">
        <v>3</v>
      </c>
      <c r="K17" s="17">
        <v>1.2856700000000001</v>
      </c>
      <c r="L17" s="17">
        <v>7.7586000000000002E-2</v>
      </c>
      <c r="M17" s="18">
        <v>3</v>
      </c>
    </row>
  </sheetData>
  <mergeCells count="5">
    <mergeCell ref="B2:D2"/>
    <mergeCell ref="E2:G2"/>
    <mergeCell ref="H2:J2"/>
    <mergeCell ref="K2:M2"/>
    <mergeCell ref="A1:C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2"/>
  <sheetViews>
    <sheetView workbookViewId="0">
      <selection activeCell="A6" sqref="A6"/>
    </sheetView>
  </sheetViews>
  <sheetFormatPr defaultColWidth="9.1328125" defaultRowHeight="14.25" x14ac:dyDescent="0.45"/>
  <cols>
    <col min="1" max="1" width="39.73046875" style="76" customWidth="1"/>
    <col min="2" max="2" width="170.59765625" style="76" customWidth="1"/>
    <col min="3" max="16384" width="9.1328125" style="75"/>
  </cols>
  <sheetData>
    <row r="1" spans="1:2" x14ac:dyDescent="0.45">
      <c r="A1" s="110" t="s">
        <v>525</v>
      </c>
      <c r="B1" s="107"/>
    </row>
    <row r="2" spans="1:2" x14ac:dyDescent="0.45">
      <c r="A2" s="111" t="s">
        <v>526</v>
      </c>
      <c r="B2" s="108" t="s">
        <v>529</v>
      </c>
    </row>
    <row r="3" spans="1:2" x14ac:dyDescent="0.45">
      <c r="A3" s="111" t="s">
        <v>527</v>
      </c>
      <c r="B3" s="108" t="s">
        <v>530</v>
      </c>
    </row>
    <row r="4" spans="1:2" x14ac:dyDescent="0.45">
      <c r="A4" s="111" t="s">
        <v>528</v>
      </c>
      <c r="B4" s="108" t="s">
        <v>531</v>
      </c>
    </row>
    <row r="5" spans="1:2" ht="85.5" x14ac:dyDescent="0.45">
      <c r="A5" s="111" t="s">
        <v>532</v>
      </c>
      <c r="B5" s="108" t="s">
        <v>543</v>
      </c>
    </row>
    <row r="6" spans="1:2" x14ac:dyDescent="0.45">
      <c r="A6" s="112" t="s">
        <v>533</v>
      </c>
      <c r="B6" s="108" t="s">
        <v>539</v>
      </c>
    </row>
    <row r="7" spans="1:2" ht="57" x14ac:dyDescent="0.45">
      <c r="A7" s="112" t="s">
        <v>535</v>
      </c>
      <c r="B7" s="108" t="s">
        <v>534</v>
      </c>
    </row>
    <row r="8" spans="1:2" ht="42.75" x14ac:dyDescent="0.45">
      <c r="A8" s="113" t="s">
        <v>536</v>
      </c>
      <c r="B8" s="108" t="s">
        <v>537</v>
      </c>
    </row>
    <row r="9" spans="1:2" ht="42.75" x14ac:dyDescent="0.45">
      <c r="A9" s="112" t="s">
        <v>538</v>
      </c>
      <c r="B9" s="108" t="s">
        <v>540</v>
      </c>
    </row>
    <row r="10" spans="1:2" ht="28.5" x14ac:dyDescent="0.45">
      <c r="A10" s="112" t="s">
        <v>541</v>
      </c>
      <c r="B10" s="108" t="s">
        <v>542</v>
      </c>
    </row>
    <row r="11" spans="1:2" ht="42.75" x14ac:dyDescent="0.45">
      <c r="A11" s="112" t="s">
        <v>544</v>
      </c>
      <c r="B11" s="108" t="s">
        <v>546</v>
      </c>
    </row>
    <row r="12" spans="1:2" ht="57.4" thickBot="1" x14ac:dyDescent="0.5">
      <c r="A12" s="114" t="s">
        <v>545</v>
      </c>
      <c r="B12" s="109" t="s">
        <v>547</v>
      </c>
    </row>
  </sheetData>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5"/>
  <sheetViews>
    <sheetView topLeftCell="A13" zoomScaleNormal="100" workbookViewId="0">
      <selection activeCell="I8" sqref="I8"/>
    </sheetView>
  </sheetViews>
  <sheetFormatPr defaultColWidth="9.1328125" defaultRowHeight="14.25" x14ac:dyDescent="0.45"/>
  <cols>
    <col min="1" max="1" width="8.73046875" style="74" customWidth="1"/>
    <col min="2" max="2" width="43.86328125" style="74" customWidth="1"/>
    <col min="3" max="3" width="11" style="74" customWidth="1"/>
    <col min="4" max="4" width="51.265625" style="74" customWidth="1"/>
    <col min="5" max="5" width="15.1328125" style="74" customWidth="1"/>
    <col min="6" max="6" width="47.73046875" style="74" customWidth="1"/>
    <col min="7" max="7" width="32" style="77" customWidth="1"/>
    <col min="8" max="16384" width="9.1328125" style="74"/>
  </cols>
  <sheetData>
    <row r="1" spans="1:9" ht="43.15" thickBot="1" x14ac:dyDescent="0.5">
      <c r="A1" s="101" t="s">
        <v>548</v>
      </c>
      <c r="B1" s="104" t="s">
        <v>551</v>
      </c>
      <c r="C1" s="105" t="s">
        <v>574</v>
      </c>
      <c r="D1" s="105" t="s">
        <v>558</v>
      </c>
      <c r="E1" s="105" t="s">
        <v>549</v>
      </c>
      <c r="F1" s="105" t="s">
        <v>550</v>
      </c>
      <c r="G1" s="106" t="s">
        <v>552</v>
      </c>
      <c r="I1" s="115" t="s">
        <v>615</v>
      </c>
    </row>
    <row r="2" spans="1:9" x14ac:dyDescent="0.45">
      <c r="A2" s="102" t="s">
        <v>577</v>
      </c>
      <c r="B2" s="97" t="s">
        <v>553</v>
      </c>
      <c r="C2" s="97" t="s">
        <v>554</v>
      </c>
      <c r="D2" s="97" t="s">
        <v>559</v>
      </c>
      <c r="E2" s="97" t="s">
        <v>555</v>
      </c>
      <c r="F2" s="97" t="s">
        <v>524</v>
      </c>
      <c r="G2" s="98" t="s">
        <v>524</v>
      </c>
      <c r="I2" s="115" t="s">
        <v>616</v>
      </c>
    </row>
    <row r="3" spans="1:9" ht="28.5" x14ac:dyDescent="0.45">
      <c r="A3" s="102" t="s">
        <v>578</v>
      </c>
      <c r="B3" s="97" t="s">
        <v>561</v>
      </c>
      <c r="C3" s="97" t="s">
        <v>554</v>
      </c>
      <c r="D3" s="97" t="s">
        <v>569</v>
      </c>
      <c r="E3" s="97" t="s">
        <v>556</v>
      </c>
      <c r="F3" s="97" t="s">
        <v>557</v>
      </c>
      <c r="G3" s="98">
        <v>25</v>
      </c>
    </row>
    <row r="4" spans="1:9" x14ac:dyDescent="0.45">
      <c r="A4" s="102" t="s">
        <v>579</v>
      </c>
      <c r="B4" s="97" t="s">
        <v>553</v>
      </c>
      <c r="C4" s="97" t="s">
        <v>554</v>
      </c>
      <c r="D4" s="97" t="s">
        <v>559</v>
      </c>
      <c r="E4" s="97" t="s">
        <v>555</v>
      </c>
      <c r="F4" s="97" t="s">
        <v>524</v>
      </c>
      <c r="G4" s="98" t="s">
        <v>524</v>
      </c>
    </row>
    <row r="5" spans="1:9" ht="42.75" x14ac:dyDescent="0.45">
      <c r="A5" s="102" t="s">
        <v>580</v>
      </c>
      <c r="B5" s="97" t="s">
        <v>561</v>
      </c>
      <c r="C5" s="97" t="s">
        <v>554</v>
      </c>
      <c r="D5" s="97" t="s">
        <v>576</v>
      </c>
      <c r="E5" s="97" t="s">
        <v>556</v>
      </c>
      <c r="F5" s="97" t="s">
        <v>560</v>
      </c>
      <c r="G5" s="98">
        <v>25</v>
      </c>
    </row>
    <row r="6" spans="1:9" x14ac:dyDescent="0.45">
      <c r="A6" s="102" t="s">
        <v>581</v>
      </c>
      <c r="B6" s="97" t="s">
        <v>553</v>
      </c>
      <c r="C6" s="97" t="s">
        <v>554</v>
      </c>
      <c r="D6" s="97" t="s">
        <v>559</v>
      </c>
      <c r="E6" s="97" t="s">
        <v>555</v>
      </c>
      <c r="F6" s="97" t="s">
        <v>524</v>
      </c>
      <c r="G6" s="98" t="s">
        <v>524</v>
      </c>
    </row>
    <row r="7" spans="1:9" ht="42.75" x14ac:dyDescent="0.45">
      <c r="A7" s="102" t="s">
        <v>582</v>
      </c>
      <c r="B7" s="97" t="s">
        <v>562</v>
      </c>
      <c r="C7" s="97" t="s">
        <v>554</v>
      </c>
      <c r="D7" s="97" t="s">
        <v>576</v>
      </c>
      <c r="E7" s="97" t="s">
        <v>556</v>
      </c>
      <c r="F7" s="97" t="s">
        <v>568</v>
      </c>
      <c r="G7" s="98">
        <v>25</v>
      </c>
    </row>
    <row r="8" spans="1:9" ht="28.5" x14ac:dyDescent="0.45">
      <c r="A8" s="102" t="s">
        <v>583</v>
      </c>
      <c r="B8" s="97" t="s">
        <v>563</v>
      </c>
      <c r="C8" s="97" t="s">
        <v>554</v>
      </c>
      <c r="D8" s="97" t="s">
        <v>559</v>
      </c>
      <c r="E8" s="97" t="s">
        <v>564</v>
      </c>
      <c r="F8" s="97" t="s">
        <v>524</v>
      </c>
      <c r="G8" s="98" t="s">
        <v>524</v>
      </c>
    </row>
    <row r="9" spans="1:9" ht="28.5" x14ac:dyDescent="0.45">
      <c r="A9" s="102" t="s">
        <v>584</v>
      </c>
      <c r="B9" s="97" t="s">
        <v>562</v>
      </c>
      <c r="C9" s="97" t="s">
        <v>554</v>
      </c>
      <c r="D9" s="97" t="s">
        <v>569</v>
      </c>
      <c r="E9" s="97" t="s">
        <v>565</v>
      </c>
      <c r="F9" s="97" t="s">
        <v>566</v>
      </c>
      <c r="G9" s="98">
        <v>25</v>
      </c>
    </row>
    <row r="10" spans="1:9" x14ac:dyDescent="0.45">
      <c r="A10" s="102" t="s">
        <v>585</v>
      </c>
      <c r="B10" s="97" t="s">
        <v>553</v>
      </c>
      <c r="C10" s="97" t="s">
        <v>554</v>
      </c>
      <c r="D10" s="97" t="s">
        <v>559</v>
      </c>
      <c r="E10" s="97" t="s">
        <v>564</v>
      </c>
      <c r="F10" s="97" t="s">
        <v>524</v>
      </c>
      <c r="G10" s="98" t="s">
        <v>524</v>
      </c>
    </row>
    <row r="11" spans="1:9" ht="42.75" x14ac:dyDescent="0.45">
      <c r="A11" s="102" t="s">
        <v>586</v>
      </c>
      <c r="B11" s="97" t="s">
        <v>562</v>
      </c>
      <c r="C11" s="97" t="s">
        <v>554</v>
      </c>
      <c r="D11" s="97" t="s">
        <v>576</v>
      </c>
      <c r="E11" s="97" t="s">
        <v>567</v>
      </c>
      <c r="F11" s="97" t="s">
        <v>568</v>
      </c>
      <c r="G11" s="98">
        <v>25</v>
      </c>
    </row>
    <row r="12" spans="1:9" ht="28.5" x14ac:dyDescent="0.45">
      <c r="A12" s="102" t="s">
        <v>587</v>
      </c>
      <c r="B12" s="97" t="s">
        <v>563</v>
      </c>
      <c r="C12" s="97" t="s">
        <v>554</v>
      </c>
      <c r="D12" s="97" t="s">
        <v>559</v>
      </c>
      <c r="E12" s="97" t="s">
        <v>564</v>
      </c>
      <c r="F12" s="97" t="s">
        <v>524</v>
      </c>
      <c r="G12" s="98" t="s">
        <v>524</v>
      </c>
    </row>
    <row r="13" spans="1:9" ht="42.75" x14ac:dyDescent="0.45">
      <c r="A13" s="102" t="s">
        <v>588</v>
      </c>
      <c r="B13" s="97" t="s">
        <v>562</v>
      </c>
      <c r="C13" s="97" t="s">
        <v>554</v>
      </c>
      <c r="D13" s="97" t="s">
        <v>569</v>
      </c>
      <c r="E13" s="97" t="s">
        <v>570</v>
      </c>
      <c r="F13" s="97" t="s">
        <v>571</v>
      </c>
      <c r="G13" s="98">
        <v>25</v>
      </c>
    </row>
    <row r="14" spans="1:9" ht="42.75" x14ac:dyDescent="0.45">
      <c r="A14" s="102" t="s">
        <v>589</v>
      </c>
      <c r="B14" s="97" t="s">
        <v>572</v>
      </c>
      <c r="C14" s="97" t="s">
        <v>554</v>
      </c>
      <c r="D14" s="97" t="s">
        <v>559</v>
      </c>
      <c r="E14" s="97" t="s">
        <v>564</v>
      </c>
      <c r="F14" s="97" t="s">
        <v>524</v>
      </c>
      <c r="G14" s="98" t="s">
        <v>524</v>
      </c>
    </row>
    <row r="15" spans="1:9" ht="43.15" thickBot="1" x14ac:dyDescent="0.5">
      <c r="A15" s="103" t="s">
        <v>590</v>
      </c>
      <c r="B15" s="99" t="s">
        <v>562</v>
      </c>
      <c r="C15" s="99" t="s">
        <v>554</v>
      </c>
      <c r="D15" s="99" t="s">
        <v>575</v>
      </c>
      <c r="E15" s="99" t="s">
        <v>570</v>
      </c>
      <c r="F15" s="99" t="s">
        <v>573</v>
      </c>
      <c r="G15" s="100" t="s">
        <v>591</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9"/>
  <sheetViews>
    <sheetView workbookViewId="0">
      <selection activeCell="D18" sqref="D18"/>
    </sheetView>
  </sheetViews>
  <sheetFormatPr defaultColWidth="9.1328125" defaultRowHeight="14.25" x14ac:dyDescent="0.45"/>
  <cols>
    <col min="1" max="2" width="9.1328125" style="10"/>
    <col min="3" max="3" width="9.59765625" style="10" bestFit="1" customWidth="1"/>
    <col min="4" max="16384" width="9.1328125" style="10"/>
  </cols>
  <sheetData>
    <row r="1" spans="1:7" ht="14.65" thickBot="1" x14ac:dyDescent="0.5">
      <c r="A1" s="44" t="s">
        <v>285</v>
      </c>
      <c r="B1" s="44"/>
      <c r="C1" s="44"/>
      <c r="D1" s="25"/>
    </row>
    <row r="2" spans="1:7" x14ac:dyDescent="0.45">
      <c r="A2" s="33"/>
      <c r="B2" s="116" t="s">
        <v>21</v>
      </c>
      <c r="C2" s="116"/>
      <c r="D2" s="116"/>
      <c r="E2" s="116" t="s">
        <v>22</v>
      </c>
      <c r="F2" s="116"/>
      <c r="G2" s="117"/>
    </row>
    <row r="3" spans="1:7" x14ac:dyDescent="0.45">
      <c r="A3" s="20" t="s">
        <v>440</v>
      </c>
      <c r="B3" s="21" t="s">
        <v>29</v>
      </c>
      <c r="C3" s="21" t="s">
        <v>30</v>
      </c>
      <c r="D3" s="21" t="s">
        <v>31</v>
      </c>
      <c r="E3" s="21" t="s">
        <v>29</v>
      </c>
      <c r="F3" s="21" t="s">
        <v>30</v>
      </c>
      <c r="G3" s="22" t="s">
        <v>31</v>
      </c>
    </row>
    <row r="4" spans="1:7" x14ac:dyDescent="0.45">
      <c r="A4" s="12" t="s">
        <v>23</v>
      </c>
      <c r="B4" s="13">
        <v>97.95</v>
      </c>
      <c r="C4" s="13">
        <v>91.65</v>
      </c>
      <c r="D4" s="13">
        <v>111.39</v>
      </c>
      <c r="E4" s="13">
        <v>84.825000000000003</v>
      </c>
      <c r="F4" s="13"/>
      <c r="G4" s="14">
        <v>117.89</v>
      </c>
    </row>
    <row r="5" spans="1:7" x14ac:dyDescent="0.45">
      <c r="A5" s="12" t="s">
        <v>24</v>
      </c>
      <c r="B5" s="13">
        <v>67.900000000000006</v>
      </c>
      <c r="C5" s="13">
        <v>80.13</v>
      </c>
      <c r="D5" s="13">
        <v>85.38</v>
      </c>
      <c r="E5" s="13">
        <v>80.623999999999995</v>
      </c>
      <c r="F5" s="13">
        <v>103.30500000000001</v>
      </c>
      <c r="G5" s="14">
        <v>95.168000000000006</v>
      </c>
    </row>
    <row r="6" spans="1:7" x14ac:dyDescent="0.45">
      <c r="A6" s="12" t="s">
        <v>25</v>
      </c>
      <c r="B6" s="13">
        <v>50.65</v>
      </c>
      <c r="C6" s="13">
        <v>48.64</v>
      </c>
      <c r="D6" s="13">
        <v>59.84</v>
      </c>
      <c r="E6" s="13">
        <v>81.397000000000006</v>
      </c>
      <c r="F6" s="13">
        <v>75.266000000000005</v>
      </c>
      <c r="G6" s="14">
        <v>82.012</v>
      </c>
    </row>
    <row r="7" spans="1:7" x14ac:dyDescent="0.45">
      <c r="A7" s="12" t="s">
        <v>26</v>
      </c>
      <c r="B7" s="13">
        <v>26.05</v>
      </c>
      <c r="C7" s="13">
        <v>20.9</v>
      </c>
      <c r="D7" s="13">
        <v>32.630000000000003</v>
      </c>
      <c r="E7" s="13">
        <v>74.540000000000006</v>
      </c>
      <c r="F7" s="13">
        <v>77.298000000000002</v>
      </c>
      <c r="G7" s="14">
        <v>75.894000000000005</v>
      </c>
    </row>
    <row r="8" spans="1:7" x14ac:dyDescent="0.45">
      <c r="A8" s="12" t="s">
        <v>27</v>
      </c>
      <c r="B8" s="13">
        <v>7.12</v>
      </c>
      <c r="C8" s="13">
        <v>6.46</v>
      </c>
      <c r="D8" s="13">
        <v>9.57</v>
      </c>
      <c r="E8" s="13">
        <v>74</v>
      </c>
      <c r="F8" s="13">
        <v>73.628</v>
      </c>
      <c r="G8" s="14">
        <v>55.182000000000002</v>
      </c>
    </row>
    <row r="9" spans="1:7" ht="14.65" thickBot="1" x14ac:dyDescent="0.5">
      <c r="A9" s="16" t="s">
        <v>28</v>
      </c>
      <c r="B9" s="17">
        <v>2.99</v>
      </c>
      <c r="C9" s="17">
        <v>3.12</v>
      </c>
      <c r="D9" s="17">
        <v>3.8</v>
      </c>
      <c r="E9" s="17">
        <v>25.29</v>
      </c>
      <c r="F9" s="17">
        <v>29.14</v>
      </c>
      <c r="G9" s="18">
        <v>31.105</v>
      </c>
    </row>
  </sheetData>
  <mergeCells count="2">
    <mergeCell ref="B2:D2"/>
    <mergeCell ref="E2:G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W97"/>
  <sheetViews>
    <sheetView tabSelected="1" topLeftCell="A16" workbookViewId="0">
      <selection activeCell="B40" sqref="B40"/>
    </sheetView>
  </sheetViews>
  <sheetFormatPr defaultColWidth="9.1328125" defaultRowHeight="14.25" x14ac:dyDescent="0.45"/>
  <cols>
    <col min="1" max="16384" width="9.1328125" style="10"/>
  </cols>
  <sheetData>
    <row r="1" spans="1:283" ht="14.65" thickBot="1" x14ac:dyDescent="0.5">
      <c r="A1" s="24" t="s">
        <v>285</v>
      </c>
      <c r="B1" s="24"/>
      <c r="C1" s="24"/>
      <c r="D1" s="87"/>
    </row>
    <row r="2" spans="1:283" x14ac:dyDescent="0.45">
      <c r="A2" s="88" t="s">
        <v>439</v>
      </c>
      <c r="B2" s="116" t="s">
        <v>32</v>
      </c>
      <c r="C2" s="116"/>
      <c r="D2" s="116"/>
      <c r="E2" s="116" t="s">
        <v>33</v>
      </c>
      <c r="F2" s="116"/>
      <c r="G2" s="116"/>
      <c r="H2" s="116" t="s">
        <v>34</v>
      </c>
      <c r="I2" s="116"/>
      <c r="J2" s="116"/>
      <c r="K2" s="116" t="s">
        <v>35</v>
      </c>
      <c r="L2" s="116"/>
      <c r="M2" s="116"/>
      <c r="N2" s="116" t="s">
        <v>36</v>
      </c>
      <c r="O2" s="116"/>
      <c r="P2" s="116"/>
      <c r="Q2" s="116" t="s">
        <v>37</v>
      </c>
      <c r="R2" s="116"/>
      <c r="S2" s="116"/>
      <c r="T2" s="116" t="s">
        <v>38</v>
      </c>
      <c r="U2" s="116"/>
      <c r="V2" s="116"/>
      <c r="W2" s="116" t="s">
        <v>39</v>
      </c>
      <c r="X2" s="116"/>
      <c r="Y2" s="116"/>
      <c r="Z2" s="116" t="s">
        <v>40</v>
      </c>
      <c r="AA2" s="116"/>
      <c r="AB2" s="116"/>
      <c r="AC2" s="116" t="s">
        <v>41</v>
      </c>
      <c r="AD2" s="116"/>
      <c r="AE2" s="116"/>
      <c r="AF2" s="116" t="s">
        <v>42</v>
      </c>
      <c r="AG2" s="116"/>
      <c r="AH2" s="116"/>
      <c r="AI2" s="116" t="s">
        <v>43</v>
      </c>
      <c r="AJ2" s="116"/>
      <c r="AK2" s="116"/>
      <c r="AL2" s="116" t="s">
        <v>44</v>
      </c>
      <c r="AM2" s="116"/>
      <c r="AN2" s="116"/>
      <c r="AO2" s="116" t="s">
        <v>45</v>
      </c>
      <c r="AP2" s="116"/>
      <c r="AQ2" s="116"/>
      <c r="AR2" s="116" t="s">
        <v>46</v>
      </c>
      <c r="AS2" s="116"/>
      <c r="AT2" s="116"/>
      <c r="AU2" s="116" t="s">
        <v>47</v>
      </c>
      <c r="AV2" s="116"/>
      <c r="AW2" s="116"/>
      <c r="AX2" s="116" t="s">
        <v>48</v>
      </c>
      <c r="AY2" s="116"/>
      <c r="AZ2" s="116"/>
      <c r="BA2" s="116" t="s">
        <v>49</v>
      </c>
      <c r="BB2" s="116"/>
      <c r="BC2" s="116"/>
      <c r="BD2" s="116" t="s">
        <v>50</v>
      </c>
      <c r="BE2" s="116"/>
      <c r="BF2" s="116"/>
      <c r="BG2" s="116" t="s">
        <v>51</v>
      </c>
      <c r="BH2" s="116"/>
      <c r="BI2" s="116"/>
      <c r="BJ2" s="116" t="s">
        <v>52</v>
      </c>
      <c r="BK2" s="116"/>
      <c r="BL2" s="116"/>
      <c r="BM2" s="116" t="s">
        <v>53</v>
      </c>
      <c r="BN2" s="116"/>
      <c r="BO2" s="116"/>
      <c r="BP2" s="116" t="s">
        <v>54</v>
      </c>
      <c r="BQ2" s="116"/>
      <c r="BR2" s="116"/>
      <c r="BS2" s="116" t="s">
        <v>55</v>
      </c>
      <c r="BT2" s="116"/>
      <c r="BU2" s="116"/>
      <c r="BV2" s="116" t="s">
        <v>56</v>
      </c>
      <c r="BW2" s="116"/>
      <c r="BX2" s="116"/>
      <c r="BY2" s="116" t="s">
        <v>57</v>
      </c>
      <c r="BZ2" s="116"/>
      <c r="CA2" s="116"/>
      <c r="CB2" s="116" t="s">
        <v>58</v>
      </c>
      <c r="CC2" s="116"/>
      <c r="CD2" s="116"/>
      <c r="CE2" s="116" t="s">
        <v>59</v>
      </c>
      <c r="CF2" s="116"/>
      <c r="CG2" s="116"/>
      <c r="CH2" s="116" t="s">
        <v>59</v>
      </c>
      <c r="CI2" s="116"/>
      <c r="CJ2" s="116"/>
      <c r="CK2" s="116" t="s">
        <v>60</v>
      </c>
      <c r="CL2" s="116"/>
      <c r="CM2" s="117"/>
      <c r="CN2" s="119"/>
      <c r="CO2" s="119"/>
      <c r="CP2" s="119"/>
      <c r="CQ2" s="119"/>
      <c r="CR2" s="119"/>
      <c r="CS2" s="119"/>
      <c r="CT2" s="119"/>
      <c r="CU2" s="119"/>
      <c r="CV2" s="119"/>
      <c r="CW2" s="119"/>
      <c r="CX2" s="119"/>
      <c r="CY2" s="119"/>
      <c r="CZ2" s="119"/>
      <c r="DA2" s="119"/>
      <c r="DB2" s="119"/>
      <c r="DC2" s="119"/>
      <c r="DD2" s="119"/>
      <c r="DE2" s="119"/>
      <c r="DF2" s="119"/>
      <c r="DG2" s="119"/>
      <c r="DH2" s="119"/>
      <c r="DI2" s="119"/>
      <c r="DJ2" s="119"/>
      <c r="DK2" s="119"/>
      <c r="DL2" s="119"/>
      <c r="DM2" s="119"/>
      <c r="DN2" s="119"/>
      <c r="DO2" s="119"/>
      <c r="DP2" s="119"/>
      <c r="DQ2" s="119"/>
      <c r="DR2" s="119"/>
      <c r="DS2" s="119"/>
      <c r="DT2" s="119"/>
      <c r="DU2" s="119"/>
      <c r="DV2" s="119"/>
      <c r="DW2" s="119"/>
      <c r="DX2" s="119"/>
      <c r="DY2" s="119"/>
      <c r="DZ2" s="119"/>
      <c r="EA2" s="119"/>
      <c r="EB2" s="119"/>
      <c r="EC2" s="119"/>
      <c r="ED2" s="119"/>
      <c r="EE2" s="119"/>
      <c r="EF2" s="119"/>
      <c r="EG2" s="119"/>
      <c r="EH2" s="119"/>
      <c r="EI2" s="119"/>
      <c r="EJ2" s="119"/>
      <c r="EK2" s="119"/>
      <c r="EL2" s="119"/>
      <c r="EM2" s="119"/>
      <c r="EN2" s="119"/>
      <c r="EO2" s="119"/>
      <c r="EP2" s="119"/>
      <c r="EQ2" s="119"/>
      <c r="ER2" s="119"/>
      <c r="ES2" s="119"/>
      <c r="ET2" s="119"/>
      <c r="EU2" s="119"/>
      <c r="EV2" s="119"/>
      <c r="EW2" s="119"/>
      <c r="EX2" s="119"/>
      <c r="EY2" s="119"/>
      <c r="EZ2" s="119"/>
      <c r="FA2" s="119"/>
      <c r="FB2" s="119"/>
      <c r="FC2" s="119"/>
      <c r="FD2" s="119"/>
      <c r="FE2" s="119"/>
      <c r="FF2" s="119"/>
      <c r="FG2" s="119"/>
      <c r="FH2" s="119"/>
      <c r="FI2" s="119"/>
      <c r="FJ2" s="119"/>
      <c r="FK2" s="119"/>
      <c r="FL2" s="119"/>
      <c r="FM2" s="119"/>
      <c r="FN2" s="119"/>
      <c r="FO2" s="119"/>
      <c r="FP2" s="119"/>
      <c r="FQ2" s="119"/>
      <c r="FR2" s="119"/>
      <c r="FS2" s="119"/>
      <c r="FT2" s="119"/>
      <c r="FU2" s="119"/>
      <c r="FV2" s="119"/>
      <c r="FW2" s="119"/>
      <c r="FX2" s="119"/>
      <c r="FY2" s="119"/>
      <c r="FZ2" s="119"/>
      <c r="GA2" s="119"/>
      <c r="GB2" s="119"/>
      <c r="GC2" s="119"/>
      <c r="GD2" s="119"/>
      <c r="GE2" s="119"/>
      <c r="GF2" s="119"/>
      <c r="GG2" s="119"/>
      <c r="GH2" s="119"/>
      <c r="GI2" s="119"/>
      <c r="GJ2" s="119"/>
      <c r="GK2" s="119"/>
      <c r="GL2" s="119"/>
      <c r="GM2" s="119"/>
      <c r="GN2" s="119"/>
      <c r="GO2" s="119"/>
      <c r="GP2" s="119"/>
      <c r="GQ2" s="119"/>
      <c r="GR2" s="119"/>
      <c r="GS2" s="119"/>
      <c r="GT2" s="119"/>
      <c r="GU2" s="119"/>
      <c r="GV2" s="119"/>
      <c r="GW2" s="119"/>
      <c r="GX2" s="119"/>
      <c r="GY2" s="119"/>
      <c r="GZ2" s="119"/>
      <c r="HA2" s="119"/>
      <c r="HB2" s="119"/>
      <c r="HC2" s="119"/>
      <c r="HD2" s="119"/>
      <c r="HE2" s="119"/>
      <c r="HF2" s="119"/>
      <c r="HG2" s="119"/>
      <c r="HH2" s="119"/>
      <c r="HI2" s="119"/>
      <c r="HJ2" s="119"/>
      <c r="HK2" s="119"/>
      <c r="HL2" s="119"/>
      <c r="HM2" s="119"/>
      <c r="HN2" s="119"/>
      <c r="HO2" s="119"/>
      <c r="HP2" s="119"/>
      <c r="HQ2" s="119"/>
      <c r="HR2" s="119"/>
      <c r="HS2" s="119"/>
      <c r="HT2" s="119"/>
      <c r="HU2" s="119"/>
      <c r="HV2" s="119"/>
      <c r="HW2" s="119"/>
      <c r="HX2" s="119"/>
      <c r="HY2" s="119"/>
      <c r="HZ2" s="119"/>
      <c r="IA2" s="119"/>
      <c r="IB2" s="119"/>
      <c r="IC2" s="119"/>
      <c r="ID2" s="119"/>
      <c r="IE2" s="119"/>
      <c r="IF2" s="119"/>
      <c r="IG2" s="119"/>
      <c r="IH2" s="119"/>
      <c r="II2" s="119"/>
      <c r="IJ2" s="119"/>
      <c r="IK2" s="119"/>
      <c r="IL2" s="119"/>
      <c r="IM2" s="119"/>
      <c r="IN2" s="119"/>
      <c r="IO2" s="119"/>
      <c r="IP2" s="119"/>
      <c r="IQ2" s="119"/>
      <c r="IR2" s="119"/>
      <c r="IS2" s="119"/>
      <c r="IT2" s="119"/>
      <c r="IU2" s="119"/>
      <c r="IV2" s="119"/>
      <c r="IW2" s="119"/>
      <c r="IX2" s="119"/>
      <c r="IY2" s="119"/>
      <c r="IZ2" s="119"/>
      <c r="JA2" s="119"/>
      <c r="JB2" s="119"/>
      <c r="JC2" s="119"/>
      <c r="JD2" s="119"/>
      <c r="JE2" s="119"/>
      <c r="JF2" s="119"/>
      <c r="JG2" s="119"/>
      <c r="JH2" s="119"/>
      <c r="JI2" s="119"/>
      <c r="JJ2" s="119"/>
      <c r="JK2" s="119"/>
      <c r="JL2" s="119"/>
      <c r="JM2" s="119"/>
      <c r="JN2" s="119"/>
      <c r="JO2" s="119"/>
      <c r="JP2" s="119"/>
      <c r="JQ2" s="119"/>
      <c r="JR2" s="119"/>
      <c r="JS2" s="119"/>
      <c r="JT2" s="119"/>
      <c r="JU2" s="119"/>
      <c r="JV2" s="119"/>
      <c r="JW2" s="119"/>
    </row>
    <row r="3" spans="1:283" x14ac:dyDescent="0.45">
      <c r="A3" s="12" t="s">
        <v>61</v>
      </c>
      <c r="B3" s="13">
        <v>139</v>
      </c>
      <c r="C3" s="13">
        <v>97</v>
      </c>
      <c r="D3" s="13">
        <v>179</v>
      </c>
      <c r="E3" s="13">
        <v>176</v>
      </c>
      <c r="F3" s="13">
        <v>204</v>
      </c>
      <c r="G3" s="13">
        <v>205</v>
      </c>
      <c r="H3" s="13">
        <v>78</v>
      </c>
      <c r="I3" s="13">
        <v>85</v>
      </c>
      <c r="J3" s="13">
        <v>210</v>
      </c>
      <c r="K3" s="13">
        <v>191</v>
      </c>
      <c r="L3" s="13">
        <v>229</v>
      </c>
      <c r="M3" s="13">
        <v>220</v>
      </c>
      <c r="N3" s="13">
        <v>107</v>
      </c>
      <c r="O3" s="13">
        <v>200</v>
      </c>
      <c r="P3" s="13">
        <v>200</v>
      </c>
      <c r="Q3" s="13">
        <v>228</v>
      </c>
      <c r="R3" s="13">
        <v>352</v>
      </c>
      <c r="S3" s="13">
        <v>243</v>
      </c>
      <c r="T3" s="13">
        <v>623</v>
      </c>
      <c r="U3" s="13">
        <v>674</v>
      </c>
      <c r="V3" s="13">
        <v>682</v>
      </c>
      <c r="W3" s="13">
        <v>523</v>
      </c>
      <c r="X3" s="13">
        <v>622</v>
      </c>
      <c r="Y3" s="13">
        <v>664</v>
      </c>
      <c r="Z3" s="13">
        <v>-5</v>
      </c>
      <c r="AA3" s="13">
        <v>101</v>
      </c>
      <c r="AB3" s="13">
        <v>88</v>
      </c>
      <c r="AC3" s="13">
        <v>661</v>
      </c>
      <c r="AD3" s="13">
        <v>540</v>
      </c>
      <c r="AE3" s="13">
        <v>527</v>
      </c>
      <c r="AF3" s="13">
        <v>566</v>
      </c>
      <c r="AG3" s="13">
        <v>567</v>
      </c>
      <c r="AH3" s="13">
        <v>528</v>
      </c>
      <c r="AI3" s="13">
        <v>317</v>
      </c>
      <c r="AJ3" s="13">
        <v>395</v>
      </c>
      <c r="AK3" s="13">
        <v>442</v>
      </c>
      <c r="AL3" s="13">
        <v>592</v>
      </c>
      <c r="AM3" s="13">
        <v>558</v>
      </c>
      <c r="AN3" s="13">
        <v>459</v>
      </c>
      <c r="AO3" s="13">
        <v>351</v>
      </c>
      <c r="AP3" s="13">
        <v>384</v>
      </c>
      <c r="AQ3" s="13">
        <v>424</v>
      </c>
      <c r="AR3" s="13">
        <v>601</v>
      </c>
      <c r="AS3" s="13">
        <v>663</v>
      </c>
      <c r="AT3" s="13">
        <v>571</v>
      </c>
      <c r="AU3" s="13">
        <v>786</v>
      </c>
      <c r="AV3" s="13">
        <v>879</v>
      </c>
      <c r="AW3" s="13">
        <v>570</v>
      </c>
      <c r="AX3" s="13">
        <v>753</v>
      </c>
      <c r="AY3" s="13">
        <v>704</v>
      </c>
      <c r="AZ3" s="13">
        <v>546</v>
      </c>
      <c r="BA3" s="13">
        <v>721</v>
      </c>
      <c r="BB3" s="13">
        <v>736</v>
      </c>
      <c r="BC3" s="13">
        <v>713</v>
      </c>
      <c r="BD3" s="13">
        <v>341</v>
      </c>
      <c r="BE3" s="13">
        <v>342</v>
      </c>
      <c r="BF3" s="13">
        <v>364</v>
      </c>
      <c r="BG3" s="13">
        <v>476</v>
      </c>
      <c r="BH3" s="13">
        <v>599</v>
      </c>
      <c r="BI3" s="13">
        <v>500</v>
      </c>
      <c r="BJ3" s="13">
        <v>291</v>
      </c>
      <c r="BK3" s="13">
        <v>251</v>
      </c>
      <c r="BL3" s="13">
        <v>231</v>
      </c>
      <c r="BM3" s="13">
        <v>488</v>
      </c>
      <c r="BN3" s="13">
        <v>380</v>
      </c>
      <c r="BO3" s="13">
        <v>458</v>
      </c>
      <c r="BP3" s="13">
        <v>370</v>
      </c>
      <c r="BQ3" s="13">
        <v>527</v>
      </c>
      <c r="BR3" s="13">
        <v>398</v>
      </c>
      <c r="BS3" s="13">
        <v>435</v>
      </c>
      <c r="BT3" s="13">
        <v>537</v>
      </c>
      <c r="BU3" s="13">
        <v>384</v>
      </c>
      <c r="BV3" s="13">
        <v>613</v>
      </c>
      <c r="BW3" s="13">
        <v>628</v>
      </c>
      <c r="BX3" s="13">
        <v>573</v>
      </c>
      <c r="BY3" s="13">
        <v>520</v>
      </c>
      <c r="BZ3" s="13">
        <v>600</v>
      </c>
      <c r="CA3" s="13">
        <v>864</v>
      </c>
      <c r="CB3" s="13">
        <v>360</v>
      </c>
      <c r="CC3" s="13">
        <v>256</v>
      </c>
      <c r="CD3" s="13">
        <v>253</v>
      </c>
      <c r="CE3" s="13">
        <v>-10</v>
      </c>
      <c r="CF3" s="13">
        <v>-12</v>
      </c>
      <c r="CG3" s="13">
        <v>-40</v>
      </c>
      <c r="CH3" s="13">
        <v>-9</v>
      </c>
      <c r="CI3" s="13">
        <v>41</v>
      </c>
      <c r="CJ3" s="13">
        <v>30</v>
      </c>
      <c r="CK3" s="13">
        <v>746</v>
      </c>
      <c r="CL3" s="13">
        <v>680</v>
      </c>
      <c r="CM3" s="14">
        <v>554</v>
      </c>
      <c r="CN3" s="15"/>
      <c r="CO3" s="15"/>
      <c r="CP3" s="15"/>
      <c r="CQ3" s="15"/>
      <c r="CR3" s="15"/>
      <c r="CS3" s="15"/>
      <c r="CT3" s="15"/>
      <c r="CU3" s="15"/>
      <c r="CV3" s="15"/>
      <c r="CW3" s="15"/>
      <c r="CX3" s="15"/>
      <c r="CY3" s="15"/>
      <c r="CZ3" s="15"/>
      <c r="DA3" s="15"/>
      <c r="DB3" s="15"/>
      <c r="DC3" s="15"/>
      <c r="DD3" s="15"/>
      <c r="DE3" s="15"/>
      <c r="DF3" s="15"/>
      <c r="DG3" s="15"/>
      <c r="DH3" s="15"/>
      <c r="DI3" s="15"/>
      <c r="DJ3" s="15"/>
      <c r="DK3" s="15"/>
      <c r="DL3" s="15"/>
      <c r="DM3" s="15"/>
      <c r="DN3" s="15"/>
      <c r="DO3" s="15"/>
      <c r="DP3" s="15"/>
      <c r="DQ3" s="15"/>
      <c r="DR3" s="15"/>
      <c r="DS3" s="15"/>
      <c r="DT3" s="15"/>
      <c r="DU3" s="15"/>
      <c r="DV3" s="15"/>
      <c r="DW3" s="15"/>
      <c r="DX3" s="15"/>
      <c r="DY3" s="15"/>
      <c r="DZ3" s="15"/>
      <c r="EA3" s="15"/>
      <c r="EB3" s="15"/>
      <c r="EC3" s="15"/>
      <c r="ED3" s="15"/>
      <c r="EE3" s="15"/>
      <c r="EF3" s="15"/>
      <c r="EG3" s="15"/>
      <c r="EH3" s="15"/>
      <c r="EI3" s="15"/>
      <c r="EJ3" s="15"/>
      <c r="EK3" s="15"/>
      <c r="EL3" s="15"/>
      <c r="EM3" s="15"/>
      <c r="EN3" s="15"/>
      <c r="EO3" s="15"/>
      <c r="EP3" s="15"/>
      <c r="EQ3" s="15"/>
      <c r="ER3" s="15"/>
      <c r="ES3" s="15"/>
      <c r="ET3" s="15"/>
      <c r="EU3" s="15"/>
      <c r="EV3" s="15"/>
      <c r="EW3" s="15"/>
      <c r="EX3" s="15"/>
      <c r="EY3" s="15"/>
      <c r="EZ3" s="15"/>
      <c r="FA3" s="15"/>
      <c r="FB3" s="15"/>
      <c r="FC3" s="15"/>
      <c r="FD3" s="15"/>
      <c r="FE3" s="15"/>
      <c r="FF3" s="15"/>
      <c r="FG3" s="15"/>
      <c r="FH3" s="15"/>
      <c r="FI3" s="15"/>
      <c r="FJ3" s="15"/>
      <c r="FK3" s="15"/>
      <c r="FL3" s="15"/>
      <c r="FM3" s="15"/>
      <c r="FN3" s="15"/>
      <c r="FO3" s="15"/>
      <c r="FP3" s="15"/>
      <c r="FQ3" s="15"/>
      <c r="FR3" s="15"/>
      <c r="FS3" s="15"/>
      <c r="FT3" s="15"/>
      <c r="FU3" s="15"/>
      <c r="FV3" s="15"/>
      <c r="FW3" s="15"/>
      <c r="FX3" s="15"/>
      <c r="FY3" s="15"/>
      <c r="FZ3" s="15"/>
      <c r="GA3" s="15"/>
      <c r="GB3" s="15"/>
      <c r="GC3" s="15"/>
      <c r="GD3" s="15"/>
      <c r="GE3" s="15"/>
      <c r="GF3" s="15"/>
      <c r="GG3" s="15"/>
      <c r="GH3" s="15"/>
      <c r="GI3" s="15"/>
      <c r="GJ3" s="15"/>
      <c r="GK3" s="15"/>
      <c r="GL3" s="15"/>
      <c r="GM3" s="15"/>
      <c r="GN3" s="15"/>
      <c r="GO3" s="15"/>
      <c r="GP3" s="15"/>
      <c r="GQ3" s="15"/>
      <c r="GR3" s="15"/>
      <c r="GS3" s="15"/>
      <c r="GT3" s="15"/>
      <c r="GU3" s="15"/>
      <c r="GV3" s="15"/>
      <c r="GW3" s="15"/>
      <c r="GX3" s="15"/>
      <c r="GY3" s="15"/>
      <c r="GZ3" s="15"/>
      <c r="HA3" s="15"/>
      <c r="HB3" s="15"/>
      <c r="HC3" s="15"/>
      <c r="HD3" s="15"/>
      <c r="HE3" s="15"/>
      <c r="HF3" s="15"/>
      <c r="HG3" s="15"/>
      <c r="HH3" s="15"/>
      <c r="HI3" s="15"/>
      <c r="HJ3" s="15"/>
      <c r="HK3" s="15"/>
      <c r="HL3" s="15"/>
      <c r="HM3" s="15"/>
      <c r="HN3" s="15"/>
      <c r="HO3" s="15"/>
      <c r="HP3" s="15"/>
      <c r="HQ3" s="15"/>
      <c r="HR3" s="15"/>
      <c r="HS3" s="15"/>
      <c r="HT3" s="15"/>
      <c r="HU3" s="15"/>
      <c r="HV3" s="15"/>
      <c r="HW3" s="15"/>
      <c r="HX3" s="15"/>
      <c r="HY3" s="15"/>
      <c r="HZ3" s="15"/>
      <c r="IA3" s="15"/>
      <c r="IB3" s="15"/>
      <c r="IC3" s="15"/>
      <c r="ID3" s="15"/>
      <c r="IE3" s="15"/>
      <c r="IF3" s="15"/>
      <c r="IG3" s="15"/>
      <c r="IH3" s="15"/>
      <c r="II3" s="15"/>
      <c r="IJ3" s="15"/>
      <c r="IK3" s="15"/>
      <c r="IL3" s="15"/>
      <c r="IM3" s="15"/>
      <c r="IN3" s="15"/>
      <c r="IO3" s="15"/>
      <c r="IP3" s="15"/>
      <c r="IQ3" s="15"/>
      <c r="IR3" s="15"/>
      <c r="IS3" s="15"/>
      <c r="IT3" s="15"/>
      <c r="IU3" s="15"/>
      <c r="IV3" s="15"/>
      <c r="IW3" s="15"/>
      <c r="IX3" s="15"/>
      <c r="IY3" s="15"/>
      <c r="IZ3" s="15"/>
      <c r="JA3" s="15"/>
      <c r="JB3" s="15"/>
      <c r="JC3" s="15"/>
      <c r="JD3" s="15"/>
      <c r="JE3" s="15"/>
      <c r="JF3" s="15"/>
      <c r="JG3" s="15"/>
      <c r="JH3" s="15"/>
      <c r="JI3" s="15"/>
      <c r="JJ3" s="15"/>
      <c r="JK3" s="15"/>
      <c r="JL3" s="15"/>
      <c r="JM3" s="15"/>
      <c r="JN3" s="15"/>
      <c r="JO3" s="15"/>
      <c r="JP3" s="15"/>
      <c r="JQ3" s="15"/>
      <c r="JR3" s="15"/>
      <c r="JS3" s="15"/>
      <c r="JT3" s="15"/>
      <c r="JU3" s="15"/>
      <c r="JV3" s="15"/>
      <c r="JW3" s="15"/>
    </row>
    <row r="4" spans="1:283" x14ac:dyDescent="0.45">
      <c r="A4" s="12" t="s">
        <v>62</v>
      </c>
      <c r="B4" s="13">
        <v>267</v>
      </c>
      <c r="C4" s="13">
        <v>215</v>
      </c>
      <c r="D4" s="13">
        <v>264</v>
      </c>
      <c r="E4" s="13">
        <v>205</v>
      </c>
      <c r="F4" s="13">
        <v>255</v>
      </c>
      <c r="G4" s="13">
        <v>295</v>
      </c>
      <c r="H4" s="13">
        <v>128</v>
      </c>
      <c r="I4" s="13">
        <v>108</v>
      </c>
      <c r="J4" s="13">
        <v>229</v>
      </c>
      <c r="K4" s="13">
        <v>344</v>
      </c>
      <c r="L4" s="13">
        <v>359</v>
      </c>
      <c r="M4" s="13">
        <v>391</v>
      </c>
      <c r="N4" s="13">
        <v>205</v>
      </c>
      <c r="O4" s="13">
        <v>347</v>
      </c>
      <c r="P4" s="13">
        <v>407</v>
      </c>
      <c r="Q4" s="13">
        <v>399</v>
      </c>
      <c r="R4" s="13">
        <v>533</v>
      </c>
      <c r="S4" s="13">
        <v>561</v>
      </c>
      <c r="T4" s="13">
        <v>1402</v>
      </c>
      <c r="U4" s="13">
        <v>1578</v>
      </c>
      <c r="V4" s="13">
        <v>1607</v>
      </c>
      <c r="W4" s="13">
        <v>1250</v>
      </c>
      <c r="X4" s="13">
        <v>1408</v>
      </c>
      <c r="Y4" s="13">
        <v>1451</v>
      </c>
      <c r="Z4" s="13">
        <v>123</v>
      </c>
      <c r="AA4" s="13">
        <v>65</v>
      </c>
      <c r="AB4" s="13">
        <v>19</v>
      </c>
      <c r="AC4" s="13">
        <v>1294</v>
      </c>
      <c r="AD4" s="13">
        <v>1274</v>
      </c>
      <c r="AE4" s="13">
        <v>1182</v>
      </c>
      <c r="AF4" s="13">
        <v>1309</v>
      </c>
      <c r="AG4" s="13">
        <v>1345</v>
      </c>
      <c r="AH4" s="13">
        <v>1305</v>
      </c>
      <c r="AI4" s="13">
        <v>808</v>
      </c>
      <c r="AJ4" s="13">
        <v>893</v>
      </c>
      <c r="AK4" s="13">
        <v>927</v>
      </c>
      <c r="AL4" s="13">
        <v>1291</v>
      </c>
      <c r="AM4" s="13">
        <v>1302</v>
      </c>
      <c r="AN4" s="13">
        <v>1220</v>
      </c>
      <c r="AO4" s="13">
        <v>963</v>
      </c>
      <c r="AP4" s="13">
        <v>1047</v>
      </c>
      <c r="AQ4" s="13">
        <v>1095</v>
      </c>
      <c r="AR4" s="13">
        <v>1104</v>
      </c>
      <c r="AS4" s="13">
        <v>1328</v>
      </c>
      <c r="AT4" s="13">
        <v>1308</v>
      </c>
      <c r="AU4" s="13">
        <v>1806</v>
      </c>
      <c r="AV4" s="13">
        <v>1789</v>
      </c>
      <c r="AW4" s="13">
        <v>1514</v>
      </c>
      <c r="AX4" s="13">
        <v>1575</v>
      </c>
      <c r="AY4" s="13">
        <v>1663</v>
      </c>
      <c r="AZ4" s="13">
        <v>1421</v>
      </c>
      <c r="BA4" s="13">
        <v>1530</v>
      </c>
      <c r="BB4" s="13">
        <v>1623</v>
      </c>
      <c r="BC4" s="13">
        <v>1526</v>
      </c>
      <c r="BD4" s="13">
        <v>755</v>
      </c>
      <c r="BE4" s="13">
        <v>824</v>
      </c>
      <c r="BF4" s="13">
        <v>835</v>
      </c>
      <c r="BG4" s="13">
        <v>911</v>
      </c>
      <c r="BH4" s="13">
        <v>1091</v>
      </c>
      <c r="BI4" s="13">
        <v>982</v>
      </c>
      <c r="BJ4" s="13">
        <v>548</v>
      </c>
      <c r="BK4" s="13">
        <v>480</v>
      </c>
      <c r="BL4" s="13">
        <v>487</v>
      </c>
      <c r="BM4" s="13">
        <v>786</v>
      </c>
      <c r="BN4" s="13">
        <v>809</v>
      </c>
      <c r="BO4" s="13">
        <v>808</v>
      </c>
      <c r="BP4" s="13">
        <v>830</v>
      </c>
      <c r="BQ4" s="13">
        <v>1122</v>
      </c>
      <c r="BR4" s="13">
        <v>913</v>
      </c>
      <c r="BS4" s="13">
        <v>827</v>
      </c>
      <c r="BT4" s="13">
        <v>1131</v>
      </c>
      <c r="BU4" s="13">
        <v>1049</v>
      </c>
      <c r="BV4" s="13">
        <v>1375</v>
      </c>
      <c r="BW4" s="13">
        <v>1329</v>
      </c>
      <c r="BX4" s="13">
        <v>1358</v>
      </c>
      <c r="BY4" s="13">
        <v>1356</v>
      </c>
      <c r="BZ4" s="13">
        <v>1401</v>
      </c>
      <c r="CA4" s="13">
        <v>1906</v>
      </c>
      <c r="CB4" s="13">
        <v>812</v>
      </c>
      <c r="CC4" s="13">
        <v>597</v>
      </c>
      <c r="CD4" s="13">
        <v>544</v>
      </c>
      <c r="CE4" s="13">
        <v>29</v>
      </c>
      <c r="CF4" s="13">
        <v>35</v>
      </c>
      <c r="CG4" s="13">
        <v>-34</v>
      </c>
      <c r="CH4" s="13">
        <v>-24</v>
      </c>
      <c r="CI4" s="13">
        <v>-15</v>
      </c>
      <c r="CJ4" s="13">
        <v>9</v>
      </c>
      <c r="CK4" s="13">
        <v>1639</v>
      </c>
      <c r="CL4" s="13">
        <v>1524</v>
      </c>
      <c r="CM4" s="14">
        <v>1264</v>
      </c>
      <c r="CN4" s="15"/>
      <c r="CO4" s="15"/>
      <c r="CP4" s="15"/>
      <c r="CQ4" s="15"/>
      <c r="CR4" s="15"/>
      <c r="CS4" s="15"/>
      <c r="CT4" s="15"/>
      <c r="CU4" s="15"/>
      <c r="CV4" s="15"/>
      <c r="CW4" s="15"/>
      <c r="CX4" s="15"/>
      <c r="CY4" s="15"/>
      <c r="CZ4" s="15"/>
      <c r="DA4" s="15"/>
      <c r="DB4" s="15"/>
      <c r="DC4" s="15"/>
      <c r="DD4" s="15"/>
      <c r="DE4" s="15"/>
      <c r="DF4" s="15"/>
      <c r="DG4" s="15"/>
      <c r="DH4" s="15"/>
      <c r="DI4" s="15"/>
      <c r="DJ4" s="15"/>
      <c r="DK4" s="15"/>
      <c r="DL4" s="15"/>
      <c r="DM4" s="15"/>
      <c r="DN4" s="15"/>
      <c r="DO4" s="15"/>
      <c r="DP4" s="15"/>
      <c r="DQ4" s="15"/>
      <c r="DR4" s="15"/>
      <c r="DS4" s="15"/>
      <c r="DT4" s="15"/>
      <c r="DU4" s="15"/>
      <c r="DV4" s="15"/>
      <c r="DW4" s="15"/>
      <c r="DX4" s="15"/>
      <c r="DY4" s="15"/>
      <c r="DZ4" s="15"/>
      <c r="EA4" s="15"/>
      <c r="EB4" s="15"/>
      <c r="EC4" s="15"/>
      <c r="ED4" s="15"/>
      <c r="EE4" s="15"/>
      <c r="EF4" s="15"/>
      <c r="EG4" s="15"/>
      <c r="EH4" s="15"/>
      <c r="EI4" s="15"/>
      <c r="EJ4" s="15"/>
      <c r="EK4" s="15"/>
      <c r="EL4" s="15"/>
      <c r="EM4" s="15"/>
      <c r="EN4" s="15"/>
      <c r="EO4" s="15"/>
      <c r="EP4" s="15"/>
      <c r="EQ4" s="15"/>
      <c r="ER4" s="15"/>
      <c r="ES4" s="15"/>
      <c r="ET4" s="15"/>
      <c r="EU4" s="15"/>
      <c r="EV4" s="15"/>
      <c r="EW4" s="15"/>
      <c r="EX4" s="15"/>
      <c r="EY4" s="15"/>
      <c r="EZ4" s="15"/>
      <c r="FA4" s="15"/>
      <c r="FB4" s="15"/>
      <c r="FC4" s="15"/>
      <c r="FD4" s="15"/>
      <c r="FE4" s="15"/>
      <c r="FF4" s="15"/>
      <c r="FG4" s="15"/>
      <c r="FH4" s="15"/>
      <c r="FI4" s="15"/>
      <c r="FJ4" s="15"/>
      <c r="FK4" s="15"/>
      <c r="FL4" s="15"/>
      <c r="FM4" s="15"/>
      <c r="FN4" s="15"/>
      <c r="FO4" s="15"/>
      <c r="FP4" s="15"/>
      <c r="FQ4" s="15"/>
      <c r="FR4" s="15"/>
      <c r="FS4" s="15"/>
      <c r="FT4" s="15"/>
      <c r="FU4" s="15"/>
      <c r="FV4" s="15"/>
      <c r="FW4" s="15"/>
      <c r="FX4" s="15"/>
      <c r="FY4" s="15"/>
      <c r="FZ4" s="15"/>
      <c r="GA4" s="15"/>
      <c r="GB4" s="15"/>
      <c r="GC4" s="15"/>
      <c r="GD4" s="15"/>
      <c r="GE4" s="15"/>
      <c r="GF4" s="15"/>
      <c r="GG4" s="15"/>
      <c r="GH4" s="15"/>
      <c r="GI4" s="15"/>
      <c r="GJ4" s="15"/>
      <c r="GK4" s="15"/>
      <c r="GL4" s="15"/>
      <c r="GM4" s="15"/>
      <c r="GN4" s="15"/>
      <c r="GO4" s="15"/>
      <c r="GP4" s="15"/>
      <c r="GQ4" s="15"/>
      <c r="GR4" s="15"/>
      <c r="GS4" s="15"/>
      <c r="GT4" s="15"/>
      <c r="GU4" s="15"/>
      <c r="GV4" s="15"/>
      <c r="GW4" s="15"/>
      <c r="GX4" s="15"/>
      <c r="GY4" s="15"/>
      <c r="GZ4" s="15"/>
      <c r="HA4" s="15"/>
      <c r="HB4" s="15"/>
      <c r="HC4" s="15"/>
      <c r="HD4" s="15"/>
      <c r="HE4" s="15"/>
      <c r="HF4" s="15"/>
      <c r="HG4" s="15"/>
      <c r="HH4" s="15"/>
      <c r="HI4" s="15"/>
      <c r="HJ4" s="15"/>
      <c r="HK4" s="15"/>
      <c r="HL4" s="15"/>
      <c r="HM4" s="15"/>
      <c r="HN4" s="15"/>
      <c r="HO4" s="15"/>
      <c r="HP4" s="15"/>
      <c r="HQ4" s="15"/>
      <c r="HR4" s="15"/>
      <c r="HS4" s="15"/>
      <c r="HT4" s="15"/>
      <c r="HU4" s="15"/>
      <c r="HV4" s="15"/>
      <c r="HW4" s="15"/>
      <c r="HX4" s="15"/>
      <c r="HY4" s="15"/>
      <c r="HZ4" s="15"/>
      <c r="IA4" s="15"/>
      <c r="IB4" s="15"/>
      <c r="IC4" s="15"/>
      <c r="ID4" s="15"/>
      <c r="IE4" s="15"/>
      <c r="IF4" s="15"/>
      <c r="IG4" s="15"/>
      <c r="IH4" s="15"/>
      <c r="II4" s="15"/>
      <c r="IJ4" s="15"/>
      <c r="IK4" s="15"/>
      <c r="IL4" s="15"/>
      <c r="IM4" s="15"/>
      <c r="IN4" s="15"/>
      <c r="IO4" s="15"/>
      <c r="IP4" s="15"/>
      <c r="IQ4" s="15"/>
      <c r="IR4" s="15"/>
      <c r="IS4" s="15"/>
      <c r="IT4" s="15"/>
      <c r="IU4" s="15"/>
      <c r="IV4" s="15"/>
      <c r="IW4" s="15"/>
      <c r="IX4" s="15"/>
      <c r="IY4" s="15"/>
      <c r="IZ4" s="15"/>
      <c r="JA4" s="15"/>
      <c r="JB4" s="15"/>
      <c r="JC4" s="15"/>
      <c r="JD4" s="15"/>
      <c r="JE4" s="15"/>
      <c r="JF4" s="15"/>
      <c r="JG4" s="15"/>
      <c r="JH4" s="15"/>
      <c r="JI4" s="15"/>
      <c r="JJ4" s="15"/>
      <c r="JK4" s="15"/>
      <c r="JL4" s="15"/>
      <c r="JM4" s="15"/>
      <c r="JN4" s="15"/>
      <c r="JO4" s="15"/>
      <c r="JP4" s="15"/>
      <c r="JQ4" s="15"/>
      <c r="JR4" s="15"/>
      <c r="JS4" s="15"/>
      <c r="JT4" s="15"/>
      <c r="JU4" s="15"/>
      <c r="JV4" s="15"/>
      <c r="JW4" s="15"/>
    </row>
    <row r="5" spans="1:283" x14ac:dyDescent="0.45">
      <c r="A5" s="12" t="s">
        <v>63</v>
      </c>
      <c r="B5" s="13">
        <v>454.83</v>
      </c>
      <c r="C5" s="13">
        <v>450.83</v>
      </c>
      <c r="D5" s="13">
        <v>529.83000000000004</v>
      </c>
      <c r="E5" s="13">
        <v>473.83</v>
      </c>
      <c r="F5" s="13">
        <v>508.83</v>
      </c>
      <c r="G5" s="13">
        <v>538.83000000000004</v>
      </c>
      <c r="H5" s="13">
        <v>287.83</v>
      </c>
      <c r="I5" s="13">
        <v>336.83</v>
      </c>
      <c r="J5" s="13">
        <v>451.83</v>
      </c>
      <c r="K5" s="13">
        <v>620.83000000000004</v>
      </c>
      <c r="L5" s="13">
        <v>620.83000000000004</v>
      </c>
      <c r="M5" s="13">
        <v>770.83</v>
      </c>
      <c r="N5" s="13">
        <v>545.83000000000004</v>
      </c>
      <c r="O5" s="13">
        <v>688.83</v>
      </c>
      <c r="P5" s="13">
        <v>699.83</v>
      </c>
      <c r="Q5" s="13">
        <v>653.83000000000004</v>
      </c>
      <c r="R5" s="13">
        <v>894.83</v>
      </c>
      <c r="S5" s="13">
        <v>868.83</v>
      </c>
      <c r="T5" s="13">
        <v>2453.8000000000002</v>
      </c>
      <c r="U5" s="13">
        <v>2670.8</v>
      </c>
      <c r="V5" s="13">
        <v>2610.8000000000002</v>
      </c>
      <c r="W5" s="13">
        <v>2076.8000000000002</v>
      </c>
      <c r="X5" s="13">
        <v>2525.8000000000002</v>
      </c>
      <c r="Y5" s="13">
        <v>2489.8000000000002</v>
      </c>
      <c r="Z5" s="13">
        <v>226.83</v>
      </c>
      <c r="AA5" s="13">
        <v>143.83000000000001</v>
      </c>
      <c r="AB5" s="13">
        <v>76.832999999999998</v>
      </c>
      <c r="AC5" s="13">
        <v>2225.8000000000002</v>
      </c>
      <c r="AD5" s="13">
        <v>2238.8000000000002</v>
      </c>
      <c r="AE5" s="13">
        <v>2013.8</v>
      </c>
      <c r="AF5" s="13">
        <v>2324.8000000000002</v>
      </c>
      <c r="AG5" s="13">
        <v>2246.8000000000002</v>
      </c>
      <c r="AH5" s="13">
        <v>2200.8000000000002</v>
      </c>
      <c r="AI5" s="13">
        <v>1443.8</v>
      </c>
      <c r="AJ5" s="13">
        <v>1674.8</v>
      </c>
      <c r="AK5" s="13">
        <v>1701.8</v>
      </c>
      <c r="AL5" s="13">
        <v>2267.8000000000002</v>
      </c>
      <c r="AM5" s="13">
        <v>2206.8000000000002</v>
      </c>
      <c r="AN5" s="13">
        <v>2010.8</v>
      </c>
      <c r="AO5" s="13">
        <v>1697.8</v>
      </c>
      <c r="AP5" s="13">
        <v>1883.8</v>
      </c>
      <c r="AQ5" s="13">
        <v>1856.8</v>
      </c>
      <c r="AR5" s="13">
        <v>1919.8</v>
      </c>
      <c r="AS5" s="13">
        <v>2283.8000000000002</v>
      </c>
      <c r="AT5" s="13">
        <v>2155.8000000000002</v>
      </c>
      <c r="AU5" s="13">
        <v>3006.8</v>
      </c>
      <c r="AV5" s="13">
        <v>2974.8</v>
      </c>
      <c r="AW5" s="13">
        <v>2488.8000000000002</v>
      </c>
      <c r="AX5" s="13">
        <v>2662.8</v>
      </c>
      <c r="AY5" s="13">
        <v>2755.8</v>
      </c>
      <c r="AZ5" s="13">
        <v>2395.8000000000002</v>
      </c>
      <c r="BA5" s="13">
        <v>2600.8000000000002</v>
      </c>
      <c r="BB5" s="13">
        <v>2707.8</v>
      </c>
      <c r="BC5" s="13">
        <v>2642.8</v>
      </c>
      <c r="BD5" s="13">
        <v>1422.8</v>
      </c>
      <c r="BE5" s="13">
        <v>1501.8</v>
      </c>
      <c r="BF5" s="13">
        <v>1595.8</v>
      </c>
      <c r="BG5" s="13">
        <v>1679.8</v>
      </c>
      <c r="BH5" s="13">
        <v>1989.8</v>
      </c>
      <c r="BI5" s="13">
        <v>1677.8</v>
      </c>
      <c r="BJ5" s="13">
        <v>1020.8</v>
      </c>
      <c r="BK5" s="13">
        <v>908.83</v>
      </c>
      <c r="BL5" s="13">
        <v>864.83</v>
      </c>
      <c r="BM5" s="13">
        <v>1379.8</v>
      </c>
      <c r="BN5" s="13">
        <v>1404.8</v>
      </c>
      <c r="BO5" s="13">
        <v>1453.8</v>
      </c>
      <c r="BP5" s="13">
        <v>1540.8</v>
      </c>
      <c r="BQ5" s="13">
        <v>1926.8</v>
      </c>
      <c r="BR5" s="13">
        <v>1587.8</v>
      </c>
      <c r="BS5" s="13">
        <v>1392.8</v>
      </c>
      <c r="BT5" s="13">
        <v>1915.8</v>
      </c>
      <c r="BU5" s="13">
        <v>1755.8</v>
      </c>
      <c r="BV5" s="13">
        <v>2405.8000000000002</v>
      </c>
      <c r="BW5" s="13">
        <v>2225.8000000000002</v>
      </c>
      <c r="BX5" s="13">
        <v>2291.8000000000002</v>
      </c>
      <c r="BY5" s="13">
        <v>2420.8000000000002</v>
      </c>
      <c r="BZ5" s="13">
        <v>2344.8000000000002</v>
      </c>
      <c r="CA5" s="13">
        <v>3140.8</v>
      </c>
      <c r="CB5" s="13">
        <v>1335.8</v>
      </c>
      <c r="CC5" s="13">
        <v>1118.8</v>
      </c>
      <c r="CD5" s="13">
        <v>1108.8</v>
      </c>
      <c r="CE5" s="13">
        <v>2.8332999999999999</v>
      </c>
      <c r="CF5" s="13">
        <v>66.832999999999998</v>
      </c>
      <c r="CG5" s="13">
        <v>12.833</v>
      </c>
      <c r="CH5" s="13">
        <v>-40.167000000000002</v>
      </c>
      <c r="CI5" s="13">
        <v>-12.167</v>
      </c>
      <c r="CJ5" s="13">
        <v>-30.167000000000002</v>
      </c>
      <c r="CK5" s="13">
        <v>2711.8</v>
      </c>
      <c r="CL5" s="13">
        <v>2557.8000000000002</v>
      </c>
      <c r="CM5" s="14">
        <v>2201.8000000000002</v>
      </c>
      <c r="CN5" s="15"/>
      <c r="CO5" s="15"/>
      <c r="CP5" s="15"/>
      <c r="CQ5" s="15"/>
      <c r="CR5" s="15"/>
      <c r="CS5" s="15"/>
      <c r="CT5" s="15"/>
      <c r="CU5" s="15"/>
      <c r="CV5" s="15"/>
      <c r="CW5" s="15"/>
      <c r="CX5" s="15"/>
      <c r="CY5" s="15"/>
      <c r="CZ5" s="15"/>
      <c r="DA5" s="15"/>
      <c r="DB5" s="15"/>
      <c r="DC5" s="15"/>
      <c r="DD5" s="15"/>
      <c r="DE5" s="15"/>
      <c r="DF5" s="15"/>
      <c r="DG5" s="15"/>
      <c r="DH5" s="15"/>
      <c r="DI5" s="15"/>
      <c r="DJ5" s="15"/>
      <c r="DK5" s="15"/>
      <c r="DL5" s="15"/>
      <c r="DM5" s="15"/>
      <c r="DN5" s="15"/>
      <c r="DO5" s="15"/>
      <c r="DP5" s="15"/>
      <c r="DQ5" s="15"/>
      <c r="DR5" s="15"/>
      <c r="DS5" s="15"/>
      <c r="DT5" s="15"/>
      <c r="DU5" s="15"/>
      <c r="DV5" s="15"/>
      <c r="DW5" s="15"/>
      <c r="DX5" s="15"/>
      <c r="DY5" s="15"/>
      <c r="DZ5" s="15"/>
      <c r="EA5" s="15"/>
      <c r="EB5" s="15"/>
      <c r="EC5" s="15"/>
      <c r="ED5" s="15"/>
      <c r="EE5" s="15"/>
      <c r="EF5" s="15"/>
      <c r="EG5" s="15"/>
      <c r="EH5" s="15"/>
      <c r="EI5" s="15"/>
      <c r="EJ5" s="15"/>
      <c r="EK5" s="15"/>
      <c r="EL5" s="15"/>
      <c r="EM5" s="15"/>
      <c r="EN5" s="15"/>
      <c r="EO5" s="15"/>
      <c r="EP5" s="15"/>
      <c r="EQ5" s="15"/>
      <c r="ER5" s="15"/>
      <c r="ES5" s="15"/>
      <c r="ET5" s="15"/>
      <c r="EU5" s="15"/>
      <c r="EV5" s="15"/>
      <c r="EW5" s="15"/>
      <c r="EX5" s="15"/>
      <c r="EY5" s="15"/>
      <c r="EZ5" s="15"/>
      <c r="FA5" s="15"/>
      <c r="FB5" s="15"/>
      <c r="FC5" s="15"/>
      <c r="FD5" s="15"/>
      <c r="FE5" s="15"/>
      <c r="FF5" s="15"/>
      <c r="FG5" s="15"/>
      <c r="FH5" s="15"/>
      <c r="FI5" s="15"/>
      <c r="FJ5" s="15"/>
      <c r="FK5" s="15"/>
      <c r="FL5" s="15"/>
      <c r="FM5" s="15"/>
      <c r="FN5" s="15"/>
      <c r="FO5" s="15"/>
      <c r="FP5" s="15"/>
      <c r="FQ5" s="15"/>
      <c r="FR5" s="15"/>
      <c r="FS5" s="15"/>
      <c r="FT5" s="15"/>
      <c r="FU5" s="15"/>
      <c r="FV5" s="15"/>
      <c r="FW5" s="15"/>
      <c r="FX5" s="15"/>
      <c r="FY5" s="15"/>
      <c r="FZ5" s="15"/>
      <c r="GA5" s="15"/>
      <c r="GB5" s="15"/>
      <c r="GC5" s="15"/>
      <c r="GD5" s="15"/>
      <c r="GE5" s="15"/>
      <c r="GF5" s="15"/>
      <c r="GG5" s="15"/>
      <c r="GH5" s="15"/>
      <c r="GI5" s="15"/>
      <c r="GJ5" s="15"/>
      <c r="GK5" s="15"/>
      <c r="GL5" s="15"/>
      <c r="GM5" s="15"/>
      <c r="GN5" s="15"/>
      <c r="GO5" s="15"/>
      <c r="GP5" s="15"/>
      <c r="GQ5" s="15"/>
      <c r="GR5" s="15"/>
      <c r="GS5" s="15"/>
      <c r="GT5" s="15"/>
      <c r="GU5" s="15"/>
      <c r="GV5" s="15"/>
      <c r="GW5" s="15"/>
      <c r="GX5" s="15"/>
      <c r="GY5" s="15"/>
      <c r="GZ5" s="15"/>
      <c r="HA5" s="15"/>
      <c r="HB5" s="15"/>
      <c r="HC5" s="15"/>
      <c r="HD5" s="15"/>
      <c r="HE5" s="15"/>
      <c r="HF5" s="15"/>
      <c r="HG5" s="15"/>
      <c r="HH5" s="15"/>
      <c r="HI5" s="15"/>
      <c r="HJ5" s="15"/>
      <c r="HK5" s="15"/>
      <c r="HL5" s="15"/>
      <c r="HM5" s="15"/>
      <c r="HN5" s="15"/>
      <c r="HO5" s="15"/>
      <c r="HP5" s="15"/>
      <c r="HQ5" s="15"/>
      <c r="HR5" s="15"/>
      <c r="HS5" s="15"/>
      <c r="HT5" s="15"/>
      <c r="HU5" s="15"/>
      <c r="HV5" s="15"/>
      <c r="HW5" s="15"/>
      <c r="HX5" s="15"/>
      <c r="HY5" s="15"/>
      <c r="HZ5" s="15"/>
      <c r="IA5" s="15"/>
      <c r="IB5" s="15"/>
      <c r="IC5" s="15"/>
      <c r="ID5" s="15"/>
      <c r="IE5" s="15"/>
      <c r="IF5" s="15"/>
      <c r="IG5" s="15"/>
      <c r="IH5" s="15"/>
      <c r="II5" s="15"/>
      <c r="IJ5" s="15"/>
      <c r="IK5" s="15"/>
      <c r="IL5" s="15"/>
      <c r="IM5" s="15"/>
      <c r="IN5" s="15"/>
      <c r="IO5" s="15"/>
      <c r="IP5" s="15"/>
      <c r="IQ5" s="15"/>
      <c r="IR5" s="15"/>
      <c r="IS5" s="15"/>
      <c r="IT5" s="15"/>
      <c r="IU5" s="15"/>
      <c r="IV5" s="15"/>
      <c r="IW5" s="15"/>
      <c r="IX5" s="15"/>
      <c r="IY5" s="15"/>
      <c r="IZ5" s="15"/>
      <c r="JA5" s="15"/>
      <c r="JB5" s="15"/>
      <c r="JC5" s="15"/>
      <c r="JD5" s="15"/>
      <c r="JE5" s="15"/>
      <c r="JF5" s="15"/>
      <c r="JG5" s="15"/>
      <c r="JH5" s="15"/>
      <c r="JI5" s="15"/>
      <c r="JJ5" s="15"/>
      <c r="JK5" s="15"/>
      <c r="JL5" s="15"/>
      <c r="JM5" s="15"/>
      <c r="JN5" s="15"/>
      <c r="JO5" s="15"/>
      <c r="JP5" s="15"/>
      <c r="JQ5" s="15"/>
      <c r="JR5" s="15"/>
      <c r="JS5" s="15"/>
      <c r="JT5" s="15"/>
      <c r="JU5" s="15"/>
      <c r="JV5" s="15"/>
      <c r="JW5" s="15"/>
    </row>
    <row r="6" spans="1:283" x14ac:dyDescent="0.45">
      <c r="A6" s="12" t="s">
        <v>64</v>
      </c>
      <c r="B6" s="13">
        <v>764.17</v>
      </c>
      <c r="C6" s="13">
        <v>782.17</v>
      </c>
      <c r="D6" s="13">
        <v>807.17</v>
      </c>
      <c r="E6" s="13">
        <v>805.17</v>
      </c>
      <c r="F6" s="13">
        <v>826.17</v>
      </c>
      <c r="G6" s="13">
        <v>899.17</v>
      </c>
      <c r="H6" s="13">
        <v>515.16999999999996</v>
      </c>
      <c r="I6" s="13">
        <v>639.16999999999996</v>
      </c>
      <c r="J6" s="13">
        <v>743.17</v>
      </c>
      <c r="K6" s="13">
        <v>964.17</v>
      </c>
      <c r="L6" s="13">
        <v>1002.2</v>
      </c>
      <c r="M6" s="13">
        <v>1214.2</v>
      </c>
      <c r="N6" s="13">
        <v>888.17</v>
      </c>
      <c r="O6" s="13">
        <v>997.17</v>
      </c>
      <c r="P6" s="13">
        <v>1051.2</v>
      </c>
      <c r="Q6" s="13">
        <v>1056.2</v>
      </c>
      <c r="R6" s="13">
        <v>1341.2</v>
      </c>
      <c r="S6" s="13">
        <v>1350.2</v>
      </c>
      <c r="T6" s="13">
        <v>3584.2</v>
      </c>
      <c r="U6" s="13">
        <v>3701.2</v>
      </c>
      <c r="V6" s="13">
        <v>3677.2</v>
      </c>
      <c r="W6" s="13">
        <v>2942.2</v>
      </c>
      <c r="X6" s="13">
        <v>3465.2</v>
      </c>
      <c r="Y6" s="13">
        <v>3599.2</v>
      </c>
      <c r="Z6" s="13">
        <v>324.17</v>
      </c>
      <c r="AA6" s="13">
        <v>265.17</v>
      </c>
      <c r="AB6" s="13">
        <v>236.17</v>
      </c>
      <c r="AC6" s="13">
        <v>3162.2</v>
      </c>
      <c r="AD6" s="13">
        <v>3267.2</v>
      </c>
      <c r="AE6" s="13">
        <v>2942.2</v>
      </c>
      <c r="AF6" s="13">
        <v>3259.2</v>
      </c>
      <c r="AG6" s="13">
        <v>3261.2</v>
      </c>
      <c r="AH6" s="13">
        <v>3161.2</v>
      </c>
      <c r="AI6" s="13">
        <v>2126.1999999999998</v>
      </c>
      <c r="AJ6" s="13">
        <v>2498.1999999999998</v>
      </c>
      <c r="AK6" s="13">
        <v>2478.1999999999998</v>
      </c>
      <c r="AL6" s="13">
        <v>3237.2</v>
      </c>
      <c r="AM6" s="13">
        <v>3109.2</v>
      </c>
      <c r="AN6" s="13">
        <v>2924.2</v>
      </c>
      <c r="AO6" s="13">
        <v>2383.1999999999998</v>
      </c>
      <c r="AP6" s="13">
        <v>2683.2</v>
      </c>
      <c r="AQ6" s="13">
        <v>2774.2</v>
      </c>
      <c r="AR6" s="13">
        <v>2744.2</v>
      </c>
      <c r="AS6" s="13">
        <v>3304.2</v>
      </c>
      <c r="AT6" s="13">
        <v>3078.2</v>
      </c>
      <c r="AU6" s="13">
        <v>4301.2</v>
      </c>
      <c r="AV6" s="13">
        <v>4180.2</v>
      </c>
      <c r="AW6" s="13">
        <v>3548.2</v>
      </c>
      <c r="AX6" s="13">
        <v>3678.2</v>
      </c>
      <c r="AY6" s="13">
        <v>3837.2</v>
      </c>
      <c r="AZ6" s="13">
        <v>3490.2</v>
      </c>
      <c r="BA6" s="13">
        <v>3638.2</v>
      </c>
      <c r="BB6" s="13">
        <v>3828.2</v>
      </c>
      <c r="BC6" s="13">
        <v>3685.2</v>
      </c>
      <c r="BD6" s="13">
        <v>2146.1999999999998</v>
      </c>
      <c r="BE6" s="13">
        <v>2233.1999999999998</v>
      </c>
      <c r="BF6" s="13">
        <v>2295.1999999999998</v>
      </c>
      <c r="BG6" s="13">
        <v>2370.1999999999998</v>
      </c>
      <c r="BH6" s="13">
        <v>2836.2</v>
      </c>
      <c r="BI6" s="13">
        <v>2452.1999999999998</v>
      </c>
      <c r="BJ6" s="13">
        <v>1498.2</v>
      </c>
      <c r="BK6" s="13">
        <v>1350.2</v>
      </c>
      <c r="BL6" s="13">
        <v>1326.2</v>
      </c>
      <c r="BM6" s="13">
        <v>1998.2</v>
      </c>
      <c r="BN6" s="13">
        <v>2012.2</v>
      </c>
      <c r="BO6" s="13">
        <v>2118.1999999999998</v>
      </c>
      <c r="BP6" s="13">
        <v>2296.1999999999998</v>
      </c>
      <c r="BQ6" s="13">
        <v>2732.2</v>
      </c>
      <c r="BR6" s="13">
        <v>2201.1999999999998</v>
      </c>
      <c r="BS6" s="13">
        <v>2110.1999999999998</v>
      </c>
      <c r="BT6" s="13">
        <v>2729.2</v>
      </c>
      <c r="BU6" s="13">
        <v>2592.1999999999998</v>
      </c>
      <c r="BV6" s="13">
        <v>3433.2</v>
      </c>
      <c r="BW6" s="13">
        <v>3240.2</v>
      </c>
      <c r="BX6" s="13">
        <v>3230.2</v>
      </c>
      <c r="BY6" s="13">
        <v>3392.2</v>
      </c>
      <c r="BZ6" s="13">
        <v>3399.2</v>
      </c>
      <c r="CA6" s="13">
        <v>4461.2</v>
      </c>
      <c r="CB6" s="13">
        <v>1863.2</v>
      </c>
      <c r="CC6" s="13">
        <v>1637.2</v>
      </c>
      <c r="CD6" s="13">
        <v>1685.2</v>
      </c>
      <c r="CE6" s="13">
        <v>38.167000000000002</v>
      </c>
      <c r="CF6" s="13">
        <v>70.167000000000002</v>
      </c>
      <c r="CG6" s="13">
        <v>-76.832999999999998</v>
      </c>
      <c r="CH6" s="13">
        <v>-44.832999999999998</v>
      </c>
      <c r="CI6" s="13">
        <v>12.167</v>
      </c>
      <c r="CJ6" s="13">
        <v>1.1667000000000001</v>
      </c>
      <c r="CK6" s="13">
        <v>3900.2</v>
      </c>
      <c r="CL6" s="13">
        <v>3586.2</v>
      </c>
      <c r="CM6" s="14">
        <v>3091.2</v>
      </c>
      <c r="CN6" s="15"/>
      <c r="CO6" s="15"/>
      <c r="CP6" s="15"/>
      <c r="CQ6" s="15"/>
      <c r="CR6" s="15"/>
      <c r="CS6" s="15"/>
      <c r="CT6" s="15"/>
      <c r="CU6" s="15"/>
      <c r="CV6" s="15"/>
      <c r="CW6" s="15"/>
      <c r="CX6" s="15"/>
      <c r="CY6" s="15"/>
      <c r="CZ6" s="15"/>
      <c r="DA6" s="15"/>
      <c r="DB6" s="15"/>
      <c r="DC6" s="15"/>
      <c r="DD6" s="15"/>
      <c r="DE6" s="15"/>
      <c r="DF6" s="15"/>
      <c r="DG6" s="15"/>
      <c r="DH6" s="15"/>
      <c r="DI6" s="15"/>
      <c r="DJ6" s="15"/>
      <c r="DK6" s="15"/>
      <c r="DL6" s="15"/>
      <c r="DM6" s="15"/>
      <c r="DN6" s="15"/>
      <c r="DO6" s="15"/>
      <c r="DP6" s="15"/>
      <c r="DQ6" s="15"/>
      <c r="DR6" s="15"/>
      <c r="DS6" s="15"/>
      <c r="DT6" s="15"/>
      <c r="DU6" s="15"/>
      <c r="DV6" s="15"/>
      <c r="DW6" s="15"/>
      <c r="DX6" s="15"/>
      <c r="DY6" s="15"/>
      <c r="DZ6" s="15"/>
      <c r="EA6" s="15"/>
      <c r="EB6" s="15"/>
      <c r="EC6" s="15"/>
      <c r="ED6" s="15"/>
      <c r="EE6" s="15"/>
      <c r="EF6" s="15"/>
      <c r="EG6" s="15"/>
      <c r="EH6" s="15"/>
      <c r="EI6" s="15"/>
      <c r="EJ6" s="15"/>
      <c r="EK6" s="15"/>
      <c r="EL6" s="15"/>
      <c r="EM6" s="15"/>
      <c r="EN6" s="15"/>
      <c r="EO6" s="15"/>
      <c r="EP6" s="15"/>
      <c r="EQ6" s="15"/>
      <c r="ER6" s="15"/>
      <c r="ES6" s="15"/>
      <c r="ET6" s="15"/>
      <c r="EU6" s="15"/>
      <c r="EV6" s="15"/>
      <c r="EW6" s="15"/>
      <c r="EX6" s="15"/>
      <c r="EY6" s="15"/>
      <c r="EZ6" s="15"/>
      <c r="FA6" s="15"/>
      <c r="FB6" s="15"/>
      <c r="FC6" s="15"/>
      <c r="FD6" s="15"/>
      <c r="FE6" s="15"/>
      <c r="FF6" s="15"/>
      <c r="FG6" s="15"/>
      <c r="FH6" s="15"/>
      <c r="FI6" s="15"/>
      <c r="FJ6" s="15"/>
      <c r="FK6" s="15"/>
      <c r="FL6" s="15"/>
      <c r="FM6" s="15"/>
      <c r="FN6" s="15"/>
      <c r="FO6" s="15"/>
      <c r="FP6" s="15"/>
      <c r="FQ6" s="15"/>
      <c r="FR6" s="15"/>
      <c r="FS6" s="15"/>
      <c r="FT6" s="15"/>
      <c r="FU6" s="15"/>
      <c r="FV6" s="15"/>
      <c r="FW6" s="15"/>
      <c r="FX6" s="15"/>
      <c r="FY6" s="15"/>
      <c r="FZ6" s="15"/>
      <c r="GA6" s="15"/>
      <c r="GB6" s="15"/>
      <c r="GC6" s="15"/>
      <c r="GD6" s="15"/>
      <c r="GE6" s="15"/>
      <c r="GF6" s="15"/>
      <c r="GG6" s="15"/>
      <c r="GH6" s="15"/>
      <c r="GI6" s="15"/>
      <c r="GJ6" s="15"/>
      <c r="GK6" s="15"/>
      <c r="GL6" s="15"/>
      <c r="GM6" s="15"/>
      <c r="GN6" s="15"/>
      <c r="GO6" s="15"/>
      <c r="GP6" s="15"/>
      <c r="GQ6" s="15"/>
      <c r="GR6" s="15"/>
      <c r="GS6" s="15"/>
      <c r="GT6" s="15"/>
      <c r="GU6" s="15"/>
      <c r="GV6" s="15"/>
      <c r="GW6" s="15"/>
      <c r="GX6" s="15"/>
      <c r="GY6" s="15"/>
      <c r="GZ6" s="15"/>
      <c r="HA6" s="15"/>
      <c r="HB6" s="15"/>
      <c r="HC6" s="15"/>
      <c r="HD6" s="15"/>
      <c r="HE6" s="15"/>
      <c r="HF6" s="15"/>
      <c r="HG6" s="15"/>
      <c r="HH6" s="15"/>
      <c r="HI6" s="15"/>
      <c r="HJ6" s="15"/>
      <c r="HK6" s="15"/>
      <c r="HL6" s="15"/>
      <c r="HM6" s="15"/>
      <c r="HN6" s="15"/>
      <c r="HO6" s="15"/>
      <c r="HP6" s="15"/>
      <c r="HQ6" s="15"/>
      <c r="HR6" s="15"/>
      <c r="HS6" s="15"/>
      <c r="HT6" s="15"/>
      <c r="HU6" s="15"/>
      <c r="HV6" s="15"/>
      <c r="HW6" s="15"/>
      <c r="HX6" s="15"/>
      <c r="HY6" s="15"/>
      <c r="HZ6" s="15"/>
      <c r="IA6" s="15"/>
      <c r="IB6" s="15"/>
      <c r="IC6" s="15"/>
      <c r="ID6" s="15"/>
      <c r="IE6" s="15"/>
      <c r="IF6" s="15"/>
      <c r="IG6" s="15"/>
      <c r="IH6" s="15"/>
      <c r="II6" s="15"/>
      <c r="IJ6" s="15"/>
      <c r="IK6" s="15"/>
      <c r="IL6" s="15"/>
      <c r="IM6" s="15"/>
      <c r="IN6" s="15"/>
      <c r="IO6" s="15"/>
      <c r="IP6" s="15"/>
      <c r="IQ6" s="15"/>
      <c r="IR6" s="15"/>
      <c r="IS6" s="15"/>
      <c r="IT6" s="15"/>
      <c r="IU6" s="15"/>
      <c r="IV6" s="15"/>
      <c r="IW6" s="15"/>
      <c r="IX6" s="15"/>
      <c r="IY6" s="15"/>
      <c r="IZ6" s="15"/>
      <c r="JA6" s="15"/>
      <c r="JB6" s="15"/>
      <c r="JC6" s="15"/>
      <c r="JD6" s="15"/>
      <c r="JE6" s="15"/>
      <c r="JF6" s="15"/>
      <c r="JG6" s="15"/>
      <c r="JH6" s="15"/>
      <c r="JI6" s="15"/>
      <c r="JJ6" s="15"/>
      <c r="JK6" s="15"/>
      <c r="JL6" s="15"/>
      <c r="JM6" s="15"/>
      <c r="JN6" s="15"/>
      <c r="JO6" s="15"/>
      <c r="JP6" s="15"/>
      <c r="JQ6" s="15"/>
      <c r="JR6" s="15"/>
      <c r="JS6" s="15"/>
      <c r="JT6" s="15"/>
      <c r="JU6" s="15"/>
      <c r="JV6" s="15"/>
      <c r="JW6" s="15"/>
    </row>
    <row r="7" spans="1:283" x14ac:dyDescent="0.45">
      <c r="A7" s="12" t="s">
        <v>65</v>
      </c>
      <c r="B7" s="13">
        <v>1093.5</v>
      </c>
      <c r="C7" s="13">
        <v>1117.5</v>
      </c>
      <c r="D7" s="13">
        <v>1162.5</v>
      </c>
      <c r="E7" s="13">
        <v>1038.5</v>
      </c>
      <c r="F7" s="13">
        <v>1123.5</v>
      </c>
      <c r="G7" s="13">
        <v>1199.5</v>
      </c>
      <c r="H7" s="13">
        <v>732.5</v>
      </c>
      <c r="I7" s="13">
        <v>851.5</v>
      </c>
      <c r="J7" s="13">
        <v>1062.5</v>
      </c>
      <c r="K7" s="13">
        <v>1387.5</v>
      </c>
      <c r="L7" s="13">
        <v>1347.5</v>
      </c>
      <c r="M7" s="13">
        <v>1622.5</v>
      </c>
      <c r="N7" s="13">
        <v>1182.5</v>
      </c>
      <c r="O7" s="13">
        <v>1400.5</v>
      </c>
      <c r="P7" s="13">
        <v>1453.5</v>
      </c>
      <c r="Q7" s="13">
        <v>1397.5</v>
      </c>
      <c r="R7" s="13">
        <v>1759.5</v>
      </c>
      <c r="S7" s="13">
        <v>1732.5</v>
      </c>
      <c r="T7" s="13">
        <v>4521.5</v>
      </c>
      <c r="U7" s="13">
        <v>4782.5</v>
      </c>
      <c r="V7" s="13">
        <v>4650.5</v>
      </c>
      <c r="W7" s="13">
        <v>3836.5</v>
      </c>
      <c r="X7" s="13">
        <v>4599.5</v>
      </c>
      <c r="Y7" s="13">
        <v>4550.5</v>
      </c>
      <c r="Z7" s="13">
        <v>407.5</v>
      </c>
      <c r="AA7" s="13">
        <v>383.5</v>
      </c>
      <c r="AB7" s="13">
        <v>360.5</v>
      </c>
      <c r="AC7" s="13">
        <v>4064.5</v>
      </c>
      <c r="AD7" s="13">
        <v>4202.5</v>
      </c>
      <c r="AE7" s="13">
        <v>3733.5</v>
      </c>
      <c r="AF7" s="13">
        <v>4194.5</v>
      </c>
      <c r="AG7" s="13">
        <v>4164.5</v>
      </c>
      <c r="AH7" s="13">
        <v>4092.5</v>
      </c>
      <c r="AI7" s="13">
        <v>2816.5</v>
      </c>
      <c r="AJ7" s="13">
        <v>3276.5</v>
      </c>
      <c r="AK7" s="13">
        <v>3293.5</v>
      </c>
      <c r="AL7" s="13">
        <v>4199.5</v>
      </c>
      <c r="AM7" s="13">
        <v>3963.5</v>
      </c>
      <c r="AN7" s="13">
        <v>3674.5</v>
      </c>
      <c r="AO7" s="13">
        <v>3065.5</v>
      </c>
      <c r="AP7" s="13">
        <v>3441.5</v>
      </c>
      <c r="AQ7" s="13">
        <v>3513.5</v>
      </c>
      <c r="AR7" s="13">
        <v>3544.5</v>
      </c>
      <c r="AS7" s="13">
        <v>4321.5</v>
      </c>
      <c r="AT7" s="13">
        <v>3883.5</v>
      </c>
      <c r="AU7" s="13">
        <v>5472.5</v>
      </c>
      <c r="AV7" s="13">
        <v>5294.5</v>
      </c>
      <c r="AW7" s="13">
        <v>4548.5</v>
      </c>
      <c r="AX7" s="13">
        <v>4646.5</v>
      </c>
      <c r="AY7" s="13">
        <v>4852.5</v>
      </c>
      <c r="AZ7" s="13">
        <v>4449.5</v>
      </c>
      <c r="BA7" s="13">
        <v>4704.5</v>
      </c>
      <c r="BB7" s="13">
        <v>4941.5</v>
      </c>
      <c r="BC7" s="13">
        <v>4800.5</v>
      </c>
      <c r="BD7" s="13">
        <v>2978.5</v>
      </c>
      <c r="BE7" s="13">
        <v>2969.5</v>
      </c>
      <c r="BF7" s="13">
        <v>3002.5</v>
      </c>
      <c r="BG7" s="13">
        <v>3069.5</v>
      </c>
      <c r="BH7" s="13">
        <v>3651.5</v>
      </c>
      <c r="BI7" s="13">
        <v>3292.5</v>
      </c>
      <c r="BJ7" s="13">
        <v>1943.5</v>
      </c>
      <c r="BK7" s="13">
        <v>1829.5</v>
      </c>
      <c r="BL7" s="13">
        <v>1802.5</v>
      </c>
      <c r="BM7" s="13">
        <v>2624.5</v>
      </c>
      <c r="BN7" s="13">
        <v>2676.5</v>
      </c>
      <c r="BO7" s="13">
        <v>2703.5</v>
      </c>
      <c r="BP7" s="13">
        <v>3002.5</v>
      </c>
      <c r="BQ7" s="13">
        <v>3599.5</v>
      </c>
      <c r="BR7" s="13">
        <v>2816.5</v>
      </c>
      <c r="BS7" s="13">
        <v>2755.5</v>
      </c>
      <c r="BT7" s="13">
        <v>3465.5</v>
      </c>
      <c r="BU7" s="13">
        <v>3264.5</v>
      </c>
      <c r="BV7" s="13">
        <v>4337.5</v>
      </c>
      <c r="BW7" s="13">
        <v>4106.5</v>
      </c>
      <c r="BX7" s="13">
        <v>4079.5</v>
      </c>
      <c r="BY7" s="13">
        <v>4289.5</v>
      </c>
      <c r="BZ7" s="13">
        <v>4299.5</v>
      </c>
      <c r="CA7" s="13">
        <v>5606.5</v>
      </c>
      <c r="CB7" s="13">
        <v>2461.5</v>
      </c>
      <c r="CC7" s="13">
        <v>2167.5</v>
      </c>
      <c r="CD7" s="13">
        <v>2233.5</v>
      </c>
      <c r="CE7" s="13">
        <v>14.5</v>
      </c>
      <c r="CF7" s="13">
        <v>58.5</v>
      </c>
      <c r="CG7" s="13">
        <v>-69.5</v>
      </c>
      <c r="CH7" s="13">
        <v>-14.5</v>
      </c>
      <c r="CI7" s="13">
        <v>5.5</v>
      </c>
      <c r="CJ7" s="13">
        <v>5.5</v>
      </c>
      <c r="CK7" s="13">
        <v>4853.5</v>
      </c>
      <c r="CL7" s="13">
        <v>4596.5</v>
      </c>
      <c r="CM7" s="14">
        <v>3943.5</v>
      </c>
      <c r="CN7" s="15"/>
      <c r="CO7" s="15"/>
      <c r="CP7" s="15"/>
      <c r="CQ7" s="15"/>
      <c r="CR7" s="15"/>
      <c r="CS7" s="15"/>
      <c r="CT7" s="15"/>
      <c r="CU7" s="15"/>
      <c r="CV7" s="15"/>
      <c r="CW7" s="15"/>
      <c r="CX7" s="15"/>
      <c r="CY7" s="15"/>
      <c r="CZ7" s="15"/>
      <c r="DA7" s="15"/>
      <c r="DB7" s="15"/>
      <c r="DC7" s="15"/>
      <c r="DD7" s="15"/>
      <c r="DE7" s="15"/>
      <c r="DF7" s="15"/>
      <c r="DG7" s="15"/>
      <c r="DH7" s="15"/>
      <c r="DI7" s="15"/>
      <c r="DJ7" s="15"/>
      <c r="DK7" s="15"/>
      <c r="DL7" s="15"/>
      <c r="DM7" s="15"/>
      <c r="DN7" s="15"/>
      <c r="DO7" s="15"/>
      <c r="DP7" s="15"/>
      <c r="DQ7" s="15"/>
      <c r="DR7" s="15"/>
      <c r="DS7" s="15"/>
      <c r="DT7" s="15"/>
      <c r="DU7" s="15"/>
      <c r="DV7" s="15"/>
      <c r="DW7" s="15"/>
      <c r="DX7" s="15"/>
      <c r="DY7" s="15"/>
      <c r="DZ7" s="15"/>
      <c r="EA7" s="15"/>
      <c r="EB7" s="15"/>
      <c r="EC7" s="15"/>
      <c r="ED7" s="15"/>
      <c r="EE7" s="15"/>
      <c r="EF7" s="15"/>
      <c r="EG7" s="15"/>
      <c r="EH7" s="15"/>
      <c r="EI7" s="15"/>
      <c r="EJ7" s="15"/>
      <c r="EK7" s="15"/>
      <c r="EL7" s="15"/>
      <c r="EM7" s="15"/>
      <c r="EN7" s="15"/>
      <c r="EO7" s="15"/>
      <c r="EP7" s="15"/>
      <c r="EQ7" s="15"/>
      <c r="ER7" s="15"/>
      <c r="ES7" s="15"/>
      <c r="ET7" s="15"/>
      <c r="EU7" s="15"/>
      <c r="EV7" s="15"/>
      <c r="EW7" s="15"/>
      <c r="EX7" s="15"/>
      <c r="EY7" s="15"/>
      <c r="EZ7" s="15"/>
      <c r="FA7" s="15"/>
      <c r="FB7" s="15"/>
      <c r="FC7" s="15"/>
      <c r="FD7" s="15"/>
      <c r="FE7" s="15"/>
      <c r="FF7" s="15"/>
      <c r="FG7" s="15"/>
      <c r="FH7" s="15"/>
      <c r="FI7" s="15"/>
      <c r="FJ7" s="15"/>
      <c r="FK7" s="15"/>
      <c r="FL7" s="15"/>
      <c r="FM7" s="15"/>
      <c r="FN7" s="15"/>
      <c r="FO7" s="15"/>
      <c r="FP7" s="15"/>
      <c r="FQ7" s="15"/>
      <c r="FR7" s="15"/>
      <c r="FS7" s="15"/>
      <c r="FT7" s="15"/>
      <c r="FU7" s="15"/>
      <c r="FV7" s="15"/>
      <c r="FW7" s="15"/>
      <c r="FX7" s="15"/>
      <c r="FY7" s="15"/>
      <c r="FZ7" s="15"/>
      <c r="GA7" s="15"/>
      <c r="GB7" s="15"/>
      <c r="GC7" s="15"/>
      <c r="GD7" s="15"/>
      <c r="GE7" s="15"/>
      <c r="GF7" s="15"/>
      <c r="GG7" s="15"/>
      <c r="GH7" s="15"/>
      <c r="GI7" s="15"/>
      <c r="GJ7" s="15"/>
      <c r="GK7" s="15"/>
      <c r="GL7" s="15"/>
      <c r="GM7" s="15"/>
      <c r="GN7" s="15"/>
      <c r="GO7" s="15"/>
      <c r="GP7" s="15"/>
      <c r="GQ7" s="15"/>
      <c r="GR7" s="15"/>
      <c r="GS7" s="15"/>
      <c r="GT7" s="15"/>
      <c r="GU7" s="15"/>
      <c r="GV7" s="15"/>
      <c r="GW7" s="15"/>
      <c r="GX7" s="15"/>
      <c r="GY7" s="15"/>
      <c r="GZ7" s="15"/>
      <c r="HA7" s="15"/>
      <c r="HB7" s="15"/>
      <c r="HC7" s="15"/>
      <c r="HD7" s="15"/>
      <c r="HE7" s="15"/>
      <c r="HF7" s="15"/>
      <c r="HG7" s="15"/>
      <c r="HH7" s="15"/>
      <c r="HI7" s="15"/>
      <c r="HJ7" s="15"/>
      <c r="HK7" s="15"/>
      <c r="HL7" s="15"/>
      <c r="HM7" s="15"/>
      <c r="HN7" s="15"/>
      <c r="HO7" s="15"/>
      <c r="HP7" s="15"/>
      <c r="HQ7" s="15"/>
      <c r="HR7" s="15"/>
      <c r="HS7" s="15"/>
      <c r="HT7" s="15"/>
      <c r="HU7" s="15"/>
      <c r="HV7" s="15"/>
      <c r="HW7" s="15"/>
      <c r="HX7" s="15"/>
      <c r="HY7" s="15"/>
      <c r="HZ7" s="15"/>
      <c r="IA7" s="15"/>
      <c r="IB7" s="15"/>
      <c r="IC7" s="15"/>
      <c r="ID7" s="15"/>
      <c r="IE7" s="15"/>
      <c r="IF7" s="15"/>
      <c r="IG7" s="15"/>
      <c r="IH7" s="15"/>
      <c r="II7" s="15"/>
      <c r="IJ7" s="15"/>
      <c r="IK7" s="15"/>
      <c r="IL7" s="15"/>
      <c r="IM7" s="15"/>
      <c r="IN7" s="15"/>
      <c r="IO7" s="15"/>
      <c r="IP7" s="15"/>
      <c r="IQ7" s="15"/>
      <c r="IR7" s="15"/>
      <c r="IS7" s="15"/>
      <c r="IT7" s="15"/>
      <c r="IU7" s="15"/>
      <c r="IV7" s="15"/>
      <c r="IW7" s="15"/>
      <c r="IX7" s="15"/>
      <c r="IY7" s="15"/>
      <c r="IZ7" s="15"/>
      <c r="JA7" s="15"/>
      <c r="JB7" s="15"/>
      <c r="JC7" s="15"/>
      <c r="JD7" s="15"/>
      <c r="JE7" s="15"/>
      <c r="JF7" s="15"/>
      <c r="JG7" s="15"/>
      <c r="JH7" s="15"/>
      <c r="JI7" s="15"/>
      <c r="JJ7" s="15"/>
      <c r="JK7" s="15"/>
      <c r="JL7" s="15"/>
      <c r="JM7" s="15"/>
      <c r="JN7" s="15"/>
      <c r="JO7" s="15"/>
      <c r="JP7" s="15"/>
      <c r="JQ7" s="15"/>
      <c r="JR7" s="15"/>
      <c r="JS7" s="15"/>
      <c r="JT7" s="15"/>
      <c r="JU7" s="15"/>
      <c r="JV7" s="15"/>
      <c r="JW7" s="15"/>
    </row>
    <row r="8" spans="1:283" x14ac:dyDescent="0.45">
      <c r="A8" s="12" t="s">
        <v>66</v>
      </c>
      <c r="B8" s="13">
        <v>1320.8</v>
      </c>
      <c r="C8" s="13">
        <v>1319.8</v>
      </c>
      <c r="D8" s="13">
        <v>1406.8</v>
      </c>
      <c r="E8" s="13">
        <v>1356.8</v>
      </c>
      <c r="F8" s="13">
        <v>1459.8</v>
      </c>
      <c r="G8" s="13">
        <v>1484.8</v>
      </c>
      <c r="H8" s="13">
        <v>943.83</v>
      </c>
      <c r="I8" s="13">
        <v>1127.8</v>
      </c>
      <c r="J8" s="13">
        <v>1319.8</v>
      </c>
      <c r="K8" s="13">
        <v>1754.8</v>
      </c>
      <c r="L8" s="13">
        <v>1727.8</v>
      </c>
      <c r="M8" s="13">
        <v>2109.8000000000002</v>
      </c>
      <c r="N8" s="13">
        <v>1451.8</v>
      </c>
      <c r="O8" s="13">
        <v>1720.8</v>
      </c>
      <c r="P8" s="13">
        <v>1726.8</v>
      </c>
      <c r="Q8" s="13">
        <v>1709.8</v>
      </c>
      <c r="R8" s="13">
        <v>2141.8000000000002</v>
      </c>
      <c r="S8" s="13">
        <v>2143.8000000000002</v>
      </c>
      <c r="T8" s="13">
        <v>5345.8</v>
      </c>
      <c r="U8" s="13">
        <v>5722.8</v>
      </c>
      <c r="V8" s="13">
        <v>5668.8</v>
      </c>
      <c r="W8" s="13">
        <v>4662.8</v>
      </c>
      <c r="X8" s="13">
        <v>5509.8</v>
      </c>
      <c r="Y8" s="13">
        <v>5497.8</v>
      </c>
      <c r="Z8" s="13">
        <v>591.83000000000004</v>
      </c>
      <c r="AA8" s="13">
        <v>576.83000000000004</v>
      </c>
      <c r="AB8" s="13">
        <v>486.83</v>
      </c>
      <c r="AC8" s="13">
        <v>4903.8</v>
      </c>
      <c r="AD8" s="13">
        <v>5087.8</v>
      </c>
      <c r="AE8" s="13">
        <v>4468.8</v>
      </c>
      <c r="AF8" s="13">
        <v>5054.8</v>
      </c>
      <c r="AG8" s="13">
        <v>4924.8</v>
      </c>
      <c r="AH8" s="13">
        <v>4906.8</v>
      </c>
      <c r="AI8" s="13">
        <v>3443.8</v>
      </c>
      <c r="AJ8" s="13">
        <v>3982.8</v>
      </c>
      <c r="AK8" s="13">
        <v>4022.8</v>
      </c>
      <c r="AL8" s="13">
        <v>5092.8</v>
      </c>
      <c r="AM8" s="13">
        <v>4795.8</v>
      </c>
      <c r="AN8" s="13">
        <v>4544.8</v>
      </c>
      <c r="AO8" s="13">
        <v>3775.8</v>
      </c>
      <c r="AP8" s="13">
        <v>4154.8</v>
      </c>
      <c r="AQ8" s="13">
        <v>4175.8</v>
      </c>
      <c r="AR8" s="13">
        <v>4341.8</v>
      </c>
      <c r="AS8" s="13">
        <v>5091.8</v>
      </c>
      <c r="AT8" s="13">
        <v>4785.8</v>
      </c>
      <c r="AU8" s="13">
        <v>6570.8</v>
      </c>
      <c r="AV8" s="13">
        <v>6318.8</v>
      </c>
      <c r="AW8" s="13">
        <v>5415.8</v>
      </c>
      <c r="AX8" s="13">
        <v>5647.8</v>
      </c>
      <c r="AY8" s="13">
        <v>5805.8</v>
      </c>
      <c r="AZ8" s="13">
        <v>5406.8</v>
      </c>
      <c r="BA8" s="13">
        <v>5637.8</v>
      </c>
      <c r="BB8" s="13">
        <v>5952.8</v>
      </c>
      <c r="BC8" s="13">
        <v>5837.8</v>
      </c>
      <c r="BD8" s="13">
        <v>3545.8</v>
      </c>
      <c r="BE8" s="13">
        <v>3710.8</v>
      </c>
      <c r="BF8" s="13">
        <v>3691.8</v>
      </c>
      <c r="BG8" s="13">
        <v>3713.8</v>
      </c>
      <c r="BH8" s="13">
        <v>4377.8</v>
      </c>
      <c r="BI8" s="13">
        <v>4035.8</v>
      </c>
      <c r="BJ8" s="13">
        <v>2449.8000000000002</v>
      </c>
      <c r="BK8" s="13">
        <v>2335.8000000000002</v>
      </c>
      <c r="BL8" s="13">
        <v>2217.8000000000002</v>
      </c>
      <c r="BM8" s="13">
        <v>3292.8</v>
      </c>
      <c r="BN8" s="13">
        <v>3314.8</v>
      </c>
      <c r="BO8" s="13">
        <v>3281.8</v>
      </c>
      <c r="BP8" s="13">
        <v>3589.8</v>
      </c>
      <c r="BQ8" s="13">
        <v>4399.8</v>
      </c>
      <c r="BR8" s="13">
        <v>3394.8</v>
      </c>
      <c r="BS8" s="13">
        <v>3344.8</v>
      </c>
      <c r="BT8" s="13">
        <v>4197.8</v>
      </c>
      <c r="BU8" s="13">
        <v>4014.8</v>
      </c>
      <c r="BV8" s="13">
        <v>5263.8</v>
      </c>
      <c r="BW8" s="13">
        <v>4882.8</v>
      </c>
      <c r="BX8" s="13">
        <v>4840.8</v>
      </c>
      <c r="BY8" s="13">
        <v>5231.8</v>
      </c>
      <c r="BZ8" s="13">
        <v>5132.8</v>
      </c>
      <c r="CA8" s="13">
        <v>6689.8</v>
      </c>
      <c r="CB8" s="13">
        <v>3037.8</v>
      </c>
      <c r="CC8" s="13">
        <v>2630.8</v>
      </c>
      <c r="CD8" s="13">
        <v>2926.8</v>
      </c>
      <c r="CE8" s="13">
        <v>67.832999999999998</v>
      </c>
      <c r="CF8" s="13">
        <v>41.832999999999998</v>
      </c>
      <c r="CG8" s="13">
        <v>-98.167000000000002</v>
      </c>
      <c r="CH8" s="13">
        <v>-41.167000000000002</v>
      </c>
      <c r="CI8" s="13">
        <v>33.832999999999998</v>
      </c>
      <c r="CJ8" s="13">
        <v>-4.1666999999999996</v>
      </c>
      <c r="CK8" s="13">
        <v>5967.8</v>
      </c>
      <c r="CL8" s="13">
        <v>5542.8</v>
      </c>
      <c r="CM8" s="14">
        <v>4756.8</v>
      </c>
      <c r="CN8" s="15"/>
      <c r="CO8" s="15"/>
      <c r="CP8" s="15"/>
      <c r="CQ8" s="15"/>
      <c r="CR8" s="15"/>
      <c r="CS8" s="15"/>
      <c r="CT8" s="15"/>
      <c r="CU8" s="15"/>
      <c r="CV8" s="15"/>
      <c r="CW8" s="15"/>
      <c r="CX8" s="15"/>
      <c r="CY8" s="15"/>
      <c r="CZ8" s="15"/>
      <c r="DA8" s="15"/>
      <c r="DB8" s="15"/>
      <c r="DC8" s="15"/>
      <c r="DD8" s="15"/>
      <c r="DE8" s="15"/>
      <c r="DF8" s="15"/>
      <c r="DG8" s="15"/>
      <c r="DH8" s="15"/>
      <c r="DI8" s="15"/>
      <c r="DJ8" s="15"/>
      <c r="DK8" s="15"/>
      <c r="DL8" s="15"/>
      <c r="DM8" s="15"/>
      <c r="DN8" s="15"/>
      <c r="DO8" s="15"/>
      <c r="DP8" s="15"/>
      <c r="DQ8" s="15"/>
      <c r="DR8" s="15"/>
      <c r="DS8" s="15"/>
      <c r="DT8" s="15"/>
      <c r="DU8" s="15"/>
      <c r="DV8" s="15"/>
      <c r="DW8" s="15"/>
      <c r="DX8" s="15"/>
      <c r="DY8" s="15"/>
      <c r="DZ8" s="15"/>
      <c r="EA8" s="15"/>
      <c r="EB8" s="15"/>
      <c r="EC8" s="15"/>
      <c r="ED8" s="15"/>
      <c r="EE8" s="15"/>
      <c r="EF8" s="15"/>
      <c r="EG8" s="15"/>
      <c r="EH8" s="15"/>
      <c r="EI8" s="15"/>
      <c r="EJ8" s="15"/>
      <c r="EK8" s="15"/>
      <c r="EL8" s="15"/>
      <c r="EM8" s="15"/>
      <c r="EN8" s="15"/>
      <c r="EO8" s="15"/>
      <c r="EP8" s="15"/>
      <c r="EQ8" s="15"/>
      <c r="ER8" s="15"/>
      <c r="ES8" s="15"/>
      <c r="ET8" s="15"/>
      <c r="EU8" s="15"/>
      <c r="EV8" s="15"/>
      <c r="EW8" s="15"/>
      <c r="EX8" s="15"/>
      <c r="EY8" s="15"/>
      <c r="EZ8" s="15"/>
      <c r="FA8" s="15"/>
      <c r="FB8" s="15"/>
      <c r="FC8" s="15"/>
      <c r="FD8" s="15"/>
      <c r="FE8" s="15"/>
      <c r="FF8" s="15"/>
      <c r="FG8" s="15"/>
      <c r="FH8" s="15"/>
      <c r="FI8" s="15"/>
      <c r="FJ8" s="15"/>
      <c r="FK8" s="15"/>
      <c r="FL8" s="15"/>
      <c r="FM8" s="15"/>
      <c r="FN8" s="15"/>
      <c r="FO8" s="15"/>
      <c r="FP8" s="15"/>
      <c r="FQ8" s="15"/>
      <c r="FR8" s="15"/>
      <c r="FS8" s="15"/>
      <c r="FT8" s="15"/>
      <c r="FU8" s="15"/>
      <c r="FV8" s="15"/>
      <c r="FW8" s="15"/>
      <c r="FX8" s="15"/>
      <c r="FY8" s="15"/>
      <c r="FZ8" s="15"/>
      <c r="GA8" s="15"/>
      <c r="GB8" s="15"/>
      <c r="GC8" s="15"/>
      <c r="GD8" s="15"/>
      <c r="GE8" s="15"/>
      <c r="GF8" s="15"/>
      <c r="GG8" s="15"/>
      <c r="GH8" s="15"/>
      <c r="GI8" s="15"/>
      <c r="GJ8" s="15"/>
      <c r="GK8" s="15"/>
      <c r="GL8" s="15"/>
      <c r="GM8" s="15"/>
      <c r="GN8" s="15"/>
      <c r="GO8" s="15"/>
      <c r="GP8" s="15"/>
      <c r="GQ8" s="15"/>
      <c r="GR8" s="15"/>
      <c r="GS8" s="15"/>
      <c r="GT8" s="15"/>
      <c r="GU8" s="15"/>
      <c r="GV8" s="15"/>
      <c r="GW8" s="15"/>
      <c r="GX8" s="15"/>
      <c r="GY8" s="15"/>
      <c r="GZ8" s="15"/>
      <c r="HA8" s="15"/>
      <c r="HB8" s="15"/>
      <c r="HC8" s="15"/>
      <c r="HD8" s="15"/>
      <c r="HE8" s="15"/>
      <c r="HF8" s="15"/>
      <c r="HG8" s="15"/>
      <c r="HH8" s="15"/>
      <c r="HI8" s="15"/>
      <c r="HJ8" s="15"/>
      <c r="HK8" s="15"/>
      <c r="HL8" s="15"/>
      <c r="HM8" s="15"/>
      <c r="HN8" s="15"/>
      <c r="HO8" s="15"/>
      <c r="HP8" s="15"/>
      <c r="HQ8" s="15"/>
      <c r="HR8" s="15"/>
      <c r="HS8" s="15"/>
      <c r="HT8" s="15"/>
      <c r="HU8" s="15"/>
      <c r="HV8" s="15"/>
      <c r="HW8" s="15"/>
      <c r="HX8" s="15"/>
      <c r="HY8" s="15"/>
      <c r="HZ8" s="15"/>
      <c r="IA8" s="15"/>
      <c r="IB8" s="15"/>
      <c r="IC8" s="15"/>
      <c r="ID8" s="15"/>
      <c r="IE8" s="15"/>
      <c r="IF8" s="15"/>
      <c r="IG8" s="15"/>
      <c r="IH8" s="15"/>
      <c r="II8" s="15"/>
      <c r="IJ8" s="15"/>
      <c r="IK8" s="15"/>
      <c r="IL8" s="15"/>
      <c r="IM8" s="15"/>
      <c r="IN8" s="15"/>
      <c r="IO8" s="15"/>
      <c r="IP8" s="15"/>
      <c r="IQ8" s="15"/>
      <c r="IR8" s="15"/>
      <c r="IS8" s="15"/>
      <c r="IT8" s="15"/>
      <c r="IU8" s="15"/>
      <c r="IV8" s="15"/>
      <c r="IW8" s="15"/>
      <c r="IX8" s="15"/>
      <c r="IY8" s="15"/>
      <c r="IZ8" s="15"/>
      <c r="JA8" s="15"/>
      <c r="JB8" s="15"/>
      <c r="JC8" s="15"/>
      <c r="JD8" s="15"/>
      <c r="JE8" s="15"/>
      <c r="JF8" s="15"/>
      <c r="JG8" s="15"/>
      <c r="JH8" s="15"/>
      <c r="JI8" s="15"/>
      <c r="JJ8" s="15"/>
      <c r="JK8" s="15"/>
      <c r="JL8" s="15"/>
      <c r="JM8" s="15"/>
      <c r="JN8" s="15"/>
      <c r="JO8" s="15"/>
      <c r="JP8" s="15"/>
      <c r="JQ8" s="15"/>
      <c r="JR8" s="15"/>
      <c r="JS8" s="15"/>
      <c r="JT8" s="15"/>
      <c r="JU8" s="15"/>
      <c r="JV8" s="15"/>
      <c r="JW8" s="15"/>
    </row>
    <row r="9" spans="1:283" x14ac:dyDescent="0.45">
      <c r="A9" s="12" t="s">
        <v>67</v>
      </c>
      <c r="B9" s="13">
        <v>1682.8</v>
      </c>
      <c r="C9" s="13">
        <v>1729.8</v>
      </c>
      <c r="D9" s="13">
        <v>1783.8</v>
      </c>
      <c r="E9" s="13">
        <v>1599.8</v>
      </c>
      <c r="F9" s="13">
        <v>1837.8</v>
      </c>
      <c r="G9" s="13">
        <v>1739.8</v>
      </c>
      <c r="H9" s="13">
        <v>1240.8</v>
      </c>
      <c r="I9" s="13">
        <v>1430.8</v>
      </c>
      <c r="J9" s="13">
        <v>1706.8</v>
      </c>
      <c r="K9" s="13">
        <v>2244.8000000000002</v>
      </c>
      <c r="L9" s="13">
        <v>2151.8000000000002</v>
      </c>
      <c r="M9" s="13">
        <v>2510.8000000000002</v>
      </c>
      <c r="N9" s="13">
        <v>1818.8</v>
      </c>
      <c r="O9" s="13">
        <v>2033.8</v>
      </c>
      <c r="P9" s="13">
        <v>2140.8000000000002</v>
      </c>
      <c r="Q9" s="13">
        <v>2068.8000000000002</v>
      </c>
      <c r="R9" s="13">
        <v>2617.8000000000002</v>
      </c>
      <c r="S9" s="13">
        <v>2577.8000000000002</v>
      </c>
      <c r="T9" s="13">
        <v>6247.8</v>
      </c>
      <c r="U9" s="13">
        <v>6659.8</v>
      </c>
      <c r="V9" s="13">
        <v>6589.8</v>
      </c>
      <c r="W9" s="13">
        <v>5512.8</v>
      </c>
      <c r="X9" s="13">
        <v>6508.8</v>
      </c>
      <c r="Y9" s="13">
        <v>6325.8</v>
      </c>
      <c r="Z9" s="13">
        <v>719.83</v>
      </c>
      <c r="AA9" s="13">
        <v>715.83</v>
      </c>
      <c r="AB9" s="13">
        <v>642.83000000000004</v>
      </c>
      <c r="AC9" s="13">
        <v>5775.8</v>
      </c>
      <c r="AD9" s="13">
        <v>5954.8</v>
      </c>
      <c r="AE9" s="13">
        <v>5195.8</v>
      </c>
      <c r="AF9" s="13">
        <v>5848.8</v>
      </c>
      <c r="AG9" s="13">
        <v>5718.8</v>
      </c>
      <c r="AH9" s="13">
        <v>5804.8</v>
      </c>
      <c r="AI9" s="13">
        <v>4159.8</v>
      </c>
      <c r="AJ9" s="13">
        <v>4904.8</v>
      </c>
      <c r="AK9" s="13">
        <v>4825.8</v>
      </c>
      <c r="AL9" s="13">
        <v>5936.8</v>
      </c>
      <c r="AM9" s="13">
        <v>5641.8</v>
      </c>
      <c r="AN9" s="13">
        <v>5397.8</v>
      </c>
      <c r="AO9" s="13">
        <v>4636.8</v>
      </c>
      <c r="AP9" s="13">
        <v>4957.8</v>
      </c>
      <c r="AQ9" s="13">
        <v>5001.8</v>
      </c>
      <c r="AR9" s="13">
        <v>5099.8</v>
      </c>
      <c r="AS9" s="13">
        <v>5846.8</v>
      </c>
      <c r="AT9" s="13">
        <v>5607.8</v>
      </c>
      <c r="AU9" s="13">
        <v>7613.8</v>
      </c>
      <c r="AV9" s="13">
        <v>7206.8</v>
      </c>
      <c r="AW9" s="13">
        <v>6371.8</v>
      </c>
      <c r="AX9" s="13">
        <v>6505.8</v>
      </c>
      <c r="AY9" s="13">
        <v>6666.8</v>
      </c>
      <c r="AZ9" s="13">
        <v>6421.8</v>
      </c>
      <c r="BA9" s="13">
        <v>6764.8</v>
      </c>
      <c r="BB9" s="13">
        <v>6975.8</v>
      </c>
      <c r="BC9" s="13">
        <v>6847.8</v>
      </c>
      <c r="BD9" s="13">
        <v>4241.8</v>
      </c>
      <c r="BE9" s="13">
        <v>4479.8</v>
      </c>
      <c r="BF9" s="13">
        <v>4368.8</v>
      </c>
      <c r="BG9" s="13">
        <v>4437.8</v>
      </c>
      <c r="BH9" s="13">
        <v>5069.8</v>
      </c>
      <c r="BI9" s="13">
        <v>4751.8</v>
      </c>
      <c r="BJ9" s="13">
        <v>3082.8</v>
      </c>
      <c r="BK9" s="13">
        <v>2834.8</v>
      </c>
      <c r="BL9" s="13">
        <v>2793.8</v>
      </c>
      <c r="BM9" s="13">
        <v>3965.8</v>
      </c>
      <c r="BN9" s="13">
        <v>3948.8</v>
      </c>
      <c r="BO9" s="13">
        <v>3943.8</v>
      </c>
      <c r="BP9" s="13">
        <v>4385.8</v>
      </c>
      <c r="BQ9" s="13">
        <v>5272.8</v>
      </c>
      <c r="BR9" s="13">
        <v>4002.8</v>
      </c>
      <c r="BS9" s="13">
        <v>3956.8</v>
      </c>
      <c r="BT9" s="13">
        <v>5006.8</v>
      </c>
      <c r="BU9" s="13">
        <v>4795.8</v>
      </c>
      <c r="BV9" s="13">
        <v>5955.8</v>
      </c>
      <c r="BW9" s="13">
        <v>5637.8</v>
      </c>
      <c r="BX9" s="13">
        <v>4929.8</v>
      </c>
      <c r="BY9" s="13">
        <v>6260.8</v>
      </c>
      <c r="BZ9" s="13">
        <v>6042.8</v>
      </c>
      <c r="CA9" s="13">
        <v>7730.8</v>
      </c>
      <c r="CB9" s="13">
        <v>3758.8</v>
      </c>
      <c r="CC9" s="13">
        <v>3164.8</v>
      </c>
      <c r="CD9" s="13">
        <v>3507.8</v>
      </c>
      <c r="CE9" s="13">
        <v>43.832999999999998</v>
      </c>
      <c r="CF9" s="13">
        <v>54.832999999999998</v>
      </c>
      <c r="CG9" s="13">
        <v>-93.167000000000002</v>
      </c>
      <c r="CH9" s="13">
        <v>-35.167000000000002</v>
      </c>
      <c r="CI9" s="13">
        <v>14.833</v>
      </c>
      <c r="CJ9" s="13">
        <v>14.833</v>
      </c>
      <c r="CK9" s="13">
        <v>7037.8</v>
      </c>
      <c r="CL9" s="13">
        <v>6597.8</v>
      </c>
      <c r="CM9" s="14">
        <v>5577.8</v>
      </c>
      <c r="CN9" s="15"/>
      <c r="CO9" s="15"/>
      <c r="CP9" s="15"/>
      <c r="CQ9" s="15"/>
      <c r="CR9" s="15"/>
      <c r="CS9" s="15"/>
      <c r="CT9" s="15"/>
      <c r="CU9" s="15"/>
      <c r="CV9" s="15"/>
      <c r="CW9" s="15"/>
      <c r="CX9" s="15"/>
      <c r="CY9" s="15"/>
      <c r="CZ9" s="15"/>
      <c r="DA9" s="15"/>
      <c r="DB9" s="15"/>
      <c r="DC9" s="15"/>
      <c r="DD9" s="15"/>
      <c r="DE9" s="15"/>
      <c r="DF9" s="15"/>
      <c r="DG9" s="15"/>
      <c r="DH9" s="15"/>
      <c r="DI9" s="15"/>
      <c r="DJ9" s="15"/>
      <c r="DK9" s="15"/>
      <c r="DL9" s="15"/>
      <c r="DM9" s="15"/>
      <c r="DN9" s="15"/>
      <c r="DO9" s="15"/>
      <c r="DP9" s="15"/>
      <c r="DQ9" s="15"/>
      <c r="DR9" s="15"/>
      <c r="DS9" s="15"/>
      <c r="DT9" s="15"/>
      <c r="DU9" s="15"/>
      <c r="DV9" s="15"/>
      <c r="DW9" s="15"/>
      <c r="DX9" s="15"/>
      <c r="DY9" s="15"/>
      <c r="DZ9" s="15"/>
      <c r="EA9" s="15"/>
      <c r="EB9" s="15"/>
      <c r="EC9" s="15"/>
      <c r="ED9" s="15"/>
      <c r="EE9" s="15"/>
      <c r="EF9" s="15"/>
      <c r="EG9" s="15"/>
      <c r="EH9" s="15"/>
      <c r="EI9" s="15"/>
      <c r="EJ9" s="15"/>
      <c r="EK9" s="15"/>
      <c r="EL9" s="15"/>
      <c r="EM9" s="15"/>
      <c r="EN9" s="15"/>
      <c r="EO9" s="15"/>
      <c r="EP9" s="15"/>
      <c r="EQ9" s="15"/>
      <c r="ER9" s="15"/>
      <c r="ES9" s="15"/>
      <c r="ET9" s="15"/>
      <c r="EU9" s="15"/>
      <c r="EV9" s="15"/>
      <c r="EW9" s="15"/>
      <c r="EX9" s="15"/>
      <c r="EY9" s="15"/>
      <c r="EZ9" s="15"/>
      <c r="FA9" s="15"/>
      <c r="FB9" s="15"/>
      <c r="FC9" s="15"/>
      <c r="FD9" s="15"/>
      <c r="FE9" s="15"/>
      <c r="FF9" s="15"/>
      <c r="FG9" s="15"/>
      <c r="FH9" s="15"/>
      <c r="FI9" s="15"/>
      <c r="FJ9" s="15"/>
      <c r="FK9" s="15"/>
      <c r="FL9" s="15"/>
      <c r="FM9" s="15"/>
      <c r="FN9" s="15"/>
      <c r="FO9" s="15"/>
      <c r="FP9" s="15"/>
      <c r="FQ9" s="15"/>
      <c r="FR9" s="15"/>
      <c r="FS9" s="15"/>
      <c r="FT9" s="15"/>
      <c r="FU9" s="15"/>
      <c r="FV9" s="15"/>
      <c r="FW9" s="15"/>
      <c r="FX9" s="15"/>
      <c r="FY9" s="15"/>
      <c r="FZ9" s="15"/>
      <c r="GA9" s="15"/>
      <c r="GB9" s="15"/>
      <c r="GC9" s="15"/>
      <c r="GD9" s="15"/>
      <c r="GE9" s="15"/>
      <c r="GF9" s="15"/>
      <c r="GG9" s="15"/>
      <c r="GH9" s="15"/>
      <c r="GI9" s="15"/>
      <c r="GJ9" s="15"/>
      <c r="GK9" s="15"/>
      <c r="GL9" s="15"/>
      <c r="GM9" s="15"/>
      <c r="GN9" s="15"/>
      <c r="GO9" s="15"/>
      <c r="GP9" s="15"/>
      <c r="GQ9" s="15"/>
      <c r="GR9" s="15"/>
      <c r="GS9" s="15"/>
      <c r="GT9" s="15"/>
      <c r="GU9" s="15"/>
      <c r="GV9" s="15"/>
      <c r="GW9" s="15"/>
      <c r="GX9" s="15"/>
      <c r="GY9" s="15"/>
      <c r="GZ9" s="15"/>
      <c r="HA9" s="15"/>
      <c r="HB9" s="15"/>
      <c r="HC9" s="15"/>
      <c r="HD9" s="15"/>
      <c r="HE9" s="15"/>
      <c r="HF9" s="15"/>
      <c r="HG9" s="15"/>
      <c r="HH9" s="15"/>
      <c r="HI9" s="15"/>
      <c r="HJ9" s="15"/>
      <c r="HK9" s="15"/>
      <c r="HL9" s="15"/>
      <c r="HM9" s="15"/>
      <c r="HN9" s="15"/>
      <c r="HO9" s="15"/>
      <c r="HP9" s="15"/>
      <c r="HQ9" s="15"/>
      <c r="HR9" s="15"/>
      <c r="HS9" s="15"/>
      <c r="HT9" s="15"/>
      <c r="HU9" s="15"/>
      <c r="HV9" s="15"/>
      <c r="HW9" s="15"/>
      <c r="HX9" s="15"/>
      <c r="HY9" s="15"/>
      <c r="HZ9" s="15"/>
      <c r="IA9" s="15"/>
      <c r="IB9" s="15"/>
      <c r="IC9" s="15"/>
      <c r="ID9" s="15"/>
      <c r="IE9" s="15"/>
      <c r="IF9" s="15"/>
      <c r="IG9" s="15"/>
      <c r="IH9" s="15"/>
      <c r="II9" s="15"/>
      <c r="IJ9" s="15"/>
      <c r="IK9" s="15"/>
      <c r="IL9" s="15"/>
      <c r="IM9" s="15"/>
      <c r="IN9" s="15"/>
      <c r="IO9" s="15"/>
      <c r="IP9" s="15"/>
      <c r="IQ9" s="15"/>
      <c r="IR9" s="15"/>
      <c r="IS9" s="15"/>
      <c r="IT9" s="15"/>
      <c r="IU9" s="15"/>
      <c r="IV9" s="15"/>
      <c r="IW9" s="15"/>
      <c r="IX9" s="15"/>
      <c r="IY9" s="15"/>
      <c r="IZ9" s="15"/>
      <c r="JA9" s="15"/>
      <c r="JB9" s="15"/>
      <c r="JC9" s="15"/>
      <c r="JD9" s="15"/>
      <c r="JE9" s="15"/>
      <c r="JF9" s="15"/>
      <c r="JG9" s="15"/>
      <c r="JH9" s="15"/>
      <c r="JI9" s="15"/>
      <c r="JJ9" s="15"/>
      <c r="JK9" s="15"/>
      <c r="JL9" s="15"/>
      <c r="JM9" s="15"/>
      <c r="JN9" s="15"/>
      <c r="JO9" s="15"/>
      <c r="JP9" s="15"/>
      <c r="JQ9" s="15"/>
      <c r="JR9" s="15"/>
      <c r="JS9" s="15"/>
      <c r="JT9" s="15"/>
      <c r="JU9" s="15"/>
      <c r="JV9" s="15"/>
      <c r="JW9" s="15"/>
    </row>
    <row r="10" spans="1:283" x14ac:dyDescent="0.45">
      <c r="A10" s="12" t="s">
        <v>68</v>
      </c>
      <c r="B10" s="13">
        <v>2076.1999999999998</v>
      </c>
      <c r="C10" s="13">
        <v>2220.1999999999998</v>
      </c>
      <c r="D10" s="13">
        <v>2257.1999999999998</v>
      </c>
      <c r="E10" s="13">
        <v>2081.1999999999998</v>
      </c>
      <c r="F10" s="13">
        <v>2326.1999999999998</v>
      </c>
      <c r="G10" s="13">
        <v>2258.1999999999998</v>
      </c>
      <c r="H10" s="13">
        <v>1602.2</v>
      </c>
      <c r="I10" s="13">
        <v>1848.2</v>
      </c>
      <c r="J10" s="13">
        <v>2203.1999999999998</v>
      </c>
      <c r="K10" s="13">
        <v>2724.2</v>
      </c>
      <c r="L10" s="13">
        <v>2717.2</v>
      </c>
      <c r="M10" s="13">
        <v>3067.2</v>
      </c>
      <c r="N10" s="13">
        <v>2275.1999999999998</v>
      </c>
      <c r="O10" s="13">
        <v>2476.1999999999998</v>
      </c>
      <c r="P10" s="13">
        <v>2672.2</v>
      </c>
      <c r="Q10" s="13">
        <v>2566.1999999999998</v>
      </c>
      <c r="R10" s="13">
        <v>3228.2</v>
      </c>
      <c r="S10" s="13">
        <v>3186.2</v>
      </c>
      <c r="T10" s="13">
        <v>7144.2</v>
      </c>
      <c r="U10" s="13">
        <v>7703.2</v>
      </c>
      <c r="V10" s="13">
        <v>7596.2</v>
      </c>
      <c r="W10" s="13">
        <v>6576.2</v>
      </c>
      <c r="X10" s="13">
        <v>7682.2</v>
      </c>
      <c r="Y10" s="13">
        <v>7333.2</v>
      </c>
      <c r="Z10" s="13">
        <v>948.17</v>
      </c>
      <c r="AA10" s="13">
        <v>928.17</v>
      </c>
      <c r="AB10" s="13">
        <v>939.17</v>
      </c>
      <c r="AC10" s="13">
        <v>6711.2</v>
      </c>
      <c r="AD10" s="13">
        <v>6954.2</v>
      </c>
      <c r="AE10" s="13">
        <v>6136.2</v>
      </c>
      <c r="AF10" s="13">
        <v>6858.2</v>
      </c>
      <c r="AG10" s="13">
        <v>6705.2</v>
      </c>
      <c r="AH10" s="13">
        <v>6685.2</v>
      </c>
      <c r="AI10" s="13">
        <v>5020.2</v>
      </c>
      <c r="AJ10" s="13">
        <v>6001.2</v>
      </c>
      <c r="AK10" s="13">
        <v>5686.2</v>
      </c>
      <c r="AL10" s="13">
        <v>6922.2</v>
      </c>
      <c r="AM10" s="13">
        <v>6650.2</v>
      </c>
      <c r="AN10" s="13">
        <v>6420.2</v>
      </c>
      <c r="AO10" s="13">
        <v>5586.2</v>
      </c>
      <c r="AP10" s="13">
        <v>5835.2</v>
      </c>
      <c r="AQ10" s="13">
        <v>5829.2</v>
      </c>
      <c r="AR10" s="13">
        <v>5938.2</v>
      </c>
      <c r="AS10" s="13">
        <v>6831.2</v>
      </c>
      <c r="AT10" s="13">
        <v>6579.2</v>
      </c>
      <c r="AU10" s="13">
        <v>8617.2000000000007</v>
      </c>
      <c r="AV10" s="13">
        <v>8257.2000000000007</v>
      </c>
      <c r="AW10" s="13">
        <v>7368.2</v>
      </c>
      <c r="AX10" s="13">
        <v>7701.2</v>
      </c>
      <c r="AY10" s="13">
        <v>7855.2</v>
      </c>
      <c r="AZ10" s="13">
        <v>7545.2</v>
      </c>
      <c r="BA10" s="13">
        <v>7873.2</v>
      </c>
      <c r="BB10" s="13">
        <v>8100.2</v>
      </c>
      <c r="BC10" s="13">
        <v>7843.2</v>
      </c>
      <c r="BD10" s="13">
        <v>5302.2</v>
      </c>
      <c r="BE10" s="13">
        <v>5393.2</v>
      </c>
      <c r="BF10" s="13">
        <v>5385.2</v>
      </c>
      <c r="BG10" s="13">
        <v>5293.2</v>
      </c>
      <c r="BH10" s="13">
        <v>6068.2</v>
      </c>
      <c r="BI10" s="13">
        <v>5686.2</v>
      </c>
      <c r="BJ10" s="13">
        <v>3798.2</v>
      </c>
      <c r="BK10" s="13">
        <v>3526.2</v>
      </c>
      <c r="BL10" s="13">
        <v>3510.2</v>
      </c>
      <c r="BM10" s="13">
        <v>4864.2</v>
      </c>
      <c r="BN10" s="13">
        <v>4706.2</v>
      </c>
      <c r="BO10" s="13">
        <v>4769.2</v>
      </c>
      <c r="BP10" s="13">
        <v>5151.2</v>
      </c>
      <c r="BQ10" s="13">
        <v>6206.2</v>
      </c>
      <c r="BR10" s="13">
        <v>4807.2</v>
      </c>
      <c r="BS10" s="13">
        <v>4866.2</v>
      </c>
      <c r="BT10" s="13">
        <v>5816.2</v>
      </c>
      <c r="BU10" s="13">
        <v>5743.2</v>
      </c>
      <c r="BV10" s="13">
        <v>6967.2</v>
      </c>
      <c r="BW10" s="13">
        <v>6532.2</v>
      </c>
      <c r="BX10" s="13">
        <v>6783.2</v>
      </c>
      <c r="BY10" s="13">
        <v>7317.2</v>
      </c>
      <c r="BZ10" s="13">
        <v>6967.2</v>
      </c>
      <c r="CA10" s="13">
        <v>8866.2000000000007</v>
      </c>
      <c r="CB10" s="13">
        <v>4497.2</v>
      </c>
      <c r="CC10" s="13">
        <v>3787.2</v>
      </c>
      <c r="CD10" s="13">
        <v>4346.2</v>
      </c>
      <c r="CE10" s="13">
        <v>65.167000000000002</v>
      </c>
      <c r="CF10" s="13">
        <v>88.167000000000002</v>
      </c>
      <c r="CG10" s="13">
        <v>-121.83</v>
      </c>
      <c r="CH10" s="13">
        <v>-12.833</v>
      </c>
      <c r="CI10" s="13">
        <v>13.167</v>
      </c>
      <c r="CJ10" s="13">
        <v>-31.832999999999998</v>
      </c>
      <c r="CK10" s="13">
        <v>8166.2</v>
      </c>
      <c r="CL10" s="13">
        <v>7590.2</v>
      </c>
      <c r="CM10" s="14">
        <v>6449.2</v>
      </c>
      <c r="CN10" s="15"/>
      <c r="CO10" s="15"/>
      <c r="CP10" s="15"/>
      <c r="CQ10" s="15"/>
      <c r="CR10" s="15"/>
      <c r="CS10" s="15"/>
      <c r="CT10" s="15"/>
      <c r="CU10" s="15"/>
      <c r="CV10" s="15"/>
      <c r="CW10" s="15"/>
      <c r="CX10" s="15"/>
      <c r="CY10" s="15"/>
      <c r="CZ10" s="15"/>
      <c r="DA10" s="15"/>
      <c r="DB10" s="15"/>
      <c r="DC10" s="15"/>
      <c r="DD10" s="15"/>
      <c r="DE10" s="15"/>
      <c r="DF10" s="15"/>
      <c r="DG10" s="15"/>
      <c r="DH10" s="15"/>
      <c r="DI10" s="15"/>
      <c r="DJ10" s="15"/>
      <c r="DK10" s="15"/>
      <c r="DL10" s="15"/>
      <c r="DM10" s="15"/>
      <c r="DN10" s="15"/>
      <c r="DO10" s="15"/>
      <c r="DP10" s="15"/>
      <c r="DQ10" s="15"/>
      <c r="DR10" s="15"/>
      <c r="DS10" s="15"/>
      <c r="DT10" s="15"/>
      <c r="DU10" s="15"/>
      <c r="DV10" s="15"/>
      <c r="DW10" s="15"/>
      <c r="DX10" s="15"/>
      <c r="DY10" s="15"/>
      <c r="DZ10" s="15"/>
      <c r="EA10" s="15"/>
      <c r="EB10" s="15"/>
      <c r="EC10" s="15"/>
      <c r="ED10" s="15"/>
      <c r="EE10" s="15"/>
      <c r="EF10" s="15"/>
      <c r="EG10" s="15"/>
      <c r="EH10" s="15"/>
      <c r="EI10" s="15"/>
      <c r="EJ10" s="15"/>
      <c r="EK10" s="15"/>
      <c r="EL10" s="15"/>
      <c r="EM10" s="15"/>
      <c r="EN10" s="15"/>
      <c r="EO10" s="15"/>
      <c r="EP10" s="15"/>
      <c r="EQ10" s="15"/>
      <c r="ER10" s="15"/>
      <c r="ES10" s="15"/>
      <c r="ET10" s="15"/>
      <c r="EU10" s="15"/>
      <c r="EV10" s="15"/>
      <c r="EW10" s="15"/>
      <c r="EX10" s="15"/>
      <c r="EY10" s="15"/>
      <c r="EZ10" s="15"/>
      <c r="FA10" s="15"/>
      <c r="FB10" s="15"/>
      <c r="FC10" s="15"/>
      <c r="FD10" s="15"/>
      <c r="FE10" s="15"/>
      <c r="FF10" s="15"/>
      <c r="FG10" s="15"/>
      <c r="FH10" s="15"/>
      <c r="FI10" s="15"/>
      <c r="FJ10" s="15"/>
      <c r="FK10" s="15"/>
      <c r="FL10" s="15"/>
      <c r="FM10" s="15"/>
      <c r="FN10" s="15"/>
      <c r="FO10" s="15"/>
      <c r="FP10" s="15"/>
      <c r="FQ10" s="15"/>
      <c r="FR10" s="15"/>
      <c r="FS10" s="15"/>
      <c r="FT10" s="15"/>
      <c r="FU10" s="15"/>
      <c r="FV10" s="15"/>
      <c r="FW10" s="15"/>
      <c r="FX10" s="15"/>
      <c r="FY10" s="15"/>
      <c r="FZ10" s="15"/>
      <c r="GA10" s="15"/>
      <c r="GB10" s="15"/>
      <c r="GC10" s="15"/>
      <c r="GD10" s="15"/>
      <c r="GE10" s="15"/>
      <c r="GF10" s="15"/>
      <c r="GG10" s="15"/>
      <c r="GH10" s="15"/>
      <c r="GI10" s="15"/>
      <c r="GJ10" s="15"/>
      <c r="GK10" s="15"/>
      <c r="GL10" s="15"/>
      <c r="GM10" s="15"/>
      <c r="GN10" s="15"/>
      <c r="GO10" s="15"/>
      <c r="GP10" s="15"/>
      <c r="GQ10" s="15"/>
      <c r="GR10" s="15"/>
      <c r="GS10" s="15"/>
      <c r="GT10" s="15"/>
      <c r="GU10" s="15"/>
      <c r="GV10" s="15"/>
      <c r="GW10" s="15"/>
      <c r="GX10" s="15"/>
      <c r="GY10" s="15"/>
      <c r="GZ10" s="15"/>
      <c r="HA10" s="15"/>
      <c r="HB10" s="15"/>
      <c r="HC10" s="15"/>
      <c r="HD10" s="15"/>
      <c r="HE10" s="15"/>
      <c r="HF10" s="15"/>
      <c r="HG10" s="15"/>
      <c r="HH10" s="15"/>
      <c r="HI10" s="15"/>
      <c r="HJ10" s="15"/>
      <c r="HK10" s="15"/>
      <c r="HL10" s="15"/>
      <c r="HM10" s="15"/>
      <c r="HN10" s="15"/>
      <c r="HO10" s="15"/>
      <c r="HP10" s="15"/>
      <c r="HQ10" s="15"/>
      <c r="HR10" s="15"/>
      <c r="HS10" s="15"/>
      <c r="HT10" s="15"/>
      <c r="HU10" s="15"/>
      <c r="HV10" s="15"/>
      <c r="HW10" s="15"/>
      <c r="HX10" s="15"/>
      <c r="HY10" s="15"/>
      <c r="HZ10" s="15"/>
      <c r="IA10" s="15"/>
      <c r="IB10" s="15"/>
      <c r="IC10" s="15"/>
      <c r="ID10" s="15"/>
      <c r="IE10" s="15"/>
      <c r="IF10" s="15"/>
      <c r="IG10" s="15"/>
      <c r="IH10" s="15"/>
      <c r="II10" s="15"/>
      <c r="IJ10" s="15"/>
      <c r="IK10" s="15"/>
      <c r="IL10" s="15"/>
      <c r="IM10" s="15"/>
      <c r="IN10" s="15"/>
      <c r="IO10" s="15"/>
      <c r="IP10" s="15"/>
      <c r="IQ10" s="15"/>
      <c r="IR10" s="15"/>
      <c r="IS10" s="15"/>
      <c r="IT10" s="15"/>
      <c r="IU10" s="15"/>
      <c r="IV10" s="15"/>
      <c r="IW10" s="15"/>
      <c r="IX10" s="15"/>
      <c r="IY10" s="15"/>
      <c r="IZ10" s="15"/>
      <c r="JA10" s="15"/>
      <c r="JB10" s="15"/>
      <c r="JC10" s="15"/>
      <c r="JD10" s="15"/>
      <c r="JE10" s="15"/>
      <c r="JF10" s="15"/>
      <c r="JG10" s="15"/>
      <c r="JH10" s="15"/>
      <c r="JI10" s="15"/>
      <c r="JJ10" s="15"/>
      <c r="JK10" s="15"/>
      <c r="JL10" s="15"/>
      <c r="JM10" s="15"/>
      <c r="JN10" s="15"/>
      <c r="JO10" s="15"/>
      <c r="JP10" s="15"/>
      <c r="JQ10" s="15"/>
      <c r="JR10" s="15"/>
      <c r="JS10" s="15"/>
      <c r="JT10" s="15"/>
      <c r="JU10" s="15"/>
      <c r="JV10" s="15"/>
      <c r="JW10" s="15"/>
    </row>
    <row r="11" spans="1:283" x14ac:dyDescent="0.45">
      <c r="A11" s="12" t="s">
        <v>69</v>
      </c>
      <c r="B11" s="13">
        <v>2678.8</v>
      </c>
      <c r="C11" s="13">
        <v>2814.8</v>
      </c>
      <c r="D11" s="13">
        <v>2890.8</v>
      </c>
      <c r="E11" s="13">
        <v>2616.8000000000002</v>
      </c>
      <c r="F11" s="13">
        <v>3056.8</v>
      </c>
      <c r="G11" s="13">
        <v>2863.8</v>
      </c>
      <c r="H11" s="13">
        <v>2169.8000000000002</v>
      </c>
      <c r="I11" s="13">
        <v>2422.8000000000002</v>
      </c>
      <c r="J11" s="13">
        <v>2882.8</v>
      </c>
      <c r="K11" s="13">
        <v>3527.8</v>
      </c>
      <c r="L11" s="13">
        <v>3408.8</v>
      </c>
      <c r="M11" s="13">
        <v>3874.8</v>
      </c>
      <c r="N11" s="13">
        <v>2838.8</v>
      </c>
      <c r="O11" s="13">
        <v>3102.8</v>
      </c>
      <c r="P11" s="13">
        <v>3378.8</v>
      </c>
      <c r="Q11" s="13">
        <v>3180.8</v>
      </c>
      <c r="R11" s="13">
        <v>3836.8</v>
      </c>
      <c r="S11" s="13">
        <v>3825.8</v>
      </c>
      <c r="T11" s="13">
        <v>8132.8</v>
      </c>
      <c r="U11" s="13">
        <v>8883.7999999999993</v>
      </c>
      <c r="V11" s="13">
        <v>8801.7999999999993</v>
      </c>
      <c r="W11" s="13">
        <v>7629.8</v>
      </c>
      <c r="X11" s="13">
        <v>8819.7999999999993</v>
      </c>
      <c r="Y11" s="13">
        <v>8335.7999999999993</v>
      </c>
      <c r="Z11" s="13">
        <v>1274.8</v>
      </c>
      <c r="AA11" s="13">
        <v>1248.8</v>
      </c>
      <c r="AB11" s="13">
        <v>1205.8</v>
      </c>
      <c r="AC11" s="13">
        <v>7789.8</v>
      </c>
      <c r="AD11" s="13">
        <v>7991.8</v>
      </c>
      <c r="AE11" s="13">
        <v>7043.8</v>
      </c>
      <c r="AF11" s="13">
        <v>7909.8</v>
      </c>
      <c r="AG11" s="13">
        <v>7743.8</v>
      </c>
      <c r="AH11" s="13">
        <v>7672.8</v>
      </c>
      <c r="AI11" s="13">
        <v>6003.8</v>
      </c>
      <c r="AJ11" s="13">
        <v>7134.8</v>
      </c>
      <c r="AK11" s="13">
        <v>6663.8</v>
      </c>
      <c r="AL11" s="13">
        <v>7904.8</v>
      </c>
      <c r="AM11" s="13">
        <v>7611.8</v>
      </c>
      <c r="AN11" s="13">
        <v>7413.8</v>
      </c>
      <c r="AO11" s="13">
        <v>6614.8</v>
      </c>
      <c r="AP11" s="13">
        <v>7010.8</v>
      </c>
      <c r="AQ11" s="13">
        <v>6942.8</v>
      </c>
      <c r="AR11" s="13">
        <v>6999.8</v>
      </c>
      <c r="AS11" s="13">
        <v>7768.8</v>
      </c>
      <c r="AT11" s="13">
        <v>7567.8</v>
      </c>
      <c r="AU11" s="13">
        <v>9864.7999999999993</v>
      </c>
      <c r="AV11" s="13">
        <v>9386.7999999999993</v>
      </c>
      <c r="AW11" s="13">
        <v>8417.7999999999993</v>
      </c>
      <c r="AX11" s="13">
        <v>8904.7999999999993</v>
      </c>
      <c r="AY11" s="13">
        <v>9043.7999999999993</v>
      </c>
      <c r="AZ11" s="13">
        <v>8833.7999999999993</v>
      </c>
      <c r="BA11" s="13">
        <v>9068.7999999999993</v>
      </c>
      <c r="BB11" s="13">
        <v>9189.7999999999993</v>
      </c>
      <c r="BC11" s="13">
        <v>9021.7999999999993</v>
      </c>
      <c r="BD11" s="13">
        <v>6352.8</v>
      </c>
      <c r="BE11" s="13">
        <v>6424.8</v>
      </c>
      <c r="BF11" s="13">
        <v>6525.8</v>
      </c>
      <c r="BG11" s="13">
        <v>6348.8</v>
      </c>
      <c r="BH11" s="13">
        <v>7125.8</v>
      </c>
      <c r="BI11" s="13">
        <v>6852.8</v>
      </c>
      <c r="BJ11" s="13">
        <v>4741.8</v>
      </c>
      <c r="BK11" s="13">
        <v>4511.8</v>
      </c>
      <c r="BL11" s="13">
        <v>4295.8</v>
      </c>
      <c r="BM11" s="13">
        <v>5866.8</v>
      </c>
      <c r="BN11" s="13">
        <v>5521.8</v>
      </c>
      <c r="BO11" s="13">
        <v>5641.8</v>
      </c>
      <c r="BP11" s="13">
        <v>6208.8</v>
      </c>
      <c r="BQ11" s="13">
        <v>7513.8</v>
      </c>
      <c r="BR11" s="13">
        <v>5658.8</v>
      </c>
      <c r="BS11" s="13">
        <v>5821.8</v>
      </c>
      <c r="BT11" s="13">
        <v>6900.8</v>
      </c>
      <c r="BU11" s="13">
        <v>6760.8</v>
      </c>
      <c r="BV11" s="13">
        <v>7979.8</v>
      </c>
      <c r="BW11" s="13">
        <v>7551.8</v>
      </c>
      <c r="BX11" s="13">
        <v>7871.8</v>
      </c>
      <c r="BY11" s="13">
        <v>8475.7999999999993</v>
      </c>
      <c r="BZ11" s="13">
        <v>8079.8</v>
      </c>
      <c r="CA11" s="13">
        <v>9949.7999999999993</v>
      </c>
      <c r="CB11" s="13">
        <v>5464.8</v>
      </c>
      <c r="CC11" s="13">
        <v>4610.8</v>
      </c>
      <c r="CD11" s="13">
        <v>5433.8</v>
      </c>
      <c r="CE11" s="13">
        <v>87.832999999999998</v>
      </c>
      <c r="CF11" s="13">
        <v>77.832999999999998</v>
      </c>
      <c r="CG11" s="13">
        <v>-141.16999999999999</v>
      </c>
      <c r="CH11" s="13">
        <v>0.83333000000000002</v>
      </c>
      <c r="CI11" s="13">
        <v>10.833</v>
      </c>
      <c r="CJ11" s="13">
        <v>-36.167000000000002</v>
      </c>
      <c r="CK11" s="13">
        <v>9318.7999999999993</v>
      </c>
      <c r="CL11" s="13">
        <v>8679.7999999999993</v>
      </c>
      <c r="CM11" s="14">
        <v>7418.8</v>
      </c>
      <c r="CN11" s="15"/>
      <c r="CO11" s="15"/>
      <c r="CP11" s="15"/>
      <c r="CQ11" s="15"/>
      <c r="CR11" s="15"/>
      <c r="CS11" s="15"/>
      <c r="CT11" s="15"/>
      <c r="CU11" s="15"/>
      <c r="CV11" s="15"/>
      <c r="CW11" s="15"/>
      <c r="CX11" s="15"/>
      <c r="CY11" s="15"/>
      <c r="CZ11" s="15"/>
      <c r="DA11" s="15"/>
      <c r="DB11" s="15"/>
      <c r="DC11" s="15"/>
      <c r="DD11" s="15"/>
      <c r="DE11" s="15"/>
      <c r="DF11" s="15"/>
      <c r="DG11" s="15"/>
      <c r="DH11" s="15"/>
      <c r="DI11" s="15"/>
      <c r="DJ11" s="15"/>
      <c r="DK11" s="15"/>
      <c r="DL11" s="15"/>
      <c r="DM11" s="15"/>
      <c r="DN11" s="15"/>
      <c r="DO11" s="15"/>
      <c r="DP11" s="15"/>
      <c r="DQ11" s="15"/>
      <c r="DR11" s="15"/>
      <c r="DS11" s="15"/>
      <c r="DT11" s="15"/>
      <c r="DU11" s="15"/>
      <c r="DV11" s="15"/>
      <c r="DW11" s="15"/>
      <c r="DX11" s="15"/>
      <c r="DY11" s="15"/>
      <c r="DZ11" s="15"/>
      <c r="EA11" s="15"/>
      <c r="EB11" s="15"/>
      <c r="EC11" s="15"/>
      <c r="ED11" s="15"/>
      <c r="EE11" s="15"/>
      <c r="EF11" s="15"/>
      <c r="EG11" s="15"/>
      <c r="EH11" s="15"/>
      <c r="EI11" s="15"/>
      <c r="EJ11" s="15"/>
      <c r="EK11" s="15"/>
      <c r="EL11" s="15"/>
      <c r="EM11" s="15"/>
      <c r="EN11" s="15"/>
      <c r="EO11" s="15"/>
      <c r="EP11" s="15"/>
      <c r="EQ11" s="15"/>
      <c r="ER11" s="15"/>
      <c r="ES11" s="15"/>
      <c r="ET11" s="15"/>
      <c r="EU11" s="15"/>
      <c r="EV11" s="15"/>
      <c r="EW11" s="15"/>
      <c r="EX11" s="15"/>
      <c r="EY11" s="15"/>
      <c r="EZ11" s="15"/>
      <c r="FA11" s="15"/>
      <c r="FB11" s="15"/>
      <c r="FC11" s="15"/>
      <c r="FD11" s="15"/>
      <c r="FE11" s="15"/>
      <c r="FF11" s="15"/>
      <c r="FG11" s="15"/>
      <c r="FH11" s="15"/>
      <c r="FI11" s="15"/>
      <c r="FJ11" s="15"/>
      <c r="FK11" s="15"/>
      <c r="FL11" s="15"/>
      <c r="FM11" s="15"/>
      <c r="FN11" s="15"/>
      <c r="FO11" s="15"/>
      <c r="FP11" s="15"/>
      <c r="FQ11" s="15"/>
      <c r="FR11" s="15"/>
      <c r="FS11" s="15"/>
      <c r="FT11" s="15"/>
      <c r="FU11" s="15"/>
      <c r="FV11" s="15"/>
      <c r="FW11" s="15"/>
      <c r="FX11" s="15"/>
      <c r="FY11" s="15"/>
      <c r="FZ11" s="15"/>
      <c r="GA11" s="15"/>
      <c r="GB11" s="15"/>
      <c r="GC11" s="15"/>
      <c r="GD11" s="15"/>
      <c r="GE11" s="15"/>
      <c r="GF11" s="15"/>
      <c r="GG11" s="15"/>
      <c r="GH11" s="15"/>
      <c r="GI11" s="15"/>
      <c r="GJ11" s="15"/>
      <c r="GK11" s="15"/>
      <c r="GL11" s="15"/>
      <c r="GM11" s="15"/>
      <c r="GN11" s="15"/>
      <c r="GO11" s="15"/>
      <c r="GP11" s="15"/>
      <c r="GQ11" s="15"/>
      <c r="GR11" s="15"/>
      <c r="GS11" s="15"/>
      <c r="GT11" s="15"/>
      <c r="GU11" s="15"/>
      <c r="GV11" s="15"/>
      <c r="GW11" s="15"/>
      <c r="GX11" s="15"/>
      <c r="GY11" s="15"/>
      <c r="GZ11" s="15"/>
      <c r="HA11" s="15"/>
      <c r="HB11" s="15"/>
      <c r="HC11" s="15"/>
      <c r="HD11" s="15"/>
      <c r="HE11" s="15"/>
      <c r="HF11" s="15"/>
      <c r="HG11" s="15"/>
      <c r="HH11" s="15"/>
      <c r="HI11" s="15"/>
      <c r="HJ11" s="15"/>
      <c r="HK11" s="15"/>
      <c r="HL11" s="15"/>
      <c r="HM11" s="15"/>
      <c r="HN11" s="15"/>
      <c r="HO11" s="15"/>
      <c r="HP11" s="15"/>
      <c r="HQ11" s="15"/>
      <c r="HR11" s="15"/>
      <c r="HS11" s="15"/>
      <c r="HT11" s="15"/>
      <c r="HU11" s="15"/>
      <c r="HV11" s="15"/>
      <c r="HW11" s="15"/>
      <c r="HX11" s="15"/>
      <c r="HY11" s="15"/>
      <c r="HZ11" s="15"/>
      <c r="IA11" s="15"/>
      <c r="IB11" s="15"/>
      <c r="IC11" s="15"/>
      <c r="ID11" s="15"/>
      <c r="IE11" s="15"/>
      <c r="IF11" s="15"/>
      <c r="IG11" s="15"/>
      <c r="IH11" s="15"/>
      <c r="II11" s="15"/>
      <c r="IJ11" s="15"/>
      <c r="IK11" s="15"/>
      <c r="IL11" s="15"/>
      <c r="IM11" s="15"/>
      <c r="IN11" s="15"/>
      <c r="IO11" s="15"/>
      <c r="IP11" s="15"/>
      <c r="IQ11" s="15"/>
      <c r="IR11" s="15"/>
      <c r="IS11" s="15"/>
      <c r="IT11" s="15"/>
      <c r="IU11" s="15"/>
      <c r="IV11" s="15"/>
      <c r="IW11" s="15"/>
      <c r="IX11" s="15"/>
      <c r="IY11" s="15"/>
      <c r="IZ11" s="15"/>
      <c r="JA11" s="15"/>
      <c r="JB11" s="15"/>
      <c r="JC11" s="15"/>
      <c r="JD11" s="15"/>
      <c r="JE11" s="15"/>
      <c r="JF11" s="15"/>
      <c r="JG11" s="15"/>
      <c r="JH11" s="15"/>
      <c r="JI11" s="15"/>
      <c r="JJ11" s="15"/>
      <c r="JK11" s="15"/>
      <c r="JL11" s="15"/>
      <c r="JM11" s="15"/>
      <c r="JN11" s="15"/>
      <c r="JO11" s="15"/>
      <c r="JP11" s="15"/>
      <c r="JQ11" s="15"/>
      <c r="JR11" s="15"/>
      <c r="JS11" s="15"/>
      <c r="JT11" s="15"/>
      <c r="JU11" s="15"/>
      <c r="JV11" s="15"/>
      <c r="JW11" s="15"/>
    </row>
    <row r="12" spans="1:283" x14ac:dyDescent="0.45">
      <c r="A12" s="12" t="s">
        <v>70</v>
      </c>
      <c r="B12" s="13">
        <v>3419.8</v>
      </c>
      <c r="C12" s="13">
        <v>3574.8</v>
      </c>
      <c r="D12" s="13">
        <v>3698.8</v>
      </c>
      <c r="E12" s="13">
        <v>3317.8</v>
      </c>
      <c r="F12" s="13">
        <v>3944.8</v>
      </c>
      <c r="G12" s="13">
        <v>3510.8</v>
      </c>
      <c r="H12" s="13">
        <v>2830.8</v>
      </c>
      <c r="I12" s="13">
        <v>3212.8</v>
      </c>
      <c r="J12" s="13">
        <v>3734.8</v>
      </c>
      <c r="K12" s="13">
        <v>4433.8</v>
      </c>
      <c r="L12" s="13">
        <v>4378.8</v>
      </c>
      <c r="M12" s="13">
        <v>4820.8</v>
      </c>
      <c r="N12" s="13">
        <v>3613.8</v>
      </c>
      <c r="O12" s="13">
        <v>3965.8</v>
      </c>
      <c r="P12" s="13">
        <v>4402.8</v>
      </c>
      <c r="Q12" s="13">
        <v>3893.8</v>
      </c>
      <c r="R12" s="13">
        <v>4686.8</v>
      </c>
      <c r="S12" s="13">
        <v>4724.8</v>
      </c>
      <c r="T12" s="13">
        <v>9211.7999999999993</v>
      </c>
      <c r="U12" s="13">
        <v>9884.7999999999993</v>
      </c>
      <c r="V12" s="13">
        <v>9990.7999999999993</v>
      </c>
      <c r="W12" s="13">
        <v>8594.7999999999993</v>
      </c>
      <c r="X12" s="13">
        <v>9883.7999999999993</v>
      </c>
      <c r="Y12" s="13">
        <v>9255.7999999999993</v>
      </c>
      <c r="Z12" s="13">
        <v>1697.8</v>
      </c>
      <c r="AA12" s="13">
        <v>1622.8</v>
      </c>
      <c r="AB12" s="13">
        <v>1738.8</v>
      </c>
      <c r="AC12" s="13">
        <v>8681.7999999999993</v>
      </c>
      <c r="AD12" s="13">
        <v>9108.7999999999993</v>
      </c>
      <c r="AE12" s="13">
        <v>8012.8</v>
      </c>
      <c r="AF12" s="13">
        <v>8977.7999999999993</v>
      </c>
      <c r="AG12" s="13">
        <v>8674.7999999999993</v>
      </c>
      <c r="AH12" s="13">
        <v>8750.7999999999993</v>
      </c>
      <c r="AI12" s="13">
        <v>7059.8</v>
      </c>
      <c r="AJ12" s="13">
        <v>8199.7999999999993</v>
      </c>
      <c r="AK12" s="13">
        <v>7643.8</v>
      </c>
      <c r="AL12" s="13">
        <v>8946.7999999999993</v>
      </c>
      <c r="AM12" s="13">
        <v>8573.7999999999993</v>
      </c>
      <c r="AN12" s="13">
        <v>8532.7999999999993</v>
      </c>
      <c r="AO12" s="13">
        <v>8032.8</v>
      </c>
      <c r="AP12" s="13">
        <v>8060.8</v>
      </c>
      <c r="AQ12" s="13">
        <v>8077.8</v>
      </c>
      <c r="AR12" s="13">
        <v>8025.8</v>
      </c>
      <c r="AS12" s="13">
        <v>8633.7999999999993</v>
      </c>
      <c r="AT12" s="13">
        <v>8709.7999999999993</v>
      </c>
      <c r="AU12" s="13">
        <v>11081</v>
      </c>
      <c r="AV12" s="13">
        <v>10506</v>
      </c>
      <c r="AW12" s="13">
        <v>9709.7999999999993</v>
      </c>
      <c r="AX12" s="13">
        <v>10190</v>
      </c>
      <c r="AY12" s="13">
        <v>10145</v>
      </c>
      <c r="AZ12" s="13">
        <v>9957.7999999999993</v>
      </c>
      <c r="BA12" s="13">
        <v>10263</v>
      </c>
      <c r="BB12" s="13">
        <v>10269</v>
      </c>
      <c r="BC12" s="13">
        <v>10169</v>
      </c>
      <c r="BD12" s="13">
        <v>7556.8</v>
      </c>
      <c r="BE12" s="13">
        <v>7398.8</v>
      </c>
      <c r="BF12" s="13">
        <v>7576.8</v>
      </c>
      <c r="BG12" s="13">
        <v>7256.8</v>
      </c>
      <c r="BH12" s="13">
        <v>7995.8</v>
      </c>
      <c r="BI12" s="13">
        <v>8036.8</v>
      </c>
      <c r="BJ12" s="13">
        <v>5654.8</v>
      </c>
      <c r="BK12" s="13">
        <v>5399.8</v>
      </c>
      <c r="BL12" s="13">
        <v>5160.8</v>
      </c>
      <c r="BM12" s="13">
        <v>6869.8</v>
      </c>
      <c r="BN12" s="13">
        <v>6369.8</v>
      </c>
      <c r="BO12" s="13">
        <v>6644.8</v>
      </c>
      <c r="BP12" s="13">
        <v>7339.8</v>
      </c>
      <c r="BQ12" s="13">
        <v>8639.7999999999993</v>
      </c>
      <c r="BR12" s="13">
        <v>6621.8</v>
      </c>
      <c r="BS12" s="13">
        <v>6811.8</v>
      </c>
      <c r="BT12" s="13">
        <v>7966.8</v>
      </c>
      <c r="BU12" s="13">
        <v>7913.8</v>
      </c>
      <c r="BV12" s="13">
        <v>8760.7999999999993</v>
      </c>
      <c r="BW12" s="13">
        <v>8546.7999999999993</v>
      </c>
      <c r="BX12" s="13">
        <v>8902.7999999999993</v>
      </c>
      <c r="BY12" s="13">
        <v>9718.7999999999993</v>
      </c>
      <c r="BZ12" s="13">
        <v>9185.7999999999993</v>
      </c>
      <c r="CA12" s="13">
        <v>11132</v>
      </c>
      <c r="CB12" s="13">
        <v>6532.8</v>
      </c>
      <c r="CC12" s="13">
        <v>5440.8</v>
      </c>
      <c r="CD12" s="13">
        <v>6502.8</v>
      </c>
      <c r="CE12" s="13">
        <v>92.832999999999998</v>
      </c>
      <c r="CF12" s="13">
        <v>52.832999999999998</v>
      </c>
      <c r="CG12" s="13">
        <v>-139.16999999999999</v>
      </c>
      <c r="CH12" s="13">
        <v>1.8332999999999999</v>
      </c>
      <c r="CI12" s="13">
        <v>10.833</v>
      </c>
      <c r="CJ12" s="13">
        <v>-19.167000000000002</v>
      </c>
      <c r="CK12" s="13">
        <v>10379</v>
      </c>
      <c r="CL12" s="13">
        <v>9669.7999999999993</v>
      </c>
      <c r="CM12" s="14">
        <v>8165.8</v>
      </c>
      <c r="CN12" s="15"/>
      <c r="CO12" s="15"/>
      <c r="CP12" s="15"/>
      <c r="CQ12" s="15"/>
      <c r="CR12" s="15"/>
      <c r="CS12" s="15"/>
      <c r="CT12" s="15"/>
      <c r="CU12" s="15"/>
      <c r="CV12" s="15"/>
      <c r="CW12" s="15"/>
      <c r="CX12" s="15"/>
      <c r="CY12" s="15"/>
      <c r="CZ12" s="15"/>
      <c r="DA12" s="15"/>
      <c r="DB12" s="15"/>
      <c r="DC12" s="15"/>
      <c r="DD12" s="15"/>
      <c r="DE12" s="15"/>
      <c r="DF12" s="15"/>
      <c r="DG12" s="15"/>
      <c r="DH12" s="15"/>
      <c r="DI12" s="15"/>
      <c r="DJ12" s="15"/>
      <c r="DK12" s="15"/>
      <c r="DL12" s="15"/>
      <c r="DM12" s="15"/>
      <c r="DN12" s="15"/>
      <c r="DO12" s="15"/>
      <c r="DP12" s="15"/>
      <c r="DQ12" s="15"/>
      <c r="DR12" s="15"/>
      <c r="DS12" s="15"/>
      <c r="DT12" s="15"/>
      <c r="DU12" s="15"/>
      <c r="DV12" s="15"/>
      <c r="DW12" s="15"/>
      <c r="DX12" s="15"/>
      <c r="DY12" s="15"/>
      <c r="DZ12" s="15"/>
      <c r="EA12" s="15"/>
      <c r="EB12" s="15"/>
      <c r="EC12" s="15"/>
      <c r="ED12" s="15"/>
      <c r="EE12" s="15"/>
      <c r="EF12" s="15"/>
      <c r="EG12" s="15"/>
      <c r="EH12" s="15"/>
      <c r="EI12" s="15"/>
      <c r="EJ12" s="15"/>
      <c r="EK12" s="15"/>
      <c r="EL12" s="15"/>
      <c r="EM12" s="15"/>
      <c r="EN12" s="15"/>
      <c r="EO12" s="15"/>
      <c r="EP12" s="15"/>
      <c r="EQ12" s="15"/>
      <c r="ER12" s="15"/>
      <c r="ES12" s="15"/>
      <c r="ET12" s="15"/>
      <c r="EU12" s="15"/>
      <c r="EV12" s="15"/>
      <c r="EW12" s="15"/>
      <c r="EX12" s="15"/>
      <c r="EY12" s="15"/>
      <c r="EZ12" s="15"/>
      <c r="FA12" s="15"/>
      <c r="FB12" s="15"/>
      <c r="FC12" s="15"/>
      <c r="FD12" s="15"/>
      <c r="FE12" s="15"/>
      <c r="FF12" s="15"/>
      <c r="FG12" s="15"/>
      <c r="FH12" s="15"/>
      <c r="FI12" s="15"/>
      <c r="FJ12" s="15"/>
      <c r="FK12" s="15"/>
      <c r="FL12" s="15"/>
      <c r="FM12" s="15"/>
      <c r="FN12" s="15"/>
      <c r="FO12" s="15"/>
      <c r="FP12" s="15"/>
      <c r="FQ12" s="15"/>
      <c r="FR12" s="15"/>
      <c r="FS12" s="15"/>
      <c r="FT12" s="15"/>
      <c r="FU12" s="15"/>
      <c r="FV12" s="15"/>
      <c r="FW12" s="15"/>
      <c r="FX12" s="15"/>
      <c r="FY12" s="15"/>
      <c r="FZ12" s="15"/>
      <c r="GA12" s="15"/>
      <c r="GB12" s="15"/>
      <c r="GC12" s="15"/>
      <c r="GD12" s="15"/>
      <c r="GE12" s="15"/>
      <c r="GF12" s="15"/>
      <c r="GG12" s="15"/>
      <c r="GH12" s="15"/>
      <c r="GI12" s="15"/>
      <c r="GJ12" s="15"/>
      <c r="GK12" s="15"/>
      <c r="GL12" s="15"/>
      <c r="GM12" s="15"/>
      <c r="GN12" s="15"/>
      <c r="GO12" s="15"/>
      <c r="GP12" s="15"/>
      <c r="GQ12" s="15"/>
      <c r="GR12" s="15"/>
      <c r="GS12" s="15"/>
      <c r="GT12" s="15"/>
      <c r="GU12" s="15"/>
      <c r="GV12" s="15"/>
      <c r="GW12" s="15"/>
      <c r="GX12" s="15"/>
      <c r="GY12" s="15"/>
      <c r="GZ12" s="15"/>
      <c r="HA12" s="15"/>
      <c r="HB12" s="15"/>
      <c r="HC12" s="15"/>
      <c r="HD12" s="15"/>
      <c r="HE12" s="15"/>
      <c r="HF12" s="15"/>
      <c r="HG12" s="15"/>
      <c r="HH12" s="15"/>
      <c r="HI12" s="15"/>
      <c r="HJ12" s="15"/>
      <c r="HK12" s="15"/>
      <c r="HL12" s="15"/>
      <c r="HM12" s="15"/>
      <c r="HN12" s="15"/>
      <c r="HO12" s="15"/>
      <c r="HP12" s="15"/>
      <c r="HQ12" s="15"/>
      <c r="HR12" s="15"/>
      <c r="HS12" s="15"/>
      <c r="HT12" s="15"/>
      <c r="HU12" s="15"/>
      <c r="HV12" s="15"/>
      <c r="HW12" s="15"/>
      <c r="HX12" s="15"/>
      <c r="HY12" s="15"/>
      <c r="HZ12" s="15"/>
      <c r="IA12" s="15"/>
      <c r="IB12" s="15"/>
      <c r="IC12" s="15"/>
      <c r="ID12" s="15"/>
      <c r="IE12" s="15"/>
      <c r="IF12" s="15"/>
      <c r="IG12" s="15"/>
      <c r="IH12" s="15"/>
      <c r="II12" s="15"/>
      <c r="IJ12" s="15"/>
      <c r="IK12" s="15"/>
      <c r="IL12" s="15"/>
      <c r="IM12" s="15"/>
      <c r="IN12" s="15"/>
      <c r="IO12" s="15"/>
      <c r="IP12" s="15"/>
      <c r="IQ12" s="15"/>
      <c r="IR12" s="15"/>
      <c r="IS12" s="15"/>
      <c r="IT12" s="15"/>
      <c r="IU12" s="15"/>
      <c r="IV12" s="15"/>
      <c r="IW12" s="15"/>
      <c r="IX12" s="15"/>
      <c r="IY12" s="15"/>
      <c r="IZ12" s="15"/>
      <c r="JA12" s="15"/>
      <c r="JB12" s="15"/>
      <c r="JC12" s="15"/>
      <c r="JD12" s="15"/>
      <c r="JE12" s="15"/>
      <c r="JF12" s="15"/>
      <c r="JG12" s="15"/>
      <c r="JH12" s="15"/>
      <c r="JI12" s="15"/>
      <c r="JJ12" s="15"/>
      <c r="JK12" s="15"/>
      <c r="JL12" s="15"/>
      <c r="JM12" s="15"/>
      <c r="JN12" s="15"/>
      <c r="JO12" s="15"/>
      <c r="JP12" s="15"/>
      <c r="JQ12" s="15"/>
      <c r="JR12" s="15"/>
      <c r="JS12" s="15"/>
      <c r="JT12" s="15"/>
      <c r="JU12" s="15"/>
      <c r="JV12" s="15"/>
      <c r="JW12" s="15"/>
    </row>
    <row r="13" spans="1:283" x14ac:dyDescent="0.45">
      <c r="A13" s="12" t="s">
        <v>71</v>
      </c>
      <c r="B13" s="13">
        <v>4162.3</v>
      </c>
      <c r="C13" s="13">
        <v>4273.3</v>
      </c>
      <c r="D13" s="13">
        <v>4548.3</v>
      </c>
      <c r="E13" s="13">
        <v>3905.3</v>
      </c>
      <c r="F13" s="13">
        <v>4790.3</v>
      </c>
      <c r="G13" s="13">
        <v>4225.3</v>
      </c>
      <c r="H13" s="13">
        <v>3433.3</v>
      </c>
      <c r="I13" s="13">
        <v>3956.3</v>
      </c>
      <c r="J13" s="13">
        <v>4603.3</v>
      </c>
      <c r="K13" s="13">
        <v>5299.3</v>
      </c>
      <c r="L13" s="13">
        <v>5025.3</v>
      </c>
      <c r="M13" s="13">
        <v>5743.3</v>
      </c>
      <c r="N13" s="13">
        <v>4305.3</v>
      </c>
      <c r="O13" s="13">
        <v>4757.3</v>
      </c>
      <c r="P13" s="13">
        <v>5238.3</v>
      </c>
      <c r="Q13" s="13">
        <v>4590.3</v>
      </c>
      <c r="R13" s="13">
        <v>5473.3</v>
      </c>
      <c r="S13" s="13">
        <v>5615.3</v>
      </c>
      <c r="T13" s="13">
        <v>10117</v>
      </c>
      <c r="U13" s="13">
        <v>10873</v>
      </c>
      <c r="V13" s="13">
        <v>11068</v>
      </c>
      <c r="W13" s="13">
        <v>9590.2999999999993</v>
      </c>
      <c r="X13" s="13">
        <v>10943</v>
      </c>
      <c r="Y13" s="13">
        <v>10228</v>
      </c>
      <c r="Z13" s="13">
        <v>2172.3000000000002</v>
      </c>
      <c r="AA13" s="13">
        <v>2059.3000000000002</v>
      </c>
      <c r="AB13" s="13">
        <v>2237.3000000000002</v>
      </c>
      <c r="AC13" s="13">
        <v>9476.2999999999993</v>
      </c>
      <c r="AD13" s="13">
        <v>9929.2999999999993</v>
      </c>
      <c r="AE13" s="13">
        <v>8859.2999999999993</v>
      </c>
      <c r="AF13" s="13">
        <v>9845.2999999999993</v>
      </c>
      <c r="AG13" s="13">
        <v>9544.2999999999993</v>
      </c>
      <c r="AH13" s="13">
        <v>9657.2999999999993</v>
      </c>
      <c r="AI13" s="13">
        <v>7902.3</v>
      </c>
      <c r="AJ13" s="13">
        <v>9191.2999999999993</v>
      </c>
      <c r="AK13" s="13">
        <v>8564.2999999999993</v>
      </c>
      <c r="AL13" s="13">
        <v>9720.2999999999993</v>
      </c>
      <c r="AM13" s="13">
        <v>9518.2999999999993</v>
      </c>
      <c r="AN13" s="13">
        <v>9566.2999999999993</v>
      </c>
      <c r="AO13" s="13">
        <v>8880.2999999999993</v>
      </c>
      <c r="AP13" s="13">
        <v>8973.2999999999993</v>
      </c>
      <c r="AQ13" s="13">
        <v>9323.2999999999993</v>
      </c>
      <c r="AR13" s="13">
        <v>9035.2999999999993</v>
      </c>
      <c r="AS13" s="13">
        <v>9588.2999999999993</v>
      </c>
      <c r="AT13" s="13">
        <v>9762.2999999999993</v>
      </c>
      <c r="AU13" s="13">
        <v>11978</v>
      </c>
      <c r="AV13" s="13">
        <v>11566</v>
      </c>
      <c r="AW13" s="13">
        <v>10764</v>
      </c>
      <c r="AX13" s="13">
        <v>11230</v>
      </c>
      <c r="AY13" s="13">
        <v>11256</v>
      </c>
      <c r="AZ13" s="13">
        <v>11053</v>
      </c>
      <c r="BA13" s="13">
        <v>11166</v>
      </c>
      <c r="BB13" s="13">
        <v>11272</v>
      </c>
      <c r="BC13" s="13">
        <v>11009</v>
      </c>
      <c r="BD13" s="13">
        <v>8591.2999999999993</v>
      </c>
      <c r="BE13" s="13">
        <v>8296.2999999999993</v>
      </c>
      <c r="BF13" s="13">
        <v>8522.2999999999993</v>
      </c>
      <c r="BG13" s="13">
        <v>8237.2999999999993</v>
      </c>
      <c r="BH13" s="13">
        <v>8864.2999999999993</v>
      </c>
      <c r="BI13" s="13">
        <v>9122.2999999999993</v>
      </c>
      <c r="BJ13" s="13">
        <v>6610.3</v>
      </c>
      <c r="BK13" s="13">
        <v>6406.3</v>
      </c>
      <c r="BL13" s="13">
        <v>5987.3</v>
      </c>
      <c r="BM13" s="13">
        <v>7884.3</v>
      </c>
      <c r="BN13" s="13">
        <v>7277.3</v>
      </c>
      <c r="BO13" s="13">
        <v>7602.3</v>
      </c>
      <c r="BP13" s="13">
        <v>8359.2999999999993</v>
      </c>
      <c r="BQ13" s="13">
        <v>9697.2999999999993</v>
      </c>
      <c r="BR13" s="13">
        <v>7529.3</v>
      </c>
      <c r="BS13" s="13">
        <v>7791.3</v>
      </c>
      <c r="BT13" s="13">
        <v>9074.2999999999993</v>
      </c>
      <c r="BU13" s="13">
        <v>9072.2999999999993</v>
      </c>
      <c r="BV13" s="13">
        <v>9855.2999999999993</v>
      </c>
      <c r="BW13" s="13">
        <v>9513.2999999999993</v>
      </c>
      <c r="BX13" s="13">
        <v>10152</v>
      </c>
      <c r="BY13" s="13">
        <v>10662</v>
      </c>
      <c r="BZ13" s="13">
        <v>10117</v>
      </c>
      <c r="CA13" s="13">
        <v>12059</v>
      </c>
      <c r="CB13" s="13">
        <v>7341.3</v>
      </c>
      <c r="CC13" s="13">
        <v>6115.3</v>
      </c>
      <c r="CD13" s="13">
        <v>7499.3</v>
      </c>
      <c r="CE13" s="13">
        <v>87.332999999999998</v>
      </c>
      <c r="CF13" s="13">
        <v>55.332999999999998</v>
      </c>
      <c r="CG13" s="13">
        <v>-145.66999999999999</v>
      </c>
      <c r="CH13" s="13">
        <v>-7.6666999999999996</v>
      </c>
      <c r="CI13" s="13">
        <v>8.3332999999999995</v>
      </c>
      <c r="CJ13" s="13">
        <v>2.3332999999999999</v>
      </c>
      <c r="CK13" s="13">
        <v>11304</v>
      </c>
      <c r="CL13" s="13">
        <v>10671</v>
      </c>
      <c r="CM13" s="14">
        <v>9075.2999999999993</v>
      </c>
      <c r="CN13" s="15"/>
      <c r="CO13" s="15"/>
      <c r="CP13" s="15"/>
      <c r="CQ13" s="15"/>
      <c r="CR13" s="15"/>
      <c r="CS13" s="15"/>
      <c r="CT13" s="15"/>
      <c r="CU13" s="15"/>
      <c r="CV13" s="15"/>
      <c r="CW13" s="15"/>
      <c r="CX13" s="15"/>
      <c r="CY13" s="15"/>
      <c r="CZ13" s="15"/>
      <c r="DA13" s="15"/>
      <c r="DB13" s="15"/>
      <c r="DC13" s="15"/>
      <c r="DD13" s="15"/>
      <c r="DE13" s="15"/>
      <c r="DF13" s="15"/>
      <c r="DG13" s="15"/>
      <c r="DH13" s="15"/>
      <c r="DI13" s="15"/>
      <c r="DJ13" s="15"/>
      <c r="DK13" s="15"/>
      <c r="DL13" s="15"/>
      <c r="DM13" s="15"/>
      <c r="DN13" s="15"/>
      <c r="DO13" s="15"/>
      <c r="DP13" s="15"/>
      <c r="DQ13" s="15"/>
      <c r="DR13" s="15"/>
      <c r="DS13" s="15"/>
      <c r="DT13" s="15"/>
      <c r="DU13" s="15"/>
      <c r="DV13" s="15"/>
      <c r="DW13" s="15"/>
      <c r="DX13" s="15"/>
      <c r="DY13" s="15"/>
      <c r="DZ13" s="15"/>
      <c r="EA13" s="15"/>
      <c r="EB13" s="15"/>
      <c r="EC13" s="15"/>
      <c r="ED13" s="15"/>
      <c r="EE13" s="15"/>
      <c r="EF13" s="15"/>
      <c r="EG13" s="15"/>
      <c r="EH13" s="15"/>
      <c r="EI13" s="15"/>
      <c r="EJ13" s="15"/>
      <c r="EK13" s="15"/>
      <c r="EL13" s="15"/>
      <c r="EM13" s="15"/>
      <c r="EN13" s="15"/>
      <c r="EO13" s="15"/>
      <c r="EP13" s="15"/>
      <c r="EQ13" s="15"/>
      <c r="ER13" s="15"/>
      <c r="ES13" s="15"/>
      <c r="ET13" s="15"/>
      <c r="EU13" s="15"/>
      <c r="EV13" s="15"/>
      <c r="EW13" s="15"/>
      <c r="EX13" s="15"/>
      <c r="EY13" s="15"/>
      <c r="EZ13" s="15"/>
      <c r="FA13" s="15"/>
      <c r="FB13" s="15"/>
      <c r="FC13" s="15"/>
      <c r="FD13" s="15"/>
      <c r="FE13" s="15"/>
      <c r="FF13" s="15"/>
      <c r="FG13" s="15"/>
      <c r="FH13" s="15"/>
      <c r="FI13" s="15"/>
      <c r="FJ13" s="15"/>
      <c r="FK13" s="15"/>
      <c r="FL13" s="15"/>
      <c r="FM13" s="15"/>
      <c r="FN13" s="15"/>
      <c r="FO13" s="15"/>
      <c r="FP13" s="15"/>
      <c r="FQ13" s="15"/>
      <c r="FR13" s="15"/>
      <c r="FS13" s="15"/>
      <c r="FT13" s="15"/>
      <c r="FU13" s="15"/>
      <c r="FV13" s="15"/>
      <c r="FW13" s="15"/>
      <c r="FX13" s="15"/>
      <c r="FY13" s="15"/>
      <c r="FZ13" s="15"/>
      <c r="GA13" s="15"/>
      <c r="GB13" s="15"/>
      <c r="GC13" s="15"/>
      <c r="GD13" s="15"/>
      <c r="GE13" s="15"/>
      <c r="GF13" s="15"/>
      <c r="GG13" s="15"/>
      <c r="GH13" s="15"/>
      <c r="GI13" s="15"/>
      <c r="GJ13" s="15"/>
      <c r="GK13" s="15"/>
      <c r="GL13" s="15"/>
      <c r="GM13" s="15"/>
      <c r="GN13" s="15"/>
      <c r="GO13" s="15"/>
      <c r="GP13" s="15"/>
      <c r="GQ13" s="15"/>
      <c r="GR13" s="15"/>
      <c r="GS13" s="15"/>
      <c r="GT13" s="15"/>
      <c r="GU13" s="15"/>
      <c r="GV13" s="15"/>
      <c r="GW13" s="15"/>
      <c r="GX13" s="15"/>
      <c r="GY13" s="15"/>
      <c r="GZ13" s="15"/>
      <c r="HA13" s="15"/>
      <c r="HB13" s="15"/>
      <c r="HC13" s="15"/>
      <c r="HD13" s="15"/>
      <c r="HE13" s="15"/>
      <c r="HF13" s="15"/>
      <c r="HG13" s="15"/>
      <c r="HH13" s="15"/>
      <c r="HI13" s="15"/>
      <c r="HJ13" s="15"/>
      <c r="HK13" s="15"/>
      <c r="HL13" s="15"/>
      <c r="HM13" s="15"/>
      <c r="HN13" s="15"/>
      <c r="HO13" s="15"/>
      <c r="HP13" s="15"/>
      <c r="HQ13" s="15"/>
      <c r="HR13" s="15"/>
      <c r="HS13" s="15"/>
      <c r="HT13" s="15"/>
      <c r="HU13" s="15"/>
      <c r="HV13" s="15"/>
      <c r="HW13" s="15"/>
      <c r="HX13" s="15"/>
      <c r="HY13" s="15"/>
      <c r="HZ13" s="15"/>
      <c r="IA13" s="15"/>
      <c r="IB13" s="15"/>
      <c r="IC13" s="15"/>
      <c r="ID13" s="15"/>
      <c r="IE13" s="15"/>
      <c r="IF13" s="15"/>
      <c r="IG13" s="15"/>
      <c r="IH13" s="15"/>
      <c r="II13" s="15"/>
      <c r="IJ13" s="15"/>
      <c r="IK13" s="15"/>
      <c r="IL13" s="15"/>
      <c r="IM13" s="15"/>
      <c r="IN13" s="15"/>
      <c r="IO13" s="15"/>
      <c r="IP13" s="15"/>
      <c r="IQ13" s="15"/>
      <c r="IR13" s="15"/>
      <c r="IS13" s="15"/>
      <c r="IT13" s="15"/>
      <c r="IU13" s="15"/>
      <c r="IV13" s="15"/>
      <c r="IW13" s="15"/>
      <c r="IX13" s="15"/>
      <c r="IY13" s="15"/>
      <c r="IZ13" s="15"/>
      <c r="JA13" s="15"/>
      <c r="JB13" s="15"/>
      <c r="JC13" s="15"/>
      <c r="JD13" s="15"/>
      <c r="JE13" s="15"/>
      <c r="JF13" s="15"/>
      <c r="JG13" s="15"/>
      <c r="JH13" s="15"/>
      <c r="JI13" s="15"/>
      <c r="JJ13" s="15"/>
      <c r="JK13" s="15"/>
      <c r="JL13" s="15"/>
      <c r="JM13" s="15"/>
      <c r="JN13" s="15"/>
      <c r="JO13" s="15"/>
      <c r="JP13" s="15"/>
      <c r="JQ13" s="15"/>
      <c r="JR13" s="15"/>
      <c r="JS13" s="15"/>
      <c r="JT13" s="15"/>
      <c r="JU13" s="15"/>
      <c r="JV13" s="15"/>
      <c r="JW13" s="15"/>
    </row>
    <row r="14" spans="1:283" x14ac:dyDescent="0.45">
      <c r="A14" s="12" t="s">
        <v>72</v>
      </c>
      <c r="B14" s="13">
        <v>4783.7</v>
      </c>
      <c r="C14" s="13">
        <v>5115.7</v>
      </c>
      <c r="D14" s="13">
        <v>5280.7</v>
      </c>
      <c r="E14" s="13">
        <v>4678.7</v>
      </c>
      <c r="F14" s="13">
        <v>5651.7</v>
      </c>
      <c r="G14" s="13">
        <v>4878.7</v>
      </c>
      <c r="H14" s="13">
        <v>4032.7</v>
      </c>
      <c r="I14" s="13">
        <v>4746.7</v>
      </c>
      <c r="J14" s="13">
        <v>5408.7</v>
      </c>
      <c r="K14" s="13">
        <v>6110.7</v>
      </c>
      <c r="L14" s="13">
        <v>5930.7</v>
      </c>
      <c r="M14" s="13">
        <v>6524.7</v>
      </c>
      <c r="N14" s="13">
        <v>5055.7</v>
      </c>
      <c r="O14" s="13">
        <v>5654.7</v>
      </c>
      <c r="P14" s="13">
        <v>6066.7</v>
      </c>
      <c r="Q14" s="13">
        <v>5193.7</v>
      </c>
      <c r="R14" s="13">
        <v>6261.7</v>
      </c>
      <c r="S14" s="13">
        <v>6483.7</v>
      </c>
      <c r="T14" s="13">
        <v>11006</v>
      </c>
      <c r="U14" s="13">
        <v>11732</v>
      </c>
      <c r="V14" s="13">
        <v>11893</v>
      </c>
      <c r="W14" s="13">
        <v>10128</v>
      </c>
      <c r="X14" s="13">
        <v>11658</v>
      </c>
      <c r="Y14" s="13">
        <v>10839</v>
      </c>
      <c r="Z14" s="13">
        <v>2634.7</v>
      </c>
      <c r="AA14" s="13">
        <v>2434.6999999999998</v>
      </c>
      <c r="AB14" s="13">
        <v>2816.7</v>
      </c>
      <c r="AC14" s="13">
        <v>10288</v>
      </c>
      <c r="AD14" s="13">
        <v>10790</v>
      </c>
      <c r="AE14" s="13">
        <v>9575.7000000000007</v>
      </c>
      <c r="AF14" s="13">
        <v>10536</v>
      </c>
      <c r="AG14" s="13">
        <v>10346</v>
      </c>
      <c r="AH14" s="13">
        <v>10345</v>
      </c>
      <c r="AI14" s="13">
        <v>8739.7000000000007</v>
      </c>
      <c r="AJ14" s="13">
        <v>10149</v>
      </c>
      <c r="AK14" s="13">
        <v>9294.7000000000007</v>
      </c>
      <c r="AL14" s="13">
        <v>10458</v>
      </c>
      <c r="AM14" s="13">
        <v>10250</v>
      </c>
      <c r="AN14" s="13">
        <v>10300</v>
      </c>
      <c r="AO14" s="13">
        <v>9926.7000000000007</v>
      </c>
      <c r="AP14" s="13">
        <v>9813.7000000000007</v>
      </c>
      <c r="AQ14" s="13">
        <v>10060</v>
      </c>
      <c r="AR14" s="13">
        <v>9772.7000000000007</v>
      </c>
      <c r="AS14" s="13">
        <v>10373</v>
      </c>
      <c r="AT14" s="13">
        <v>10579</v>
      </c>
      <c r="AU14" s="13">
        <v>12882</v>
      </c>
      <c r="AV14" s="13">
        <v>12513</v>
      </c>
      <c r="AW14" s="13">
        <v>11744</v>
      </c>
      <c r="AX14" s="13">
        <v>12033</v>
      </c>
      <c r="AY14" s="13">
        <v>11929</v>
      </c>
      <c r="AZ14" s="13">
        <v>11985</v>
      </c>
      <c r="BA14" s="13">
        <v>11802</v>
      </c>
      <c r="BB14" s="13">
        <v>12120</v>
      </c>
      <c r="BC14" s="13">
        <v>11773</v>
      </c>
      <c r="BD14" s="13">
        <v>9622.7000000000007</v>
      </c>
      <c r="BE14" s="13">
        <v>9119.7000000000007</v>
      </c>
      <c r="BF14" s="13">
        <v>9332.7000000000007</v>
      </c>
      <c r="BG14" s="13">
        <v>9103.7000000000007</v>
      </c>
      <c r="BH14" s="13">
        <v>9665.7000000000007</v>
      </c>
      <c r="BI14" s="13">
        <v>10066</v>
      </c>
      <c r="BJ14" s="13">
        <v>7308.7</v>
      </c>
      <c r="BK14" s="13">
        <v>7173.7</v>
      </c>
      <c r="BL14" s="13">
        <v>6723.7</v>
      </c>
      <c r="BM14" s="13">
        <v>8640.7000000000007</v>
      </c>
      <c r="BN14" s="13">
        <v>8023.7</v>
      </c>
      <c r="BO14" s="13">
        <v>8321.7000000000007</v>
      </c>
      <c r="BP14" s="13">
        <v>9365.7000000000007</v>
      </c>
      <c r="BQ14" s="13">
        <v>10744</v>
      </c>
      <c r="BR14" s="13">
        <v>8513.7000000000007</v>
      </c>
      <c r="BS14" s="13">
        <v>8691.7000000000007</v>
      </c>
      <c r="BT14" s="13">
        <v>9925.7000000000007</v>
      </c>
      <c r="BU14" s="13">
        <v>10022</v>
      </c>
      <c r="BV14" s="13">
        <v>10506</v>
      </c>
      <c r="BW14" s="13">
        <v>10324</v>
      </c>
      <c r="BX14" s="13">
        <v>10934</v>
      </c>
      <c r="BY14" s="13">
        <v>11443</v>
      </c>
      <c r="BZ14" s="13">
        <v>10889</v>
      </c>
      <c r="CA14" s="13">
        <v>12705</v>
      </c>
      <c r="CB14" s="13">
        <v>8016.7</v>
      </c>
      <c r="CC14" s="13">
        <v>6739.7</v>
      </c>
      <c r="CD14" s="13">
        <v>8403.7000000000007</v>
      </c>
      <c r="CE14" s="13">
        <v>60.667000000000002</v>
      </c>
      <c r="CF14" s="13">
        <v>72.667000000000002</v>
      </c>
      <c r="CG14" s="13">
        <v>-185.33</v>
      </c>
      <c r="CH14" s="13">
        <v>-11.333</v>
      </c>
      <c r="CI14" s="13">
        <v>83.667000000000002</v>
      </c>
      <c r="CJ14" s="13">
        <v>-20.332999999999998</v>
      </c>
      <c r="CK14" s="13">
        <v>11968</v>
      </c>
      <c r="CL14" s="13">
        <v>11225</v>
      </c>
      <c r="CM14" s="14">
        <v>9629.7000000000007</v>
      </c>
      <c r="CN14" s="15"/>
      <c r="CO14" s="15"/>
      <c r="CP14" s="15"/>
      <c r="CQ14" s="15"/>
      <c r="CR14" s="15"/>
      <c r="CS14" s="15"/>
      <c r="CT14" s="15"/>
      <c r="CU14" s="15"/>
      <c r="CV14" s="15"/>
      <c r="CW14" s="15"/>
      <c r="CX14" s="15"/>
      <c r="CY14" s="15"/>
      <c r="CZ14" s="15"/>
      <c r="DA14" s="15"/>
      <c r="DB14" s="15"/>
      <c r="DC14" s="15"/>
      <c r="DD14" s="15"/>
      <c r="DE14" s="15"/>
      <c r="DF14" s="15"/>
      <c r="DG14" s="15"/>
      <c r="DH14" s="15"/>
      <c r="DI14" s="15"/>
      <c r="DJ14" s="15"/>
      <c r="DK14" s="15"/>
      <c r="DL14" s="15"/>
      <c r="DM14" s="15"/>
      <c r="DN14" s="15"/>
      <c r="DO14" s="15"/>
      <c r="DP14" s="15"/>
      <c r="DQ14" s="15"/>
      <c r="DR14" s="15"/>
      <c r="DS14" s="15"/>
      <c r="DT14" s="15"/>
      <c r="DU14" s="15"/>
      <c r="DV14" s="15"/>
      <c r="DW14" s="15"/>
      <c r="DX14" s="15"/>
      <c r="DY14" s="15"/>
      <c r="DZ14" s="15"/>
      <c r="EA14" s="15"/>
      <c r="EB14" s="15"/>
      <c r="EC14" s="15"/>
      <c r="ED14" s="15"/>
      <c r="EE14" s="15"/>
      <c r="EF14" s="15"/>
      <c r="EG14" s="15"/>
      <c r="EH14" s="15"/>
      <c r="EI14" s="15"/>
      <c r="EJ14" s="15"/>
      <c r="EK14" s="15"/>
      <c r="EL14" s="15"/>
      <c r="EM14" s="15"/>
      <c r="EN14" s="15"/>
      <c r="EO14" s="15"/>
      <c r="EP14" s="15"/>
      <c r="EQ14" s="15"/>
      <c r="ER14" s="15"/>
      <c r="ES14" s="15"/>
      <c r="ET14" s="15"/>
      <c r="EU14" s="15"/>
      <c r="EV14" s="15"/>
      <c r="EW14" s="15"/>
      <c r="EX14" s="15"/>
      <c r="EY14" s="15"/>
      <c r="EZ14" s="15"/>
      <c r="FA14" s="15"/>
      <c r="FB14" s="15"/>
      <c r="FC14" s="15"/>
      <c r="FD14" s="15"/>
      <c r="FE14" s="15"/>
      <c r="FF14" s="15"/>
      <c r="FG14" s="15"/>
      <c r="FH14" s="15"/>
      <c r="FI14" s="15"/>
      <c r="FJ14" s="15"/>
      <c r="FK14" s="15"/>
      <c r="FL14" s="15"/>
      <c r="FM14" s="15"/>
      <c r="FN14" s="15"/>
      <c r="FO14" s="15"/>
      <c r="FP14" s="15"/>
      <c r="FQ14" s="15"/>
      <c r="FR14" s="15"/>
      <c r="FS14" s="15"/>
      <c r="FT14" s="15"/>
      <c r="FU14" s="15"/>
      <c r="FV14" s="15"/>
      <c r="FW14" s="15"/>
      <c r="FX14" s="15"/>
      <c r="FY14" s="15"/>
      <c r="FZ14" s="15"/>
      <c r="GA14" s="15"/>
      <c r="GB14" s="15"/>
      <c r="GC14" s="15"/>
      <c r="GD14" s="15"/>
      <c r="GE14" s="15"/>
      <c r="GF14" s="15"/>
      <c r="GG14" s="15"/>
      <c r="GH14" s="15"/>
      <c r="GI14" s="15"/>
      <c r="GJ14" s="15"/>
      <c r="GK14" s="15"/>
      <c r="GL14" s="15"/>
      <c r="GM14" s="15"/>
      <c r="GN14" s="15"/>
      <c r="GO14" s="15"/>
      <c r="GP14" s="15"/>
      <c r="GQ14" s="15"/>
      <c r="GR14" s="15"/>
      <c r="GS14" s="15"/>
      <c r="GT14" s="15"/>
      <c r="GU14" s="15"/>
      <c r="GV14" s="15"/>
      <c r="GW14" s="15"/>
      <c r="GX14" s="15"/>
      <c r="GY14" s="15"/>
      <c r="GZ14" s="15"/>
      <c r="HA14" s="15"/>
      <c r="HB14" s="15"/>
      <c r="HC14" s="15"/>
      <c r="HD14" s="15"/>
      <c r="HE14" s="15"/>
      <c r="HF14" s="15"/>
      <c r="HG14" s="15"/>
      <c r="HH14" s="15"/>
      <c r="HI14" s="15"/>
      <c r="HJ14" s="15"/>
      <c r="HK14" s="15"/>
      <c r="HL14" s="15"/>
      <c r="HM14" s="15"/>
      <c r="HN14" s="15"/>
      <c r="HO14" s="15"/>
      <c r="HP14" s="15"/>
      <c r="HQ14" s="15"/>
      <c r="HR14" s="15"/>
      <c r="HS14" s="15"/>
      <c r="HT14" s="15"/>
      <c r="HU14" s="15"/>
      <c r="HV14" s="15"/>
      <c r="HW14" s="15"/>
      <c r="HX14" s="15"/>
      <c r="HY14" s="15"/>
      <c r="HZ14" s="15"/>
      <c r="IA14" s="15"/>
      <c r="IB14" s="15"/>
      <c r="IC14" s="15"/>
      <c r="ID14" s="15"/>
      <c r="IE14" s="15"/>
      <c r="IF14" s="15"/>
      <c r="IG14" s="15"/>
      <c r="IH14" s="15"/>
      <c r="II14" s="15"/>
      <c r="IJ14" s="15"/>
      <c r="IK14" s="15"/>
      <c r="IL14" s="15"/>
      <c r="IM14" s="15"/>
      <c r="IN14" s="15"/>
      <c r="IO14" s="15"/>
      <c r="IP14" s="15"/>
      <c r="IQ14" s="15"/>
      <c r="IR14" s="15"/>
      <c r="IS14" s="15"/>
      <c r="IT14" s="15"/>
      <c r="IU14" s="15"/>
      <c r="IV14" s="15"/>
      <c r="IW14" s="15"/>
      <c r="IX14" s="15"/>
      <c r="IY14" s="15"/>
      <c r="IZ14" s="15"/>
      <c r="JA14" s="15"/>
      <c r="JB14" s="15"/>
      <c r="JC14" s="15"/>
      <c r="JD14" s="15"/>
      <c r="JE14" s="15"/>
      <c r="JF14" s="15"/>
      <c r="JG14" s="15"/>
      <c r="JH14" s="15"/>
      <c r="JI14" s="15"/>
      <c r="JJ14" s="15"/>
      <c r="JK14" s="15"/>
      <c r="JL14" s="15"/>
      <c r="JM14" s="15"/>
      <c r="JN14" s="15"/>
      <c r="JO14" s="15"/>
      <c r="JP14" s="15"/>
      <c r="JQ14" s="15"/>
      <c r="JR14" s="15"/>
      <c r="JS14" s="15"/>
      <c r="JT14" s="15"/>
      <c r="JU14" s="15"/>
      <c r="JV14" s="15"/>
      <c r="JW14" s="15"/>
    </row>
    <row r="15" spans="1:283" ht="14.65" thickBot="1" x14ac:dyDescent="0.5">
      <c r="A15" s="16" t="s">
        <v>73</v>
      </c>
      <c r="B15" s="17">
        <v>5581.3</v>
      </c>
      <c r="C15" s="17">
        <v>5861.3</v>
      </c>
      <c r="D15" s="17">
        <v>6061.3</v>
      </c>
      <c r="E15" s="17">
        <v>5268.3</v>
      </c>
      <c r="F15" s="17">
        <v>6614.3</v>
      </c>
      <c r="G15" s="17">
        <v>5511.3</v>
      </c>
      <c r="H15" s="17">
        <v>4798.3</v>
      </c>
      <c r="I15" s="17">
        <v>5380.3</v>
      </c>
      <c r="J15" s="17">
        <v>6238.3</v>
      </c>
      <c r="K15" s="17">
        <v>6857.3</v>
      </c>
      <c r="L15" s="17">
        <v>6697.3</v>
      </c>
      <c r="M15" s="17">
        <v>7395.3</v>
      </c>
      <c r="N15" s="17">
        <v>5965.3</v>
      </c>
      <c r="O15" s="17">
        <v>6470.3</v>
      </c>
      <c r="P15" s="17">
        <v>6954.3</v>
      </c>
      <c r="Q15" s="17">
        <v>5998.3</v>
      </c>
      <c r="R15" s="17">
        <v>6951.3</v>
      </c>
      <c r="S15" s="17">
        <v>7374.3</v>
      </c>
      <c r="T15" s="17">
        <v>11635</v>
      </c>
      <c r="U15" s="17">
        <v>12270</v>
      </c>
      <c r="V15" s="17">
        <v>12663</v>
      </c>
      <c r="W15" s="17">
        <v>10686</v>
      </c>
      <c r="X15" s="17">
        <v>12345</v>
      </c>
      <c r="Y15" s="17">
        <v>11271</v>
      </c>
      <c r="Z15" s="17">
        <v>3266.3</v>
      </c>
      <c r="AA15" s="17">
        <v>2921.3</v>
      </c>
      <c r="AB15" s="17">
        <v>3453.3</v>
      </c>
      <c r="AC15" s="17">
        <v>10771</v>
      </c>
      <c r="AD15" s="17">
        <v>11312</v>
      </c>
      <c r="AE15" s="17">
        <v>10153</v>
      </c>
      <c r="AF15" s="17">
        <v>11333</v>
      </c>
      <c r="AG15" s="17">
        <v>10765</v>
      </c>
      <c r="AH15" s="17">
        <v>11028</v>
      </c>
      <c r="AI15" s="17">
        <v>9231.2999999999993</v>
      </c>
      <c r="AJ15" s="17">
        <v>10767</v>
      </c>
      <c r="AK15" s="17">
        <v>9781.2999999999993</v>
      </c>
      <c r="AL15" s="17">
        <v>10891</v>
      </c>
      <c r="AM15" s="17">
        <v>10757</v>
      </c>
      <c r="AN15" s="17">
        <v>10957</v>
      </c>
      <c r="AO15" s="17">
        <v>10594</v>
      </c>
      <c r="AP15" s="17">
        <v>10636</v>
      </c>
      <c r="AQ15" s="17">
        <v>10830</v>
      </c>
      <c r="AR15" s="17">
        <v>10586</v>
      </c>
      <c r="AS15" s="17">
        <v>11078</v>
      </c>
      <c r="AT15" s="17">
        <v>11299</v>
      </c>
      <c r="AU15" s="17">
        <v>13756</v>
      </c>
      <c r="AV15" s="17">
        <v>13133</v>
      </c>
      <c r="AW15" s="17">
        <v>12536</v>
      </c>
      <c r="AX15" s="17">
        <v>12861</v>
      </c>
      <c r="AY15" s="17">
        <v>12557</v>
      </c>
      <c r="AZ15" s="17">
        <v>12638</v>
      </c>
      <c r="BA15" s="17">
        <v>12423</v>
      </c>
      <c r="BB15" s="17">
        <v>12661</v>
      </c>
      <c r="BC15" s="17">
        <v>12161</v>
      </c>
      <c r="BD15" s="17">
        <v>10205</v>
      </c>
      <c r="BE15" s="17">
        <v>9797.2999999999993</v>
      </c>
      <c r="BF15" s="17">
        <v>9995.2999999999993</v>
      </c>
      <c r="BG15" s="17">
        <v>9829.2999999999993</v>
      </c>
      <c r="BH15" s="17">
        <v>10232</v>
      </c>
      <c r="BI15" s="17">
        <v>10996</v>
      </c>
      <c r="BJ15" s="17">
        <v>8001.3</v>
      </c>
      <c r="BK15" s="17">
        <v>7946.3</v>
      </c>
      <c r="BL15" s="17">
        <v>7290.3</v>
      </c>
      <c r="BM15" s="17">
        <v>9472.2999999999993</v>
      </c>
      <c r="BN15" s="17">
        <v>8522.2999999999993</v>
      </c>
      <c r="BO15" s="17">
        <v>9113.2999999999993</v>
      </c>
      <c r="BP15" s="17">
        <v>10178</v>
      </c>
      <c r="BQ15" s="17">
        <v>11622</v>
      </c>
      <c r="BR15" s="17">
        <v>9421.2999999999993</v>
      </c>
      <c r="BS15" s="17">
        <v>9426.2999999999993</v>
      </c>
      <c r="BT15" s="17">
        <v>10734</v>
      </c>
      <c r="BU15" s="17">
        <v>10917</v>
      </c>
      <c r="BV15" s="17">
        <v>11216</v>
      </c>
      <c r="BW15" s="17">
        <v>10877</v>
      </c>
      <c r="BX15" s="17">
        <v>11662</v>
      </c>
      <c r="BY15" s="17">
        <v>12095</v>
      </c>
      <c r="BZ15" s="17">
        <v>11541</v>
      </c>
      <c r="CA15" s="17">
        <v>13234</v>
      </c>
      <c r="CB15" s="17">
        <v>8808.2999999999993</v>
      </c>
      <c r="CC15" s="17">
        <v>7392.3</v>
      </c>
      <c r="CD15" s="17">
        <v>9189.2999999999993</v>
      </c>
      <c r="CE15" s="17">
        <v>109.33</v>
      </c>
      <c r="CF15" s="17">
        <v>80.332999999999998</v>
      </c>
      <c r="CG15" s="17">
        <v>-223.67</v>
      </c>
      <c r="CH15" s="17">
        <v>14.333</v>
      </c>
      <c r="CI15" s="17">
        <v>44.332999999999998</v>
      </c>
      <c r="CJ15" s="17">
        <v>-24.667000000000002</v>
      </c>
      <c r="CK15" s="17">
        <v>12490</v>
      </c>
      <c r="CL15" s="17">
        <v>11840</v>
      </c>
      <c r="CM15" s="18">
        <v>9950.2999999999993</v>
      </c>
      <c r="CN15" s="15"/>
      <c r="CO15" s="15"/>
      <c r="CP15" s="15"/>
      <c r="CQ15" s="15"/>
      <c r="CR15" s="15"/>
      <c r="CS15" s="15"/>
      <c r="CT15" s="15"/>
      <c r="CU15" s="15"/>
      <c r="CV15" s="15"/>
      <c r="CW15" s="15"/>
      <c r="CX15" s="15"/>
      <c r="CY15" s="15"/>
      <c r="CZ15" s="15"/>
      <c r="DA15" s="15"/>
      <c r="DB15" s="15"/>
      <c r="DC15" s="15"/>
      <c r="DD15" s="15"/>
      <c r="DE15" s="15"/>
      <c r="DF15" s="15"/>
      <c r="DG15" s="15"/>
      <c r="DH15" s="15"/>
      <c r="DI15" s="15"/>
      <c r="DJ15" s="15"/>
      <c r="DK15" s="15"/>
      <c r="DL15" s="15"/>
      <c r="DM15" s="15"/>
      <c r="DN15" s="15"/>
      <c r="DO15" s="15"/>
      <c r="DP15" s="15"/>
      <c r="DQ15" s="15"/>
      <c r="DR15" s="15"/>
      <c r="DS15" s="15"/>
      <c r="DT15" s="15"/>
      <c r="DU15" s="15"/>
      <c r="DV15" s="15"/>
      <c r="DW15" s="15"/>
      <c r="DX15" s="15"/>
      <c r="DY15" s="15"/>
      <c r="DZ15" s="15"/>
      <c r="EA15" s="15"/>
      <c r="EB15" s="15"/>
      <c r="EC15" s="15"/>
      <c r="ED15" s="15"/>
      <c r="EE15" s="15"/>
      <c r="EF15" s="15"/>
      <c r="EG15" s="15"/>
      <c r="EH15" s="15"/>
      <c r="EI15" s="15"/>
      <c r="EJ15" s="15"/>
      <c r="EK15" s="15"/>
      <c r="EL15" s="15"/>
      <c r="EM15" s="15"/>
      <c r="EN15" s="15"/>
      <c r="EO15" s="15"/>
      <c r="EP15" s="15"/>
      <c r="EQ15" s="15"/>
      <c r="ER15" s="15"/>
      <c r="ES15" s="15"/>
      <c r="ET15" s="15"/>
      <c r="EU15" s="15"/>
      <c r="EV15" s="15"/>
      <c r="EW15" s="15"/>
      <c r="EX15" s="15"/>
      <c r="EY15" s="15"/>
      <c r="EZ15" s="15"/>
      <c r="FA15" s="15"/>
      <c r="FB15" s="15"/>
      <c r="FC15" s="15"/>
      <c r="FD15" s="15"/>
      <c r="FE15" s="15"/>
      <c r="FF15" s="15"/>
      <c r="FG15" s="15"/>
      <c r="FH15" s="15"/>
      <c r="FI15" s="15"/>
      <c r="FJ15" s="15"/>
      <c r="FK15" s="15"/>
      <c r="FL15" s="15"/>
      <c r="FM15" s="15"/>
      <c r="FN15" s="15"/>
      <c r="FO15" s="15"/>
      <c r="FP15" s="15"/>
      <c r="FQ15" s="15"/>
      <c r="FR15" s="15"/>
      <c r="FS15" s="15"/>
      <c r="FT15" s="15"/>
      <c r="FU15" s="15"/>
      <c r="FV15" s="15"/>
      <c r="FW15" s="15"/>
      <c r="FX15" s="15"/>
      <c r="FY15" s="15"/>
      <c r="FZ15" s="15"/>
      <c r="GA15" s="15"/>
      <c r="GB15" s="15"/>
      <c r="GC15" s="15"/>
      <c r="GD15" s="15"/>
      <c r="GE15" s="15"/>
      <c r="GF15" s="15"/>
      <c r="GG15" s="15"/>
      <c r="GH15" s="15"/>
      <c r="GI15" s="15"/>
      <c r="GJ15" s="15"/>
      <c r="GK15" s="15"/>
      <c r="GL15" s="15"/>
      <c r="GM15" s="15"/>
      <c r="GN15" s="15"/>
      <c r="GO15" s="15"/>
      <c r="GP15" s="15"/>
      <c r="GQ15" s="15"/>
      <c r="GR15" s="15"/>
      <c r="GS15" s="15"/>
      <c r="GT15" s="15"/>
      <c r="GU15" s="15"/>
      <c r="GV15" s="15"/>
      <c r="GW15" s="15"/>
      <c r="GX15" s="15"/>
      <c r="GY15" s="15"/>
      <c r="GZ15" s="15"/>
      <c r="HA15" s="15"/>
      <c r="HB15" s="15"/>
      <c r="HC15" s="15"/>
      <c r="HD15" s="15"/>
      <c r="HE15" s="15"/>
      <c r="HF15" s="15"/>
      <c r="HG15" s="15"/>
      <c r="HH15" s="15"/>
      <c r="HI15" s="15"/>
      <c r="HJ15" s="15"/>
      <c r="HK15" s="15"/>
      <c r="HL15" s="15"/>
      <c r="HM15" s="15"/>
      <c r="HN15" s="15"/>
      <c r="HO15" s="15"/>
      <c r="HP15" s="15"/>
      <c r="HQ15" s="15"/>
      <c r="HR15" s="15"/>
      <c r="HS15" s="15"/>
      <c r="HT15" s="15"/>
      <c r="HU15" s="15"/>
      <c r="HV15" s="15"/>
      <c r="HW15" s="15"/>
      <c r="HX15" s="15"/>
      <c r="HY15" s="15"/>
      <c r="HZ15" s="15"/>
      <c r="IA15" s="15"/>
      <c r="IB15" s="15"/>
      <c r="IC15" s="15"/>
      <c r="ID15" s="15"/>
      <c r="IE15" s="15"/>
      <c r="IF15" s="15"/>
      <c r="IG15" s="15"/>
      <c r="IH15" s="15"/>
      <c r="II15" s="15"/>
      <c r="IJ15" s="15"/>
      <c r="IK15" s="15"/>
      <c r="IL15" s="15"/>
      <c r="IM15" s="15"/>
      <c r="IN15" s="15"/>
      <c r="IO15" s="15"/>
      <c r="IP15" s="15"/>
      <c r="IQ15" s="15"/>
      <c r="IR15" s="15"/>
      <c r="IS15" s="15"/>
      <c r="IT15" s="15"/>
      <c r="IU15" s="15"/>
      <c r="IV15" s="15"/>
      <c r="IW15" s="15"/>
      <c r="IX15" s="15"/>
      <c r="IY15" s="15"/>
      <c r="IZ15" s="15"/>
      <c r="JA15" s="15"/>
      <c r="JB15" s="15"/>
      <c r="JC15" s="15"/>
      <c r="JD15" s="15"/>
      <c r="JE15" s="15"/>
      <c r="JF15" s="15"/>
      <c r="JG15" s="15"/>
      <c r="JH15" s="15"/>
      <c r="JI15" s="15"/>
      <c r="JJ15" s="15"/>
      <c r="JK15" s="15"/>
      <c r="JL15" s="15"/>
      <c r="JM15" s="15"/>
      <c r="JN15" s="15"/>
      <c r="JO15" s="15"/>
      <c r="JP15" s="15"/>
      <c r="JQ15" s="15"/>
      <c r="JR15" s="15"/>
      <c r="JS15" s="15"/>
      <c r="JT15" s="15"/>
      <c r="JU15" s="15"/>
      <c r="JV15" s="15"/>
      <c r="JW15" s="15"/>
    </row>
    <row r="17" spans="1:97" ht="14.65" thickBot="1" x14ac:dyDescent="0.5">
      <c r="A17" s="124" t="s">
        <v>592</v>
      </c>
      <c r="B17" s="124"/>
      <c r="C17" s="124"/>
      <c r="D17" s="124"/>
    </row>
    <row r="18" spans="1:97" s="27" customFormat="1" x14ac:dyDescent="0.35">
      <c r="A18" s="82"/>
      <c r="B18" s="82" t="s">
        <v>32</v>
      </c>
      <c r="C18" s="82" t="s">
        <v>32</v>
      </c>
      <c r="D18" s="82" t="s">
        <v>32</v>
      </c>
      <c r="E18" s="82" t="s">
        <v>33</v>
      </c>
      <c r="F18" s="82" t="s">
        <v>33</v>
      </c>
      <c r="G18" s="82" t="s">
        <v>33</v>
      </c>
      <c r="H18" s="82" t="s">
        <v>34</v>
      </c>
      <c r="I18" s="82" t="s">
        <v>34</v>
      </c>
      <c r="J18" s="82" t="s">
        <v>34</v>
      </c>
      <c r="K18" s="82" t="s">
        <v>35</v>
      </c>
      <c r="L18" s="82" t="s">
        <v>35</v>
      </c>
      <c r="M18" s="82" t="s">
        <v>35</v>
      </c>
      <c r="N18" s="82" t="s">
        <v>36</v>
      </c>
      <c r="O18" s="82" t="s">
        <v>36</v>
      </c>
      <c r="P18" s="82" t="s">
        <v>36</v>
      </c>
      <c r="Q18" s="82" t="s">
        <v>37</v>
      </c>
      <c r="R18" s="82" t="s">
        <v>37</v>
      </c>
      <c r="S18" s="82" t="s">
        <v>37</v>
      </c>
      <c r="T18" s="82" t="s">
        <v>270</v>
      </c>
      <c r="U18" s="82" t="s">
        <v>270</v>
      </c>
      <c r="V18" s="82" t="s">
        <v>270</v>
      </c>
      <c r="W18" s="82" t="s">
        <v>39</v>
      </c>
      <c r="X18" s="82" t="s">
        <v>39</v>
      </c>
      <c r="Y18" s="82" t="s">
        <v>39</v>
      </c>
      <c r="Z18" s="82" t="s">
        <v>40</v>
      </c>
      <c r="AA18" s="82" t="s">
        <v>40</v>
      </c>
      <c r="AB18" s="82" t="s">
        <v>40</v>
      </c>
      <c r="AC18" s="82" t="s">
        <v>41</v>
      </c>
      <c r="AD18" s="82" t="s">
        <v>41</v>
      </c>
      <c r="AE18" s="82" t="s">
        <v>41</v>
      </c>
      <c r="AF18" s="82" t="s">
        <v>42</v>
      </c>
      <c r="AG18" s="82" t="s">
        <v>42</v>
      </c>
      <c r="AH18" s="82" t="s">
        <v>42</v>
      </c>
      <c r="AI18" s="82" t="s">
        <v>43</v>
      </c>
      <c r="AJ18" s="82" t="s">
        <v>43</v>
      </c>
      <c r="AK18" s="82" t="s">
        <v>43</v>
      </c>
      <c r="AL18" s="82" t="s">
        <v>44</v>
      </c>
      <c r="AM18" s="82" t="s">
        <v>44</v>
      </c>
      <c r="AN18" s="82" t="s">
        <v>44</v>
      </c>
      <c r="AO18" s="82" t="s">
        <v>45</v>
      </c>
      <c r="AP18" s="82" t="s">
        <v>45</v>
      </c>
      <c r="AQ18" s="82" t="s">
        <v>45</v>
      </c>
      <c r="AR18" s="82" t="s">
        <v>46</v>
      </c>
      <c r="AS18" s="82" t="s">
        <v>46</v>
      </c>
      <c r="AT18" s="82" t="s">
        <v>46</v>
      </c>
      <c r="AU18" s="82" t="s">
        <v>271</v>
      </c>
      <c r="AV18" s="82" t="s">
        <v>271</v>
      </c>
      <c r="AW18" s="82" t="s">
        <v>271</v>
      </c>
      <c r="AX18" s="82" t="s">
        <v>48</v>
      </c>
      <c r="AY18" s="82" t="s">
        <v>48</v>
      </c>
      <c r="AZ18" s="82" t="s">
        <v>48</v>
      </c>
      <c r="BA18" s="82" t="s">
        <v>49</v>
      </c>
      <c r="BB18" s="82" t="s">
        <v>49</v>
      </c>
      <c r="BC18" s="82" t="s">
        <v>49</v>
      </c>
      <c r="BD18" s="82" t="s">
        <v>50</v>
      </c>
      <c r="BE18" s="82" t="s">
        <v>50</v>
      </c>
      <c r="BF18" s="82" t="s">
        <v>50</v>
      </c>
      <c r="BG18" s="82" t="s">
        <v>51</v>
      </c>
      <c r="BH18" s="82" t="s">
        <v>51</v>
      </c>
      <c r="BI18" s="82" t="s">
        <v>51</v>
      </c>
      <c r="BJ18" s="82" t="s">
        <v>52</v>
      </c>
      <c r="BK18" s="82" t="s">
        <v>52</v>
      </c>
      <c r="BL18" s="82" t="s">
        <v>52</v>
      </c>
      <c r="BM18" s="82" t="s">
        <v>53</v>
      </c>
      <c r="BN18" s="82" t="s">
        <v>53</v>
      </c>
      <c r="BO18" s="82" t="s">
        <v>53</v>
      </c>
      <c r="BP18" s="82" t="s">
        <v>54</v>
      </c>
      <c r="BQ18" s="82" t="s">
        <v>54</v>
      </c>
      <c r="BR18" s="82" t="s">
        <v>54</v>
      </c>
      <c r="BS18" s="82" t="s">
        <v>55</v>
      </c>
      <c r="BT18" s="82" t="s">
        <v>55</v>
      </c>
      <c r="BU18" s="82" t="s">
        <v>55</v>
      </c>
      <c r="BV18" s="82" t="s">
        <v>272</v>
      </c>
      <c r="BW18" s="82" t="s">
        <v>272</v>
      </c>
      <c r="BX18" s="82" t="s">
        <v>272</v>
      </c>
      <c r="BY18" s="82" t="s">
        <v>57</v>
      </c>
      <c r="BZ18" s="82" t="s">
        <v>57</v>
      </c>
      <c r="CA18" s="82" t="s">
        <v>57</v>
      </c>
      <c r="CB18" s="82" t="s">
        <v>58</v>
      </c>
      <c r="CC18" s="82" t="s">
        <v>58</v>
      </c>
      <c r="CD18" s="82" t="s">
        <v>58</v>
      </c>
      <c r="CE18" s="82" t="s">
        <v>59</v>
      </c>
      <c r="CF18" s="82" t="s">
        <v>59</v>
      </c>
      <c r="CG18" s="82" t="s">
        <v>59</v>
      </c>
      <c r="CH18" s="82" t="s">
        <v>59</v>
      </c>
      <c r="CI18" s="82" t="s">
        <v>59</v>
      </c>
      <c r="CJ18" s="82" t="s">
        <v>59</v>
      </c>
      <c r="CK18" s="82" t="s">
        <v>60</v>
      </c>
      <c r="CL18" s="82" t="s">
        <v>60</v>
      </c>
      <c r="CM18" s="82" t="s">
        <v>60</v>
      </c>
      <c r="CN18" s="82" t="s">
        <v>60</v>
      </c>
      <c r="CO18" s="82" t="s">
        <v>60</v>
      </c>
      <c r="CP18" s="82" t="s">
        <v>60</v>
      </c>
      <c r="CQ18" s="82" t="s">
        <v>60</v>
      </c>
      <c r="CR18" s="82" t="s">
        <v>60</v>
      </c>
      <c r="CS18" s="82" t="s">
        <v>60</v>
      </c>
    </row>
    <row r="19" spans="1:97" s="28" customFormat="1" x14ac:dyDescent="0.35">
      <c r="A19" s="83" t="s">
        <v>273</v>
      </c>
      <c r="B19" s="84">
        <v>0</v>
      </c>
      <c r="C19" s="84">
        <v>0</v>
      </c>
      <c r="D19" s="84">
        <v>0</v>
      </c>
      <c r="E19" s="84">
        <v>0</v>
      </c>
      <c r="F19" s="84">
        <v>0</v>
      </c>
      <c r="G19" s="84">
        <v>0</v>
      </c>
      <c r="H19" s="84">
        <v>0</v>
      </c>
      <c r="I19" s="84">
        <v>0</v>
      </c>
      <c r="J19" s="84">
        <v>0</v>
      </c>
      <c r="K19" s="84">
        <v>0</v>
      </c>
      <c r="L19" s="84">
        <v>0</v>
      </c>
      <c r="M19" s="84">
        <v>0</v>
      </c>
      <c r="N19" s="84">
        <v>0</v>
      </c>
      <c r="O19" s="84">
        <v>0</v>
      </c>
      <c r="P19" s="84">
        <v>0</v>
      </c>
      <c r="Q19" s="84">
        <v>0</v>
      </c>
      <c r="R19" s="84">
        <v>0</v>
      </c>
      <c r="S19" s="84">
        <v>0</v>
      </c>
      <c r="T19" s="84">
        <v>0</v>
      </c>
      <c r="U19" s="84">
        <v>0</v>
      </c>
      <c r="V19" s="84">
        <v>0</v>
      </c>
      <c r="W19" s="84">
        <v>0</v>
      </c>
      <c r="X19" s="84">
        <v>0</v>
      </c>
      <c r="Y19" s="84">
        <v>0</v>
      </c>
      <c r="Z19" s="84">
        <v>0</v>
      </c>
      <c r="AA19" s="84">
        <v>0</v>
      </c>
      <c r="AB19" s="84">
        <v>0</v>
      </c>
      <c r="AC19" s="84">
        <v>0</v>
      </c>
      <c r="AD19" s="84">
        <v>0</v>
      </c>
      <c r="AE19" s="84">
        <v>0</v>
      </c>
      <c r="AF19" s="84">
        <v>0</v>
      </c>
      <c r="AG19" s="84">
        <v>0</v>
      </c>
      <c r="AH19" s="84">
        <v>0</v>
      </c>
      <c r="AI19" s="84">
        <v>0</v>
      </c>
      <c r="AJ19" s="84">
        <v>0</v>
      </c>
      <c r="AK19" s="84">
        <v>0</v>
      </c>
      <c r="AL19" s="84">
        <v>0</v>
      </c>
      <c r="AM19" s="84">
        <v>0</v>
      </c>
      <c r="AN19" s="84">
        <v>0</v>
      </c>
      <c r="AO19" s="84">
        <v>0</v>
      </c>
      <c r="AP19" s="84">
        <v>0</v>
      </c>
      <c r="AQ19" s="84">
        <v>0</v>
      </c>
      <c r="AR19" s="84">
        <v>0</v>
      </c>
      <c r="AS19" s="84">
        <v>0</v>
      </c>
      <c r="AT19" s="84">
        <v>0</v>
      </c>
      <c r="AU19" s="84">
        <v>0</v>
      </c>
      <c r="AV19" s="84">
        <v>0</v>
      </c>
      <c r="AW19" s="84">
        <v>0</v>
      </c>
      <c r="AX19" s="84">
        <v>0</v>
      </c>
      <c r="AY19" s="84">
        <v>0</v>
      </c>
      <c r="AZ19" s="84">
        <v>0</v>
      </c>
      <c r="BA19" s="84">
        <v>0</v>
      </c>
      <c r="BB19" s="84">
        <v>0</v>
      </c>
      <c r="BC19" s="84">
        <v>0</v>
      </c>
      <c r="BD19" s="84">
        <v>0</v>
      </c>
      <c r="BE19" s="84">
        <v>0</v>
      </c>
      <c r="BF19" s="84">
        <v>0</v>
      </c>
      <c r="BG19" s="84">
        <v>0</v>
      </c>
      <c r="BH19" s="84">
        <v>0</v>
      </c>
      <c r="BI19" s="84">
        <v>0</v>
      </c>
      <c r="BJ19" s="84">
        <v>0</v>
      </c>
      <c r="BK19" s="84">
        <v>0</v>
      </c>
      <c r="BL19" s="84">
        <v>0</v>
      </c>
      <c r="BM19" s="84">
        <v>0</v>
      </c>
      <c r="BN19" s="84">
        <v>0</v>
      </c>
      <c r="BO19" s="84">
        <v>0</v>
      </c>
      <c r="BP19" s="84">
        <v>0</v>
      </c>
      <c r="BQ19" s="84">
        <v>0</v>
      </c>
      <c r="BR19" s="84">
        <v>0</v>
      </c>
      <c r="BS19" s="84">
        <v>0</v>
      </c>
      <c r="BT19" s="84">
        <v>0</v>
      </c>
      <c r="BU19" s="84">
        <v>0</v>
      </c>
      <c r="BV19" s="84">
        <v>0</v>
      </c>
      <c r="BW19" s="84">
        <v>0</v>
      </c>
      <c r="BX19" s="84">
        <v>0</v>
      </c>
      <c r="BY19" s="84">
        <v>0</v>
      </c>
      <c r="BZ19" s="84">
        <v>0</v>
      </c>
      <c r="CA19" s="84">
        <v>0</v>
      </c>
      <c r="CB19" s="84">
        <v>0</v>
      </c>
      <c r="CC19" s="84">
        <v>0</v>
      </c>
      <c r="CD19" s="84">
        <v>0</v>
      </c>
      <c r="CE19" s="84">
        <v>0</v>
      </c>
      <c r="CF19" s="84">
        <v>0</v>
      </c>
      <c r="CG19" s="84">
        <v>0</v>
      </c>
      <c r="CH19" s="84">
        <v>0</v>
      </c>
      <c r="CI19" s="84">
        <v>0</v>
      </c>
      <c r="CJ19" s="84">
        <v>0</v>
      </c>
      <c r="CK19" s="84">
        <v>0</v>
      </c>
      <c r="CL19" s="84">
        <v>0</v>
      </c>
      <c r="CM19" s="84">
        <v>0</v>
      </c>
      <c r="CN19" s="84">
        <v>0</v>
      </c>
      <c r="CO19" s="84">
        <v>0</v>
      </c>
      <c r="CP19" s="84">
        <v>0</v>
      </c>
      <c r="CQ19" s="84">
        <v>0</v>
      </c>
      <c r="CR19" s="84">
        <v>0</v>
      </c>
      <c r="CS19" s="84">
        <v>0</v>
      </c>
    </row>
    <row r="20" spans="1:97" s="28" customFormat="1" x14ac:dyDescent="0.35">
      <c r="A20" s="83"/>
      <c r="B20" s="84"/>
      <c r="C20" s="84"/>
      <c r="D20" s="84"/>
      <c r="E20" s="84"/>
      <c r="F20" s="84"/>
      <c r="G20" s="84"/>
      <c r="H20" s="84"/>
      <c r="I20" s="84"/>
      <c r="J20" s="84"/>
      <c r="K20" s="84"/>
      <c r="L20" s="84"/>
      <c r="M20" s="84"/>
      <c r="N20" s="84"/>
      <c r="O20" s="84"/>
      <c r="P20" s="84"/>
      <c r="Q20" s="84"/>
      <c r="R20" s="84"/>
      <c r="S20" s="84"/>
      <c r="T20" s="84"/>
      <c r="U20" s="84"/>
      <c r="V20" s="84"/>
      <c r="W20" s="84"/>
      <c r="X20" s="84"/>
      <c r="Y20" s="84"/>
      <c r="Z20" s="84"/>
      <c r="AA20" s="84"/>
      <c r="AB20" s="84"/>
      <c r="AC20" s="84"/>
      <c r="AD20" s="84"/>
      <c r="AE20" s="84"/>
      <c r="AF20" s="84"/>
      <c r="AG20" s="84"/>
      <c r="AH20" s="84"/>
      <c r="AI20" s="84"/>
      <c r="AJ20" s="84"/>
      <c r="AK20" s="84"/>
      <c r="AL20" s="84"/>
      <c r="AM20" s="84"/>
      <c r="AN20" s="84"/>
      <c r="AO20" s="84"/>
      <c r="AP20" s="84"/>
      <c r="AQ20" s="84"/>
      <c r="AR20" s="84"/>
      <c r="AS20" s="84"/>
      <c r="AT20" s="84"/>
      <c r="AU20" s="84"/>
      <c r="AV20" s="84"/>
      <c r="AW20" s="84"/>
      <c r="AX20" s="84"/>
      <c r="AY20" s="84"/>
      <c r="AZ20" s="84"/>
      <c r="BA20" s="84"/>
      <c r="BB20" s="84"/>
      <c r="BC20" s="84"/>
      <c r="BD20" s="84"/>
      <c r="BE20" s="84"/>
      <c r="BF20" s="84"/>
      <c r="BG20" s="84"/>
      <c r="BH20" s="84"/>
      <c r="BI20" s="84"/>
      <c r="BJ20" s="84"/>
      <c r="BK20" s="84"/>
      <c r="BL20" s="84"/>
      <c r="BM20" s="84"/>
      <c r="BN20" s="84"/>
      <c r="BO20" s="84"/>
      <c r="BP20" s="84"/>
      <c r="BQ20" s="84"/>
      <c r="BR20" s="84"/>
      <c r="BS20" s="84"/>
      <c r="BT20" s="84"/>
      <c r="BU20" s="84"/>
      <c r="BV20" s="84"/>
      <c r="BW20" s="84"/>
      <c r="BX20" s="84"/>
      <c r="BY20" s="84"/>
      <c r="BZ20" s="84"/>
      <c r="CA20" s="84"/>
      <c r="CB20" s="84"/>
      <c r="CC20" s="84"/>
      <c r="CD20" s="84"/>
      <c r="CE20" s="84"/>
      <c r="CF20" s="84"/>
      <c r="CG20" s="84"/>
      <c r="CH20" s="84"/>
      <c r="CI20" s="84"/>
      <c r="CJ20" s="84"/>
      <c r="CK20" s="84"/>
      <c r="CL20" s="84"/>
      <c r="CM20" s="84"/>
      <c r="CN20" s="84"/>
      <c r="CO20" s="84"/>
      <c r="CP20" s="84"/>
      <c r="CQ20" s="84"/>
      <c r="CR20" s="84"/>
      <c r="CS20" s="84"/>
    </row>
    <row r="21" spans="1:97" s="28" customFormat="1" x14ac:dyDescent="0.35">
      <c r="A21" s="83" t="s">
        <v>274</v>
      </c>
      <c r="B21" s="84">
        <v>12028</v>
      </c>
      <c r="C21" s="84">
        <v>11997</v>
      </c>
      <c r="D21" s="84">
        <v>12879</v>
      </c>
      <c r="E21" s="84">
        <v>11918</v>
      </c>
      <c r="F21" s="84">
        <v>12986</v>
      </c>
      <c r="G21" s="84">
        <v>13474</v>
      </c>
      <c r="H21" s="84">
        <v>8167</v>
      </c>
      <c r="I21" s="84">
        <v>9553</v>
      </c>
      <c r="J21" s="84">
        <v>11912</v>
      </c>
      <c r="K21" s="84">
        <v>15723</v>
      </c>
      <c r="L21" s="84">
        <v>15619</v>
      </c>
      <c r="M21" s="84">
        <v>18684</v>
      </c>
      <c r="N21" s="84">
        <v>13091</v>
      </c>
      <c r="O21" s="84">
        <v>15678</v>
      </c>
      <c r="P21" s="84">
        <v>16272</v>
      </c>
      <c r="Q21" s="84">
        <v>15912</v>
      </c>
      <c r="R21" s="84">
        <v>20388</v>
      </c>
      <c r="S21" s="84">
        <v>20167</v>
      </c>
      <c r="T21" s="84">
        <v>51857</v>
      </c>
      <c r="U21" s="84">
        <v>55306</v>
      </c>
      <c r="V21" s="84">
        <v>54626</v>
      </c>
      <c r="W21" s="84">
        <v>44466</v>
      </c>
      <c r="X21" s="84">
        <v>52684</v>
      </c>
      <c r="Y21" s="84">
        <v>52708</v>
      </c>
      <c r="Z21" s="84">
        <v>5077</v>
      </c>
      <c r="AA21" s="84">
        <v>4607</v>
      </c>
      <c r="AB21" s="84">
        <v>3862</v>
      </c>
      <c r="AC21" s="84">
        <v>47172</v>
      </c>
      <c r="AD21" s="84">
        <v>48294</v>
      </c>
      <c r="AE21" s="84">
        <v>43004</v>
      </c>
      <c r="AF21" s="84">
        <v>48374</v>
      </c>
      <c r="AG21" s="84">
        <v>47713</v>
      </c>
      <c r="AH21" s="84">
        <v>47082</v>
      </c>
      <c r="AI21" s="84">
        <v>32192</v>
      </c>
      <c r="AJ21" s="84">
        <v>37438</v>
      </c>
      <c r="AK21" s="84">
        <v>37643</v>
      </c>
      <c r="AL21" s="84">
        <v>48382</v>
      </c>
      <c r="AM21" s="84">
        <v>46193</v>
      </c>
      <c r="AN21" s="84">
        <v>43257</v>
      </c>
      <c r="AO21" s="84">
        <v>35948</v>
      </c>
      <c r="AP21" s="84">
        <v>39703</v>
      </c>
      <c r="AQ21" s="84">
        <v>40321</v>
      </c>
      <c r="AR21" s="84">
        <v>41262</v>
      </c>
      <c r="AS21" s="84">
        <v>48961</v>
      </c>
      <c r="AT21" s="84">
        <v>45752</v>
      </c>
      <c r="AU21" s="84">
        <v>63393</v>
      </c>
      <c r="AV21" s="84">
        <v>61501</v>
      </c>
      <c r="AW21" s="84">
        <v>52466</v>
      </c>
      <c r="AX21" s="84">
        <v>54599</v>
      </c>
      <c r="AY21" s="84">
        <v>56499</v>
      </c>
      <c r="AZ21" s="84">
        <v>51618</v>
      </c>
      <c r="BA21" s="84">
        <v>54636</v>
      </c>
      <c r="BB21" s="84">
        <v>57273</v>
      </c>
      <c r="BC21" s="84">
        <v>55682</v>
      </c>
      <c r="BD21" s="84">
        <v>32849</v>
      </c>
      <c r="BE21" s="84">
        <v>34126</v>
      </c>
      <c r="BF21" s="84">
        <v>34467</v>
      </c>
      <c r="BG21" s="84">
        <v>35503</v>
      </c>
      <c r="BH21" s="84">
        <v>41952</v>
      </c>
      <c r="BI21" s="84">
        <v>37666</v>
      </c>
      <c r="BJ21" s="84">
        <v>22868</v>
      </c>
      <c r="BK21" s="84">
        <v>21118</v>
      </c>
      <c r="BL21" s="84">
        <v>20527</v>
      </c>
      <c r="BM21" s="84">
        <v>30771</v>
      </c>
      <c r="BN21" s="84">
        <v>30954</v>
      </c>
      <c r="BO21" s="84">
        <v>31416</v>
      </c>
      <c r="BP21" s="84">
        <v>34093</v>
      </c>
      <c r="BQ21" s="84">
        <v>41701</v>
      </c>
      <c r="BR21" s="84">
        <v>32784</v>
      </c>
      <c r="BS21" s="84">
        <v>31566</v>
      </c>
      <c r="BT21" s="84">
        <v>40528</v>
      </c>
      <c r="BU21" s="84">
        <v>38166</v>
      </c>
      <c r="BV21" s="84">
        <v>50249</v>
      </c>
      <c r="BW21" s="84">
        <v>47293</v>
      </c>
      <c r="BX21" s="84">
        <v>46379</v>
      </c>
      <c r="BY21" s="84">
        <v>50202</v>
      </c>
      <c r="BZ21" s="84">
        <v>49747</v>
      </c>
      <c r="CA21" s="84">
        <v>65254</v>
      </c>
      <c r="CB21" s="84">
        <v>28924</v>
      </c>
      <c r="CC21" s="84">
        <v>24654</v>
      </c>
      <c r="CD21" s="84">
        <v>25947</v>
      </c>
      <c r="CE21" s="84">
        <v>429.5</v>
      </c>
      <c r="CF21" s="84">
        <v>742</v>
      </c>
      <c r="CG21" s="84">
        <v>844</v>
      </c>
      <c r="CH21" s="84">
        <v>466.9</v>
      </c>
      <c r="CI21" s="84">
        <v>223.8</v>
      </c>
      <c r="CJ21" s="84">
        <v>146.80000000000001</v>
      </c>
      <c r="CK21" s="84">
        <v>57411</v>
      </c>
      <c r="CL21" s="84">
        <v>53616</v>
      </c>
      <c r="CM21" s="84">
        <v>45808</v>
      </c>
      <c r="CN21" s="84">
        <v>62139</v>
      </c>
      <c r="CO21" s="84">
        <v>62911</v>
      </c>
      <c r="CP21" s="84">
        <v>65789</v>
      </c>
      <c r="CQ21" s="84">
        <v>48156</v>
      </c>
      <c r="CR21" s="84">
        <v>54112</v>
      </c>
      <c r="CS21" s="84">
        <v>51694</v>
      </c>
    </row>
    <row r="22" spans="1:97" s="28" customFormat="1" x14ac:dyDescent="0.35">
      <c r="A22" s="83" t="s">
        <v>275</v>
      </c>
      <c r="B22" s="84">
        <v>12028</v>
      </c>
      <c r="C22" s="84">
        <v>11997</v>
      </c>
      <c r="D22" s="84">
        <v>12879</v>
      </c>
      <c r="E22" s="84">
        <v>11918</v>
      </c>
      <c r="F22" s="84">
        <v>12986</v>
      </c>
      <c r="G22" s="84">
        <v>13474</v>
      </c>
      <c r="H22" s="84">
        <v>8167</v>
      </c>
      <c r="I22" s="84">
        <v>9553</v>
      </c>
      <c r="J22" s="84">
        <v>11912</v>
      </c>
      <c r="K22" s="84">
        <v>15723</v>
      </c>
      <c r="L22" s="84">
        <v>15619</v>
      </c>
      <c r="M22" s="84">
        <v>18684</v>
      </c>
      <c r="N22" s="84">
        <v>13091</v>
      </c>
      <c r="O22" s="84">
        <v>15678</v>
      </c>
      <c r="P22" s="84">
        <v>16272</v>
      </c>
      <c r="Q22" s="84">
        <v>15912</v>
      </c>
      <c r="R22" s="84">
        <v>20388</v>
      </c>
      <c r="S22" s="84">
        <v>20167</v>
      </c>
      <c r="T22" s="84">
        <v>51857</v>
      </c>
      <c r="U22" s="84">
        <v>55306</v>
      </c>
      <c r="V22" s="84">
        <v>54626</v>
      </c>
      <c r="W22" s="84">
        <v>44466</v>
      </c>
      <c r="X22" s="84">
        <v>52684</v>
      </c>
      <c r="Y22" s="84">
        <v>52708</v>
      </c>
      <c r="Z22" s="84">
        <v>5077</v>
      </c>
      <c r="AA22" s="84">
        <v>4607</v>
      </c>
      <c r="AB22" s="84">
        <v>3862</v>
      </c>
      <c r="AC22" s="84">
        <v>47172</v>
      </c>
      <c r="AD22" s="84">
        <v>48294</v>
      </c>
      <c r="AE22" s="84">
        <v>43004</v>
      </c>
      <c r="AF22" s="84">
        <v>48374</v>
      </c>
      <c r="AG22" s="84">
        <v>47713</v>
      </c>
      <c r="AH22" s="84">
        <v>47082</v>
      </c>
      <c r="AI22" s="84">
        <v>32192</v>
      </c>
      <c r="AJ22" s="84">
        <v>37438</v>
      </c>
      <c r="AK22" s="84">
        <v>37643</v>
      </c>
      <c r="AL22" s="84">
        <v>48382</v>
      </c>
      <c r="AM22" s="84">
        <v>46193</v>
      </c>
      <c r="AN22" s="84">
        <v>43257</v>
      </c>
      <c r="AO22" s="84">
        <v>35948</v>
      </c>
      <c r="AP22" s="84">
        <v>39703</v>
      </c>
      <c r="AQ22" s="84">
        <v>40321</v>
      </c>
      <c r="AR22" s="84">
        <v>41262</v>
      </c>
      <c r="AS22" s="84">
        <v>48961</v>
      </c>
      <c r="AT22" s="84">
        <v>45752</v>
      </c>
      <c r="AU22" s="84">
        <v>63393</v>
      </c>
      <c r="AV22" s="84">
        <v>61501</v>
      </c>
      <c r="AW22" s="84">
        <v>52466</v>
      </c>
      <c r="AX22" s="84">
        <v>54599</v>
      </c>
      <c r="AY22" s="84">
        <v>56499</v>
      </c>
      <c r="AZ22" s="84">
        <v>51618</v>
      </c>
      <c r="BA22" s="84">
        <v>54636</v>
      </c>
      <c r="BB22" s="84">
        <v>57273</v>
      </c>
      <c r="BC22" s="84">
        <v>55682</v>
      </c>
      <c r="BD22" s="84">
        <v>32849</v>
      </c>
      <c r="BE22" s="84">
        <v>34126</v>
      </c>
      <c r="BF22" s="84">
        <v>34467</v>
      </c>
      <c r="BG22" s="84">
        <v>35503</v>
      </c>
      <c r="BH22" s="84">
        <v>41952</v>
      </c>
      <c r="BI22" s="84">
        <v>37666</v>
      </c>
      <c r="BJ22" s="84">
        <v>22868</v>
      </c>
      <c r="BK22" s="84">
        <v>21118</v>
      </c>
      <c r="BL22" s="84">
        <v>20527</v>
      </c>
      <c r="BM22" s="84">
        <v>30771</v>
      </c>
      <c r="BN22" s="84">
        <v>30954</v>
      </c>
      <c r="BO22" s="84">
        <v>31416</v>
      </c>
      <c r="BP22" s="84">
        <v>34093</v>
      </c>
      <c r="BQ22" s="84">
        <v>41701</v>
      </c>
      <c r="BR22" s="84">
        <v>32784</v>
      </c>
      <c r="BS22" s="84">
        <v>31566</v>
      </c>
      <c r="BT22" s="84">
        <v>40528</v>
      </c>
      <c r="BU22" s="84">
        <v>38166</v>
      </c>
      <c r="BV22" s="84">
        <v>50249</v>
      </c>
      <c r="BW22" s="84">
        <v>47293</v>
      </c>
      <c r="BX22" s="84">
        <v>46379</v>
      </c>
      <c r="BY22" s="84">
        <v>50202</v>
      </c>
      <c r="BZ22" s="84">
        <v>49747</v>
      </c>
      <c r="CA22" s="84">
        <v>65254</v>
      </c>
      <c r="CB22" s="84">
        <v>28924</v>
      </c>
      <c r="CC22" s="84">
        <v>24654</v>
      </c>
      <c r="CD22" s="84">
        <v>25947</v>
      </c>
      <c r="CE22" s="84">
        <v>426.3</v>
      </c>
      <c r="CF22" s="84">
        <v>738.2</v>
      </c>
      <c r="CG22" s="84">
        <v>6.6909999999999998</v>
      </c>
      <c r="CH22" s="84">
        <v>0</v>
      </c>
      <c r="CI22" s="84">
        <v>177.2</v>
      </c>
      <c r="CJ22" s="84">
        <v>65.81</v>
      </c>
      <c r="CK22" s="84">
        <v>57411</v>
      </c>
      <c r="CL22" s="84">
        <v>53616</v>
      </c>
      <c r="CM22" s="84">
        <v>45808</v>
      </c>
      <c r="CN22" s="84">
        <v>62139</v>
      </c>
      <c r="CO22" s="84">
        <v>62911</v>
      </c>
      <c r="CP22" s="84">
        <v>65789</v>
      </c>
      <c r="CQ22" s="84">
        <v>48156</v>
      </c>
      <c r="CR22" s="84">
        <v>54112</v>
      </c>
      <c r="CS22" s="84">
        <v>51694</v>
      </c>
    </row>
    <row r="23" spans="1:97" s="28" customFormat="1" x14ac:dyDescent="0.35">
      <c r="A23" s="83" t="s">
        <v>276</v>
      </c>
      <c r="B23" s="84">
        <v>1</v>
      </c>
      <c r="C23" s="84">
        <v>1</v>
      </c>
      <c r="D23" s="84">
        <v>1</v>
      </c>
      <c r="E23" s="84">
        <v>1</v>
      </c>
      <c r="F23" s="84">
        <v>1</v>
      </c>
      <c r="G23" s="84">
        <v>1</v>
      </c>
      <c r="H23" s="84">
        <v>1</v>
      </c>
      <c r="I23" s="84">
        <v>1</v>
      </c>
      <c r="J23" s="84">
        <v>1</v>
      </c>
      <c r="K23" s="84">
        <v>1</v>
      </c>
      <c r="L23" s="84">
        <v>1</v>
      </c>
      <c r="M23" s="84">
        <v>1</v>
      </c>
      <c r="N23" s="84">
        <v>1</v>
      </c>
      <c r="O23" s="84">
        <v>1</v>
      </c>
      <c r="P23" s="84">
        <v>1</v>
      </c>
      <c r="Q23" s="84">
        <v>1</v>
      </c>
      <c r="R23" s="84">
        <v>1</v>
      </c>
      <c r="S23" s="84">
        <v>1</v>
      </c>
      <c r="T23" s="84">
        <v>1</v>
      </c>
      <c r="U23" s="84">
        <v>1</v>
      </c>
      <c r="V23" s="84">
        <v>1</v>
      </c>
      <c r="W23" s="84">
        <v>1</v>
      </c>
      <c r="X23" s="84">
        <v>1</v>
      </c>
      <c r="Y23" s="84">
        <v>1</v>
      </c>
      <c r="Z23" s="84">
        <v>1</v>
      </c>
      <c r="AA23" s="84">
        <v>1</v>
      </c>
      <c r="AB23" s="84">
        <v>1</v>
      </c>
      <c r="AC23" s="84">
        <v>1</v>
      </c>
      <c r="AD23" s="84">
        <v>1</v>
      </c>
      <c r="AE23" s="84">
        <v>1</v>
      </c>
      <c r="AF23" s="84">
        <v>1</v>
      </c>
      <c r="AG23" s="84">
        <v>1</v>
      </c>
      <c r="AH23" s="84">
        <v>1</v>
      </c>
      <c r="AI23" s="84">
        <v>1</v>
      </c>
      <c r="AJ23" s="84">
        <v>1</v>
      </c>
      <c r="AK23" s="84">
        <v>1</v>
      </c>
      <c r="AL23" s="84">
        <v>1</v>
      </c>
      <c r="AM23" s="84">
        <v>1</v>
      </c>
      <c r="AN23" s="84">
        <v>1</v>
      </c>
      <c r="AO23" s="84">
        <v>1</v>
      </c>
      <c r="AP23" s="84">
        <v>1</v>
      </c>
      <c r="AQ23" s="84">
        <v>1</v>
      </c>
      <c r="AR23" s="84">
        <v>1</v>
      </c>
      <c r="AS23" s="84">
        <v>1</v>
      </c>
      <c r="AT23" s="84">
        <v>1</v>
      </c>
      <c r="AU23" s="84">
        <v>1</v>
      </c>
      <c r="AV23" s="84">
        <v>1</v>
      </c>
      <c r="AW23" s="84">
        <v>1</v>
      </c>
      <c r="AX23" s="84">
        <v>1</v>
      </c>
      <c r="AY23" s="84">
        <v>1</v>
      </c>
      <c r="AZ23" s="84">
        <v>1</v>
      </c>
      <c r="BA23" s="84">
        <v>1</v>
      </c>
      <c r="BB23" s="84">
        <v>1</v>
      </c>
      <c r="BC23" s="84">
        <v>1</v>
      </c>
      <c r="BD23" s="84">
        <v>1</v>
      </c>
      <c r="BE23" s="84">
        <v>1</v>
      </c>
      <c r="BF23" s="84">
        <v>1</v>
      </c>
      <c r="BG23" s="84">
        <v>1</v>
      </c>
      <c r="BH23" s="84">
        <v>1</v>
      </c>
      <c r="BI23" s="84">
        <v>1</v>
      </c>
      <c r="BJ23" s="84">
        <v>1</v>
      </c>
      <c r="BK23" s="84">
        <v>1</v>
      </c>
      <c r="BL23" s="84">
        <v>1</v>
      </c>
      <c r="BM23" s="84">
        <v>1</v>
      </c>
      <c r="BN23" s="84">
        <v>1</v>
      </c>
      <c r="BO23" s="84">
        <v>1</v>
      </c>
      <c r="BP23" s="84">
        <v>1</v>
      </c>
      <c r="BQ23" s="84">
        <v>1</v>
      </c>
      <c r="BR23" s="84">
        <v>1</v>
      </c>
      <c r="BS23" s="84">
        <v>1</v>
      </c>
      <c r="BT23" s="84">
        <v>1</v>
      </c>
      <c r="BU23" s="84">
        <v>1</v>
      </c>
      <c r="BV23" s="84">
        <v>1</v>
      </c>
      <c r="BW23" s="84">
        <v>1</v>
      </c>
      <c r="BX23" s="84">
        <v>1</v>
      </c>
      <c r="BY23" s="84">
        <v>1</v>
      </c>
      <c r="BZ23" s="84">
        <v>1</v>
      </c>
      <c r="CA23" s="84">
        <v>1</v>
      </c>
      <c r="CB23" s="84">
        <v>1</v>
      </c>
      <c r="CC23" s="84">
        <v>1</v>
      </c>
      <c r="CD23" s="84">
        <v>1</v>
      </c>
      <c r="CE23" s="84">
        <v>1</v>
      </c>
      <c r="CF23" s="84">
        <v>1</v>
      </c>
      <c r="CG23" s="84">
        <v>1</v>
      </c>
      <c r="CH23" s="84">
        <v>0</v>
      </c>
      <c r="CI23" s="84">
        <v>2</v>
      </c>
      <c r="CJ23" s="84">
        <v>2</v>
      </c>
      <c r="CK23" s="84">
        <v>1</v>
      </c>
      <c r="CL23" s="84">
        <v>1</v>
      </c>
      <c r="CM23" s="84">
        <v>1</v>
      </c>
      <c r="CN23" s="84">
        <v>1</v>
      </c>
      <c r="CO23" s="84">
        <v>1</v>
      </c>
      <c r="CP23" s="84">
        <v>1</v>
      </c>
      <c r="CQ23" s="84">
        <v>1</v>
      </c>
      <c r="CR23" s="84">
        <v>1</v>
      </c>
      <c r="CS23" s="84">
        <v>1</v>
      </c>
    </row>
    <row r="24" spans="1:97" s="28" customFormat="1" x14ac:dyDescent="0.35">
      <c r="A24" s="83"/>
      <c r="B24" s="84"/>
      <c r="C24" s="84"/>
      <c r="D24" s="84"/>
      <c r="E24" s="84"/>
      <c r="F24" s="84"/>
      <c r="G24" s="84"/>
      <c r="H24" s="84"/>
      <c r="I24" s="84"/>
      <c r="J24" s="84"/>
      <c r="K24" s="84"/>
      <c r="L24" s="84"/>
      <c r="M24" s="84"/>
      <c r="N24" s="84"/>
      <c r="O24" s="84"/>
      <c r="P24" s="84"/>
      <c r="Q24" s="84"/>
      <c r="R24" s="84"/>
      <c r="S24" s="84"/>
      <c r="T24" s="84"/>
      <c r="U24" s="84"/>
      <c r="V24" s="84"/>
      <c r="W24" s="84"/>
      <c r="X24" s="84"/>
      <c r="Y24" s="84"/>
      <c r="Z24" s="84"/>
      <c r="AA24" s="84"/>
      <c r="AB24" s="84"/>
      <c r="AC24" s="84"/>
      <c r="AD24" s="84"/>
      <c r="AE24" s="84"/>
      <c r="AF24" s="84"/>
      <c r="AG24" s="84"/>
      <c r="AH24" s="84"/>
      <c r="AI24" s="84"/>
      <c r="AJ24" s="84"/>
      <c r="AK24" s="84"/>
      <c r="AL24" s="84"/>
      <c r="AM24" s="84"/>
      <c r="AN24" s="84"/>
      <c r="AO24" s="84"/>
      <c r="AP24" s="84"/>
      <c r="AQ24" s="84"/>
      <c r="AR24" s="84"/>
      <c r="AS24" s="84"/>
      <c r="AT24" s="84"/>
      <c r="AU24" s="84"/>
      <c r="AV24" s="84"/>
      <c r="AW24" s="84"/>
      <c r="AX24" s="84"/>
      <c r="AY24" s="84"/>
      <c r="AZ24" s="84"/>
      <c r="BA24" s="84"/>
      <c r="BB24" s="84"/>
      <c r="BC24" s="84"/>
      <c r="BD24" s="84"/>
      <c r="BE24" s="84"/>
      <c r="BF24" s="84"/>
      <c r="BG24" s="84"/>
      <c r="BH24" s="84"/>
      <c r="BI24" s="84"/>
      <c r="BJ24" s="84"/>
      <c r="BK24" s="84"/>
      <c r="BL24" s="84"/>
      <c r="BM24" s="84"/>
      <c r="BN24" s="84"/>
      <c r="BO24" s="84"/>
      <c r="BP24" s="84"/>
      <c r="BQ24" s="84"/>
      <c r="BR24" s="84"/>
      <c r="BS24" s="84"/>
      <c r="BT24" s="84"/>
      <c r="BU24" s="84"/>
      <c r="BV24" s="84"/>
      <c r="BW24" s="84"/>
      <c r="BX24" s="84"/>
      <c r="BY24" s="84"/>
      <c r="BZ24" s="84"/>
      <c r="CA24" s="84"/>
      <c r="CB24" s="84"/>
      <c r="CC24" s="84"/>
      <c r="CD24" s="84"/>
      <c r="CE24" s="84"/>
      <c r="CF24" s="84"/>
      <c r="CG24" s="84"/>
      <c r="CH24" s="84"/>
      <c r="CI24" s="84"/>
      <c r="CJ24" s="84"/>
      <c r="CK24" s="84"/>
      <c r="CL24" s="84"/>
      <c r="CM24" s="84"/>
      <c r="CN24" s="84"/>
      <c r="CO24" s="84"/>
      <c r="CP24" s="84"/>
      <c r="CQ24" s="84"/>
      <c r="CR24" s="84"/>
      <c r="CS24" s="84"/>
    </row>
    <row r="25" spans="1:97" s="28" customFormat="1" x14ac:dyDescent="0.35">
      <c r="A25" s="83" t="s">
        <v>277</v>
      </c>
      <c r="B25" s="84"/>
      <c r="C25" s="84"/>
      <c r="D25" s="84"/>
      <c r="E25" s="84"/>
      <c r="F25" s="84"/>
      <c r="G25" s="84"/>
      <c r="H25" s="84"/>
      <c r="I25" s="84"/>
      <c r="J25" s="84"/>
      <c r="K25" s="84"/>
      <c r="L25" s="84"/>
      <c r="M25" s="84"/>
      <c r="N25" s="84"/>
      <c r="O25" s="84"/>
      <c r="P25" s="84"/>
      <c r="Q25" s="84"/>
      <c r="R25" s="84"/>
      <c r="S25" s="84"/>
      <c r="T25" s="84"/>
      <c r="U25" s="84"/>
      <c r="V25" s="84"/>
      <c r="W25" s="84"/>
      <c r="X25" s="84"/>
      <c r="Y25" s="84"/>
      <c r="Z25" s="84"/>
      <c r="AA25" s="84"/>
      <c r="AB25" s="84"/>
      <c r="AC25" s="84"/>
      <c r="AD25" s="84"/>
      <c r="AE25" s="84"/>
      <c r="AF25" s="84"/>
      <c r="AG25" s="84"/>
      <c r="AH25" s="84"/>
      <c r="AI25" s="84"/>
      <c r="AJ25" s="84"/>
      <c r="AK25" s="84"/>
      <c r="AL25" s="84"/>
      <c r="AM25" s="84"/>
      <c r="AN25" s="84"/>
      <c r="AO25" s="84"/>
      <c r="AP25" s="84"/>
      <c r="AQ25" s="84"/>
      <c r="AR25" s="84"/>
      <c r="AS25" s="84"/>
      <c r="AT25" s="84"/>
      <c r="AU25" s="84"/>
      <c r="AV25" s="84"/>
      <c r="AW25" s="84"/>
      <c r="AX25" s="84"/>
      <c r="AY25" s="84"/>
      <c r="AZ25" s="84"/>
      <c r="BA25" s="84"/>
      <c r="BB25" s="84"/>
      <c r="BC25" s="84"/>
      <c r="BD25" s="84"/>
      <c r="BE25" s="84"/>
      <c r="BF25" s="84"/>
      <c r="BG25" s="84"/>
      <c r="BH25" s="84"/>
      <c r="BI25" s="84"/>
      <c r="BJ25" s="84"/>
      <c r="BK25" s="84"/>
      <c r="BL25" s="84"/>
      <c r="BM25" s="84"/>
      <c r="BN25" s="84"/>
      <c r="BO25" s="84"/>
      <c r="BP25" s="84"/>
      <c r="BQ25" s="84"/>
      <c r="BR25" s="84"/>
      <c r="BS25" s="84"/>
      <c r="BT25" s="84"/>
      <c r="BU25" s="84"/>
      <c r="BV25" s="84"/>
      <c r="BW25" s="84"/>
      <c r="BX25" s="84"/>
      <c r="BY25" s="84"/>
      <c r="BZ25" s="84"/>
      <c r="CA25" s="84"/>
      <c r="CB25" s="84"/>
      <c r="CC25" s="84"/>
      <c r="CD25" s="84"/>
      <c r="CE25" s="84"/>
      <c r="CF25" s="84"/>
      <c r="CG25" s="84"/>
      <c r="CH25" s="84"/>
      <c r="CI25" s="84"/>
      <c r="CJ25" s="84"/>
      <c r="CK25" s="84"/>
      <c r="CL25" s="84"/>
      <c r="CM25" s="84"/>
      <c r="CN25" s="84"/>
      <c r="CO25" s="84"/>
      <c r="CP25" s="84"/>
      <c r="CQ25" s="84"/>
      <c r="CR25" s="84"/>
      <c r="CS25" s="84"/>
    </row>
    <row r="26" spans="1:97" s="28" customFormat="1" x14ac:dyDescent="0.35">
      <c r="A26" s="83" t="s">
        <v>278</v>
      </c>
      <c r="B26" s="84">
        <v>0</v>
      </c>
      <c r="C26" s="84">
        <v>0</v>
      </c>
      <c r="D26" s="84">
        <v>0</v>
      </c>
      <c r="E26" s="84">
        <v>0</v>
      </c>
      <c r="F26" s="84">
        <v>0</v>
      </c>
      <c r="G26" s="84">
        <v>0</v>
      </c>
      <c r="H26" s="84">
        <v>0</v>
      </c>
      <c r="I26" s="84">
        <v>0</v>
      </c>
      <c r="J26" s="84">
        <v>0</v>
      </c>
      <c r="K26" s="84">
        <v>0</v>
      </c>
      <c r="L26" s="84">
        <v>0</v>
      </c>
      <c r="M26" s="84">
        <v>0</v>
      </c>
      <c r="N26" s="84">
        <v>0</v>
      </c>
      <c r="O26" s="84">
        <v>0</v>
      </c>
      <c r="P26" s="84">
        <v>0</v>
      </c>
      <c r="Q26" s="84">
        <v>0</v>
      </c>
      <c r="R26" s="84">
        <v>0</v>
      </c>
      <c r="S26" s="84">
        <v>0</v>
      </c>
      <c r="T26" s="84">
        <v>0</v>
      </c>
      <c r="U26" s="84">
        <v>0</v>
      </c>
      <c r="V26" s="84">
        <v>0</v>
      </c>
      <c r="W26" s="84">
        <v>0</v>
      </c>
      <c r="X26" s="84">
        <v>0</v>
      </c>
      <c r="Y26" s="84">
        <v>0</v>
      </c>
      <c r="Z26" s="84">
        <v>9.7659999999999997E-2</v>
      </c>
      <c r="AA26" s="84">
        <v>0</v>
      </c>
      <c r="AB26" s="84">
        <v>0</v>
      </c>
      <c r="AC26" s="84">
        <v>0</v>
      </c>
      <c r="AD26" s="84">
        <v>0</v>
      </c>
      <c r="AE26" s="84">
        <v>0</v>
      </c>
      <c r="AF26" s="84">
        <v>0</v>
      </c>
      <c r="AG26" s="84">
        <v>0</v>
      </c>
      <c r="AH26" s="84">
        <v>0</v>
      </c>
      <c r="AI26" s="84">
        <v>0</v>
      </c>
      <c r="AJ26" s="84">
        <v>0</v>
      </c>
      <c r="AK26" s="84">
        <v>0</v>
      </c>
      <c r="AL26" s="84">
        <v>0</v>
      </c>
      <c r="AM26" s="84">
        <v>0</v>
      </c>
      <c r="AN26" s="84">
        <v>0</v>
      </c>
      <c r="AO26" s="84">
        <v>0</v>
      </c>
      <c r="AP26" s="84">
        <v>0</v>
      </c>
      <c r="AQ26" s="84">
        <v>0</v>
      </c>
      <c r="AR26" s="84">
        <v>0</v>
      </c>
      <c r="AS26" s="84">
        <v>0</v>
      </c>
      <c r="AT26" s="84">
        <v>0</v>
      </c>
      <c r="AU26" s="84">
        <v>0</v>
      </c>
      <c r="AV26" s="84">
        <v>0</v>
      </c>
      <c r="AW26" s="84">
        <v>0</v>
      </c>
      <c r="AX26" s="84">
        <v>0</v>
      </c>
      <c r="AY26" s="84">
        <v>0</v>
      </c>
      <c r="AZ26" s="84">
        <v>0</v>
      </c>
      <c r="BA26" s="84">
        <v>0</v>
      </c>
      <c r="BB26" s="84">
        <v>0</v>
      </c>
      <c r="BC26" s="84">
        <v>0</v>
      </c>
      <c r="BD26" s="84">
        <v>0</v>
      </c>
      <c r="BE26" s="84">
        <v>0</v>
      </c>
      <c r="BF26" s="84">
        <v>0</v>
      </c>
      <c r="BG26" s="84">
        <v>0</v>
      </c>
      <c r="BH26" s="84">
        <v>0</v>
      </c>
      <c r="BI26" s="84">
        <v>0</v>
      </c>
      <c r="BJ26" s="84">
        <v>0</v>
      </c>
      <c r="BK26" s="84">
        <v>0</v>
      </c>
      <c r="BL26" s="84">
        <v>0</v>
      </c>
      <c r="BM26" s="84">
        <v>0</v>
      </c>
      <c r="BN26" s="84">
        <v>0</v>
      </c>
      <c r="BO26" s="84">
        <v>0</v>
      </c>
      <c r="BP26" s="84">
        <v>0</v>
      </c>
      <c r="BQ26" s="84">
        <v>0</v>
      </c>
      <c r="BR26" s="84">
        <v>0</v>
      </c>
      <c r="BS26" s="84">
        <v>0</v>
      </c>
      <c r="BT26" s="84">
        <v>0</v>
      </c>
      <c r="BU26" s="84">
        <v>0</v>
      </c>
      <c r="BV26" s="84">
        <v>0</v>
      </c>
      <c r="BW26" s="84">
        <v>0</v>
      </c>
      <c r="BX26" s="84">
        <v>0</v>
      </c>
      <c r="BY26" s="84">
        <v>0</v>
      </c>
      <c r="BZ26" s="84">
        <v>0</v>
      </c>
      <c r="CA26" s="84">
        <v>0</v>
      </c>
      <c r="CB26" s="84">
        <v>0</v>
      </c>
      <c r="CC26" s="84">
        <v>0</v>
      </c>
      <c r="CD26" s="84">
        <v>0</v>
      </c>
      <c r="CE26" s="84">
        <v>0.64100000000000001</v>
      </c>
      <c r="CF26" s="84">
        <v>0.63829999999999998</v>
      </c>
      <c r="CG26" s="84">
        <v>4.3150000000000004</v>
      </c>
      <c r="CH26" s="84"/>
      <c r="CI26" s="84">
        <v>0</v>
      </c>
      <c r="CJ26" s="84">
        <v>0</v>
      </c>
      <c r="CK26" s="84">
        <v>0</v>
      </c>
      <c r="CL26" s="84">
        <v>0</v>
      </c>
      <c r="CM26" s="84">
        <v>0</v>
      </c>
      <c r="CN26" s="84">
        <v>0</v>
      </c>
      <c r="CO26" s="84">
        <v>0</v>
      </c>
      <c r="CP26" s="84">
        <v>0</v>
      </c>
      <c r="CQ26" s="84">
        <v>0</v>
      </c>
      <c r="CR26" s="84">
        <v>0</v>
      </c>
      <c r="CS26" s="84">
        <v>0</v>
      </c>
    </row>
    <row r="27" spans="1:97" s="28" customFormat="1" x14ac:dyDescent="0.35">
      <c r="A27" s="83" t="s">
        <v>279</v>
      </c>
      <c r="B27" s="84">
        <v>15</v>
      </c>
      <c r="C27" s="84">
        <v>15</v>
      </c>
      <c r="D27" s="84">
        <v>15</v>
      </c>
      <c r="E27" s="84">
        <v>15</v>
      </c>
      <c r="F27" s="84">
        <v>15</v>
      </c>
      <c r="G27" s="84">
        <v>15</v>
      </c>
      <c r="H27" s="84">
        <v>15</v>
      </c>
      <c r="I27" s="84">
        <v>15</v>
      </c>
      <c r="J27" s="84">
        <v>15</v>
      </c>
      <c r="K27" s="84">
        <v>15</v>
      </c>
      <c r="L27" s="84">
        <v>15</v>
      </c>
      <c r="M27" s="84">
        <v>15</v>
      </c>
      <c r="N27" s="84">
        <v>15</v>
      </c>
      <c r="O27" s="84">
        <v>15</v>
      </c>
      <c r="P27" s="84">
        <v>15</v>
      </c>
      <c r="Q27" s="84">
        <v>15</v>
      </c>
      <c r="R27" s="84">
        <v>15</v>
      </c>
      <c r="S27" s="84">
        <v>15</v>
      </c>
      <c r="T27" s="84">
        <v>15</v>
      </c>
      <c r="U27" s="84">
        <v>15</v>
      </c>
      <c r="V27" s="84">
        <v>15</v>
      </c>
      <c r="W27" s="84">
        <v>15</v>
      </c>
      <c r="X27" s="84">
        <v>15</v>
      </c>
      <c r="Y27" s="84">
        <v>15</v>
      </c>
      <c r="Z27" s="84">
        <v>15</v>
      </c>
      <c r="AA27" s="84">
        <v>15</v>
      </c>
      <c r="AB27" s="84">
        <v>15</v>
      </c>
      <c r="AC27" s="84">
        <v>15</v>
      </c>
      <c r="AD27" s="84">
        <v>15</v>
      </c>
      <c r="AE27" s="84">
        <v>15</v>
      </c>
      <c r="AF27" s="84">
        <v>15</v>
      </c>
      <c r="AG27" s="84">
        <v>15</v>
      </c>
      <c r="AH27" s="84">
        <v>15</v>
      </c>
      <c r="AI27" s="84">
        <v>15</v>
      </c>
      <c r="AJ27" s="84">
        <v>15</v>
      </c>
      <c r="AK27" s="84">
        <v>15</v>
      </c>
      <c r="AL27" s="84">
        <v>15</v>
      </c>
      <c r="AM27" s="84">
        <v>15</v>
      </c>
      <c r="AN27" s="84">
        <v>15</v>
      </c>
      <c r="AO27" s="84">
        <v>15</v>
      </c>
      <c r="AP27" s="84">
        <v>15</v>
      </c>
      <c r="AQ27" s="84">
        <v>15</v>
      </c>
      <c r="AR27" s="84">
        <v>15</v>
      </c>
      <c r="AS27" s="84">
        <v>15</v>
      </c>
      <c r="AT27" s="84">
        <v>15</v>
      </c>
      <c r="AU27" s="84">
        <v>15</v>
      </c>
      <c r="AV27" s="84">
        <v>15</v>
      </c>
      <c r="AW27" s="84">
        <v>15</v>
      </c>
      <c r="AX27" s="84">
        <v>15</v>
      </c>
      <c r="AY27" s="84">
        <v>15</v>
      </c>
      <c r="AZ27" s="84">
        <v>15</v>
      </c>
      <c r="BA27" s="84">
        <v>15</v>
      </c>
      <c r="BB27" s="84">
        <v>15</v>
      </c>
      <c r="BC27" s="84">
        <v>15</v>
      </c>
      <c r="BD27" s="84">
        <v>15</v>
      </c>
      <c r="BE27" s="84">
        <v>15</v>
      </c>
      <c r="BF27" s="84">
        <v>15</v>
      </c>
      <c r="BG27" s="84">
        <v>15</v>
      </c>
      <c r="BH27" s="84">
        <v>15</v>
      </c>
      <c r="BI27" s="84">
        <v>15</v>
      </c>
      <c r="BJ27" s="84">
        <v>15</v>
      </c>
      <c r="BK27" s="84">
        <v>15</v>
      </c>
      <c r="BL27" s="84">
        <v>15</v>
      </c>
      <c r="BM27" s="84">
        <v>15</v>
      </c>
      <c r="BN27" s="84">
        <v>15</v>
      </c>
      <c r="BO27" s="84">
        <v>15</v>
      </c>
      <c r="BP27" s="84">
        <v>15</v>
      </c>
      <c r="BQ27" s="84">
        <v>15</v>
      </c>
      <c r="BR27" s="84">
        <v>15</v>
      </c>
      <c r="BS27" s="84">
        <v>15</v>
      </c>
      <c r="BT27" s="84">
        <v>15</v>
      </c>
      <c r="BU27" s="84">
        <v>15</v>
      </c>
      <c r="BV27" s="84">
        <v>15</v>
      </c>
      <c r="BW27" s="84">
        <v>15</v>
      </c>
      <c r="BX27" s="84">
        <v>15</v>
      </c>
      <c r="BY27" s="84">
        <v>15</v>
      </c>
      <c r="BZ27" s="84">
        <v>15</v>
      </c>
      <c r="CA27" s="84">
        <v>15</v>
      </c>
      <c r="CB27" s="84">
        <v>15</v>
      </c>
      <c r="CC27" s="84">
        <v>15</v>
      </c>
      <c r="CD27" s="84">
        <v>15</v>
      </c>
      <c r="CE27" s="84">
        <v>15</v>
      </c>
      <c r="CF27" s="84">
        <v>15</v>
      </c>
      <c r="CG27" s="84">
        <v>5.3579999999999997</v>
      </c>
      <c r="CH27" s="84"/>
      <c r="CI27" s="84">
        <v>1.83</v>
      </c>
      <c r="CJ27" s="84">
        <v>3.0739999999999998</v>
      </c>
      <c r="CK27" s="84">
        <v>15</v>
      </c>
      <c r="CL27" s="84">
        <v>15</v>
      </c>
      <c r="CM27" s="84">
        <v>15</v>
      </c>
      <c r="CN27" s="84">
        <v>15</v>
      </c>
      <c r="CO27" s="84">
        <v>15</v>
      </c>
      <c r="CP27" s="84">
        <v>15</v>
      </c>
      <c r="CQ27" s="84">
        <v>15</v>
      </c>
      <c r="CR27" s="84">
        <v>15</v>
      </c>
      <c r="CS27" s="84">
        <v>15</v>
      </c>
    </row>
    <row r="28" spans="1:97" s="28" customFormat="1" x14ac:dyDescent="0.35">
      <c r="A28" s="83" t="s">
        <v>280</v>
      </c>
      <c r="B28" s="84">
        <v>15</v>
      </c>
      <c r="C28" s="84">
        <v>15</v>
      </c>
      <c r="D28" s="84">
        <v>15</v>
      </c>
      <c r="E28" s="84">
        <v>15</v>
      </c>
      <c r="F28" s="84">
        <v>15</v>
      </c>
      <c r="G28" s="84">
        <v>15</v>
      </c>
      <c r="H28" s="84">
        <v>15</v>
      </c>
      <c r="I28" s="84">
        <v>15</v>
      </c>
      <c r="J28" s="84">
        <v>15</v>
      </c>
      <c r="K28" s="84">
        <v>15</v>
      </c>
      <c r="L28" s="84">
        <v>15</v>
      </c>
      <c r="M28" s="84">
        <v>15</v>
      </c>
      <c r="N28" s="84">
        <v>15</v>
      </c>
      <c r="O28" s="84">
        <v>15</v>
      </c>
      <c r="P28" s="84">
        <v>15</v>
      </c>
      <c r="Q28" s="84">
        <v>15</v>
      </c>
      <c r="R28" s="84">
        <v>15</v>
      </c>
      <c r="S28" s="84">
        <v>15</v>
      </c>
      <c r="T28" s="84">
        <v>15</v>
      </c>
      <c r="U28" s="84">
        <v>15</v>
      </c>
      <c r="V28" s="84">
        <v>15</v>
      </c>
      <c r="W28" s="84">
        <v>15</v>
      </c>
      <c r="X28" s="84">
        <v>15</v>
      </c>
      <c r="Y28" s="84">
        <v>15</v>
      </c>
      <c r="Z28" s="84">
        <v>15</v>
      </c>
      <c r="AA28" s="84">
        <v>15</v>
      </c>
      <c r="AB28" s="84">
        <v>15</v>
      </c>
      <c r="AC28" s="84">
        <v>15</v>
      </c>
      <c r="AD28" s="84">
        <v>15</v>
      </c>
      <c r="AE28" s="84">
        <v>15</v>
      </c>
      <c r="AF28" s="84">
        <v>15</v>
      </c>
      <c r="AG28" s="84">
        <v>15</v>
      </c>
      <c r="AH28" s="84">
        <v>15</v>
      </c>
      <c r="AI28" s="84">
        <v>15</v>
      </c>
      <c r="AJ28" s="84">
        <v>15</v>
      </c>
      <c r="AK28" s="84">
        <v>15</v>
      </c>
      <c r="AL28" s="84">
        <v>15</v>
      </c>
      <c r="AM28" s="84">
        <v>15</v>
      </c>
      <c r="AN28" s="84">
        <v>15</v>
      </c>
      <c r="AO28" s="84">
        <v>15</v>
      </c>
      <c r="AP28" s="84">
        <v>15</v>
      </c>
      <c r="AQ28" s="84">
        <v>15</v>
      </c>
      <c r="AR28" s="84">
        <v>15</v>
      </c>
      <c r="AS28" s="84">
        <v>15</v>
      </c>
      <c r="AT28" s="84">
        <v>15</v>
      </c>
      <c r="AU28" s="84">
        <v>15</v>
      </c>
      <c r="AV28" s="84">
        <v>15</v>
      </c>
      <c r="AW28" s="84">
        <v>15</v>
      </c>
      <c r="AX28" s="84">
        <v>15</v>
      </c>
      <c r="AY28" s="84">
        <v>15</v>
      </c>
      <c r="AZ28" s="84">
        <v>15</v>
      </c>
      <c r="BA28" s="84">
        <v>15</v>
      </c>
      <c r="BB28" s="84">
        <v>15</v>
      </c>
      <c r="BC28" s="84">
        <v>15</v>
      </c>
      <c r="BD28" s="84">
        <v>15</v>
      </c>
      <c r="BE28" s="84">
        <v>15</v>
      </c>
      <c r="BF28" s="84">
        <v>15</v>
      </c>
      <c r="BG28" s="84">
        <v>15</v>
      </c>
      <c r="BH28" s="84">
        <v>15</v>
      </c>
      <c r="BI28" s="84">
        <v>15</v>
      </c>
      <c r="BJ28" s="84">
        <v>15</v>
      </c>
      <c r="BK28" s="84">
        <v>15</v>
      </c>
      <c r="BL28" s="84">
        <v>15</v>
      </c>
      <c r="BM28" s="84">
        <v>15</v>
      </c>
      <c r="BN28" s="84">
        <v>15</v>
      </c>
      <c r="BO28" s="84">
        <v>15</v>
      </c>
      <c r="BP28" s="84">
        <v>15</v>
      </c>
      <c r="BQ28" s="84">
        <v>15</v>
      </c>
      <c r="BR28" s="84">
        <v>15</v>
      </c>
      <c r="BS28" s="84">
        <v>15</v>
      </c>
      <c r="BT28" s="84">
        <v>15</v>
      </c>
      <c r="BU28" s="84">
        <v>15</v>
      </c>
      <c r="BV28" s="84">
        <v>15</v>
      </c>
      <c r="BW28" s="84">
        <v>15</v>
      </c>
      <c r="BX28" s="84">
        <v>15</v>
      </c>
      <c r="BY28" s="84">
        <v>15</v>
      </c>
      <c r="BZ28" s="84">
        <v>15</v>
      </c>
      <c r="CA28" s="84">
        <v>15</v>
      </c>
      <c r="CB28" s="84">
        <v>15</v>
      </c>
      <c r="CC28" s="84">
        <v>15</v>
      </c>
      <c r="CD28" s="84">
        <v>15</v>
      </c>
      <c r="CE28" s="84">
        <v>12.5</v>
      </c>
      <c r="CF28" s="84">
        <v>7.5</v>
      </c>
      <c r="CG28" s="84">
        <v>5</v>
      </c>
      <c r="CH28" s="84"/>
      <c r="CI28" s="84">
        <v>0</v>
      </c>
      <c r="CJ28" s="84">
        <v>0</v>
      </c>
      <c r="CK28" s="84">
        <v>15</v>
      </c>
      <c r="CL28" s="84">
        <v>15</v>
      </c>
      <c r="CM28" s="84">
        <v>15</v>
      </c>
      <c r="CN28" s="84">
        <v>15</v>
      </c>
      <c r="CO28" s="84">
        <v>15</v>
      </c>
      <c r="CP28" s="84">
        <v>15</v>
      </c>
      <c r="CQ28" s="84">
        <v>15</v>
      </c>
      <c r="CR28" s="84">
        <v>15</v>
      </c>
      <c r="CS28" s="84">
        <v>15</v>
      </c>
    </row>
    <row r="29" spans="1:97" s="28" customFormat="1" x14ac:dyDescent="0.35">
      <c r="A29" s="83" t="s">
        <v>281</v>
      </c>
      <c r="B29" s="84">
        <v>1683</v>
      </c>
      <c r="C29" s="84">
        <v>1730</v>
      </c>
      <c r="D29" s="84">
        <v>1784</v>
      </c>
      <c r="E29" s="84">
        <v>1600</v>
      </c>
      <c r="F29" s="84">
        <v>1838</v>
      </c>
      <c r="G29" s="84">
        <v>1740</v>
      </c>
      <c r="H29" s="84">
        <v>1241</v>
      </c>
      <c r="I29" s="84">
        <v>1431</v>
      </c>
      <c r="J29" s="84">
        <v>1707</v>
      </c>
      <c r="K29" s="84">
        <v>2245</v>
      </c>
      <c r="L29" s="84">
        <v>2152</v>
      </c>
      <c r="M29" s="84">
        <v>2511</v>
      </c>
      <c r="N29" s="84">
        <v>1819</v>
      </c>
      <c r="O29" s="84">
        <v>2034</v>
      </c>
      <c r="P29" s="84">
        <v>2141</v>
      </c>
      <c r="Q29" s="84">
        <v>2069</v>
      </c>
      <c r="R29" s="84">
        <v>2618</v>
      </c>
      <c r="S29" s="84">
        <v>2578</v>
      </c>
      <c r="T29" s="84">
        <v>6248</v>
      </c>
      <c r="U29" s="84">
        <v>6660</v>
      </c>
      <c r="V29" s="84">
        <v>6590</v>
      </c>
      <c r="W29" s="84">
        <v>5513</v>
      </c>
      <c r="X29" s="84">
        <v>6509</v>
      </c>
      <c r="Y29" s="84">
        <v>6326</v>
      </c>
      <c r="Z29" s="84">
        <v>719.8</v>
      </c>
      <c r="AA29" s="84">
        <v>715.8</v>
      </c>
      <c r="AB29" s="84">
        <v>642.79999999999995</v>
      </c>
      <c r="AC29" s="84">
        <v>5776</v>
      </c>
      <c r="AD29" s="84">
        <v>5955</v>
      </c>
      <c r="AE29" s="84">
        <v>5196</v>
      </c>
      <c r="AF29" s="84">
        <v>5849</v>
      </c>
      <c r="AG29" s="84">
        <v>5719</v>
      </c>
      <c r="AH29" s="84">
        <v>5805</v>
      </c>
      <c r="AI29" s="84">
        <v>4160</v>
      </c>
      <c r="AJ29" s="84">
        <v>4905</v>
      </c>
      <c r="AK29" s="84">
        <v>4826</v>
      </c>
      <c r="AL29" s="84">
        <v>5937</v>
      </c>
      <c r="AM29" s="84">
        <v>5642</v>
      </c>
      <c r="AN29" s="84">
        <v>5398</v>
      </c>
      <c r="AO29" s="84">
        <v>4637</v>
      </c>
      <c r="AP29" s="84">
        <v>4958</v>
      </c>
      <c r="AQ29" s="84">
        <v>5002</v>
      </c>
      <c r="AR29" s="84">
        <v>5100</v>
      </c>
      <c r="AS29" s="84">
        <v>5847</v>
      </c>
      <c r="AT29" s="84">
        <v>5608</v>
      </c>
      <c r="AU29" s="84">
        <v>7614</v>
      </c>
      <c r="AV29" s="84">
        <v>7207</v>
      </c>
      <c r="AW29" s="84">
        <v>6372</v>
      </c>
      <c r="AX29" s="84">
        <v>6506</v>
      </c>
      <c r="AY29" s="84">
        <v>6667</v>
      </c>
      <c r="AZ29" s="84">
        <v>6422</v>
      </c>
      <c r="BA29" s="84">
        <v>6765</v>
      </c>
      <c r="BB29" s="84">
        <v>6976</v>
      </c>
      <c r="BC29" s="84">
        <v>6848</v>
      </c>
      <c r="BD29" s="84">
        <v>4242</v>
      </c>
      <c r="BE29" s="84">
        <v>4480</v>
      </c>
      <c r="BF29" s="84">
        <v>4369</v>
      </c>
      <c r="BG29" s="84">
        <v>4438</v>
      </c>
      <c r="BH29" s="84">
        <v>5070</v>
      </c>
      <c r="BI29" s="84">
        <v>4752</v>
      </c>
      <c r="BJ29" s="84">
        <v>3083</v>
      </c>
      <c r="BK29" s="84">
        <v>2835</v>
      </c>
      <c r="BL29" s="84">
        <v>2794</v>
      </c>
      <c r="BM29" s="84">
        <v>3966</v>
      </c>
      <c r="BN29" s="84">
        <v>3949</v>
      </c>
      <c r="BO29" s="84">
        <v>3944</v>
      </c>
      <c r="BP29" s="84">
        <v>4386</v>
      </c>
      <c r="BQ29" s="84">
        <v>5273</v>
      </c>
      <c r="BR29" s="84">
        <v>4003</v>
      </c>
      <c r="BS29" s="84">
        <v>3957</v>
      </c>
      <c r="BT29" s="84">
        <v>5007</v>
      </c>
      <c r="BU29" s="84">
        <v>4796</v>
      </c>
      <c r="BV29" s="84">
        <v>5956</v>
      </c>
      <c r="BW29" s="84">
        <v>5638</v>
      </c>
      <c r="BX29" s="84">
        <v>4930</v>
      </c>
      <c r="BY29" s="84">
        <v>6261</v>
      </c>
      <c r="BZ29" s="84">
        <v>6043</v>
      </c>
      <c r="CA29" s="84">
        <v>7731</v>
      </c>
      <c r="CB29" s="84">
        <v>3759</v>
      </c>
      <c r="CC29" s="84">
        <v>3165</v>
      </c>
      <c r="CD29" s="84">
        <v>3508</v>
      </c>
      <c r="CE29" s="84">
        <v>67.83</v>
      </c>
      <c r="CF29" s="84">
        <v>70.17</v>
      </c>
      <c r="CG29" s="84">
        <v>12.83</v>
      </c>
      <c r="CH29" s="84"/>
      <c r="CI29" s="84">
        <v>41</v>
      </c>
      <c r="CJ29" s="84">
        <v>30</v>
      </c>
      <c r="CK29" s="84">
        <v>7038</v>
      </c>
      <c r="CL29" s="84">
        <v>6598</v>
      </c>
      <c r="CM29" s="84">
        <v>5578</v>
      </c>
      <c r="CN29" s="84">
        <v>7420</v>
      </c>
      <c r="CO29" s="84">
        <v>7650</v>
      </c>
      <c r="CP29" s="84">
        <v>7740</v>
      </c>
      <c r="CQ29" s="84">
        <v>5795</v>
      </c>
      <c r="CR29" s="84">
        <v>6509</v>
      </c>
      <c r="CS29" s="84">
        <v>6287</v>
      </c>
    </row>
    <row r="30" spans="1:97" s="28" customFormat="1" x14ac:dyDescent="0.35">
      <c r="A30" s="83" t="s">
        <v>282</v>
      </c>
      <c r="B30" s="84">
        <v>12028</v>
      </c>
      <c r="C30" s="84">
        <v>11997</v>
      </c>
      <c r="D30" s="84">
        <v>12879</v>
      </c>
      <c r="E30" s="84">
        <v>11918</v>
      </c>
      <c r="F30" s="84">
        <v>12986</v>
      </c>
      <c r="G30" s="84">
        <v>13474</v>
      </c>
      <c r="H30" s="84">
        <v>8167</v>
      </c>
      <c r="I30" s="84">
        <v>9553</v>
      </c>
      <c r="J30" s="84">
        <v>11912</v>
      </c>
      <c r="K30" s="84">
        <v>15723</v>
      </c>
      <c r="L30" s="84">
        <v>15619</v>
      </c>
      <c r="M30" s="84">
        <v>18684</v>
      </c>
      <c r="N30" s="84">
        <v>13091</v>
      </c>
      <c r="O30" s="84">
        <v>15678</v>
      </c>
      <c r="P30" s="84">
        <v>16272</v>
      </c>
      <c r="Q30" s="84">
        <v>15912</v>
      </c>
      <c r="R30" s="84">
        <v>20388</v>
      </c>
      <c r="S30" s="84">
        <v>20167</v>
      </c>
      <c r="T30" s="84">
        <v>51857</v>
      </c>
      <c r="U30" s="84">
        <v>55306</v>
      </c>
      <c r="V30" s="84">
        <v>54626</v>
      </c>
      <c r="W30" s="84">
        <v>44466</v>
      </c>
      <c r="X30" s="84">
        <v>52684</v>
      </c>
      <c r="Y30" s="84">
        <v>52708</v>
      </c>
      <c r="Z30" s="84">
        <v>5077</v>
      </c>
      <c r="AA30" s="84">
        <v>4607</v>
      </c>
      <c r="AB30" s="84">
        <v>3862</v>
      </c>
      <c r="AC30" s="84">
        <v>47172</v>
      </c>
      <c r="AD30" s="84">
        <v>48294</v>
      </c>
      <c r="AE30" s="84">
        <v>43004</v>
      </c>
      <c r="AF30" s="84">
        <v>48374</v>
      </c>
      <c r="AG30" s="84">
        <v>47713</v>
      </c>
      <c r="AH30" s="84">
        <v>47082</v>
      </c>
      <c r="AI30" s="84">
        <v>32192</v>
      </c>
      <c r="AJ30" s="84">
        <v>37438</v>
      </c>
      <c r="AK30" s="84">
        <v>37643</v>
      </c>
      <c r="AL30" s="84">
        <v>48382</v>
      </c>
      <c r="AM30" s="84">
        <v>46193</v>
      </c>
      <c r="AN30" s="84">
        <v>43257</v>
      </c>
      <c r="AO30" s="84">
        <v>35948</v>
      </c>
      <c r="AP30" s="84">
        <v>39703</v>
      </c>
      <c r="AQ30" s="84">
        <v>40321</v>
      </c>
      <c r="AR30" s="84">
        <v>41262</v>
      </c>
      <c r="AS30" s="84">
        <v>48961</v>
      </c>
      <c r="AT30" s="84">
        <v>45752</v>
      </c>
      <c r="AU30" s="84">
        <v>63393</v>
      </c>
      <c r="AV30" s="84">
        <v>61501</v>
      </c>
      <c r="AW30" s="84">
        <v>52466</v>
      </c>
      <c r="AX30" s="84">
        <v>54599</v>
      </c>
      <c r="AY30" s="84">
        <v>56499</v>
      </c>
      <c r="AZ30" s="84">
        <v>51618</v>
      </c>
      <c r="BA30" s="84">
        <v>54636</v>
      </c>
      <c r="BB30" s="84">
        <v>57273</v>
      </c>
      <c r="BC30" s="84">
        <v>55682</v>
      </c>
      <c r="BD30" s="84">
        <v>32849</v>
      </c>
      <c r="BE30" s="84">
        <v>34126</v>
      </c>
      <c r="BF30" s="84">
        <v>34467</v>
      </c>
      <c r="BG30" s="84">
        <v>35503</v>
      </c>
      <c r="BH30" s="84">
        <v>41952</v>
      </c>
      <c r="BI30" s="84">
        <v>37666</v>
      </c>
      <c r="BJ30" s="84">
        <v>22868</v>
      </c>
      <c r="BK30" s="84">
        <v>21118</v>
      </c>
      <c r="BL30" s="84">
        <v>20527</v>
      </c>
      <c r="BM30" s="84">
        <v>30771</v>
      </c>
      <c r="BN30" s="84">
        <v>30954</v>
      </c>
      <c r="BO30" s="84">
        <v>31416</v>
      </c>
      <c r="BP30" s="84">
        <v>34093</v>
      </c>
      <c r="BQ30" s="84">
        <v>41701</v>
      </c>
      <c r="BR30" s="84">
        <v>32784</v>
      </c>
      <c r="BS30" s="84">
        <v>31566</v>
      </c>
      <c r="BT30" s="84">
        <v>40528</v>
      </c>
      <c r="BU30" s="84">
        <v>38166</v>
      </c>
      <c r="BV30" s="84">
        <v>50249</v>
      </c>
      <c r="BW30" s="84">
        <v>47293</v>
      </c>
      <c r="BX30" s="84">
        <v>46379</v>
      </c>
      <c r="BY30" s="84">
        <v>50202</v>
      </c>
      <c r="BZ30" s="84">
        <v>49747</v>
      </c>
      <c r="CA30" s="84">
        <v>65254</v>
      </c>
      <c r="CB30" s="84">
        <v>28924</v>
      </c>
      <c r="CC30" s="84">
        <v>24654</v>
      </c>
      <c r="CD30" s="84">
        <v>25947</v>
      </c>
      <c r="CE30" s="84">
        <v>426.3</v>
      </c>
      <c r="CF30" s="84">
        <v>738.2</v>
      </c>
      <c r="CG30" s="84">
        <v>6.6909999999999998</v>
      </c>
      <c r="CH30" s="84"/>
      <c r="CI30" s="84">
        <v>37.520000000000003</v>
      </c>
      <c r="CJ30" s="84">
        <v>51.34</v>
      </c>
      <c r="CK30" s="84">
        <v>57411</v>
      </c>
      <c r="CL30" s="84">
        <v>53616</v>
      </c>
      <c r="CM30" s="84">
        <v>45808</v>
      </c>
      <c r="CN30" s="84">
        <v>62139</v>
      </c>
      <c r="CO30" s="84">
        <v>62911</v>
      </c>
      <c r="CP30" s="84">
        <v>65789</v>
      </c>
      <c r="CQ30" s="84">
        <v>48156</v>
      </c>
      <c r="CR30" s="84">
        <v>54112</v>
      </c>
      <c r="CS30" s="84">
        <v>51694</v>
      </c>
    </row>
    <row r="31" spans="1:97" s="28" customFormat="1" x14ac:dyDescent="0.35">
      <c r="A31" s="83" t="s">
        <v>283</v>
      </c>
      <c r="B31" s="84">
        <v>100</v>
      </c>
      <c r="C31" s="84">
        <v>100</v>
      </c>
      <c r="D31" s="84">
        <v>100</v>
      </c>
      <c r="E31" s="84">
        <v>100</v>
      </c>
      <c r="F31" s="84">
        <v>100</v>
      </c>
      <c r="G31" s="84">
        <v>100</v>
      </c>
      <c r="H31" s="84">
        <v>100</v>
      </c>
      <c r="I31" s="84">
        <v>100</v>
      </c>
      <c r="J31" s="84">
        <v>100</v>
      </c>
      <c r="K31" s="84">
        <v>100</v>
      </c>
      <c r="L31" s="84">
        <v>100</v>
      </c>
      <c r="M31" s="84">
        <v>100</v>
      </c>
      <c r="N31" s="84">
        <v>100</v>
      </c>
      <c r="O31" s="84">
        <v>100</v>
      </c>
      <c r="P31" s="84">
        <v>100</v>
      </c>
      <c r="Q31" s="84">
        <v>100</v>
      </c>
      <c r="R31" s="84">
        <v>100</v>
      </c>
      <c r="S31" s="84">
        <v>100</v>
      </c>
      <c r="T31" s="84">
        <v>100</v>
      </c>
      <c r="U31" s="84">
        <v>100</v>
      </c>
      <c r="V31" s="84">
        <v>100</v>
      </c>
      <c r="W31" s="84">
        <v>100</v>
      </c>
      <c r="X31" s="84">
        <v>100</v>
      </c>
      <c r="Y31" s="84">
        <v>100</v>
      </c>
      <c r="Z31" s="84">
        <v>100</v>
      </c>
      <c r="AA31" s="84">
        <v>100</v>
      </c>
      <c r="AB31" s="84">
        <v>100</v>
      </c>
      <c r="AC31" s="84">
        <v>100</v>
      </c>
      <c r="AD31" s="84">
        <v>100</v>
      </c>
      <c r="AE31" s="84">
        <v>100</v>
      </c>
      <c r="AF31" s="84">
        <v>100</v>
      </c>
      <c r="AG31" s="84">
        <v>100</v>
      </c>
      <c r="AH31" s="84">
        <v>100</v>
      </c>
      <c r="AI31" s="84">
        <v>100</v>
      </c>
      <c r="AJ31" s="84">
        <v>100</v>
      </c>
      <c r="AK31" s="84">
        <v>100</v>
      </c>
      <c r="AL31" s="84">
        <v>100</v>
      </c>
      <c r="AM31" s="84">
        <v>100</v>
      </c>
      <c r="AN31" s="84">
        <v>100</v>
      </c>
      <c r="AO31" s="84">
        <v>100</v>
      </c>
      <c r="AP31" s="84">
        <v>100</v>
      </c>
      <c r="AQ31" s="84">
        <v>100</v>
      </c>
      <c r="AR31" s="84">
        <v>100</v>
      </c>
      <c r="AS31" s="84">
        <v>100</v>
      </c>
      <c r="AT31" s="84">
        <v>100</v>
      </c>
      <c r="AU31" s="84">
        <v>100</v>
      </c>
      <c r="AV31" s="84">
        <v>100</v>
      </c>
      <c r="AW31" s="84">
        <v>100</v>
      </c>
      <c r="AX31" s="84">
        <v>100</v>
      </c>
      <c r="AY31" s="84">
        <v>100</v>
      </c>
      <c r="AZ31" s="84">
        <v>100</v>
      </c>
      <c r="BA31" s="84">
        <v>100</v>
      </c>
      <c r="BB31" s="84">
        <v>100</v>
      </c>
      <c r="BC31" s="84">
        <v>100</v>
      </c>
      <c r="BD31" s="84">
        <v>100</v>
      </c>
      <c r="BE31" s="84">
        <v>100</v>
      </c>
      <c r="BF31" s="84">
        <v>100</v>
      </c>
      <c r="BG31" s="84">
        <v>100</v>
      </c>
      <c r="BH31" s="84">
        <v>100</v>
      </c>
      <c r="BI31" s="84">
        <v>100</v>
      </c>
      <c r="BJ31" s="84">
        <v>100</v>
      </c>
      <c r="BK31" s="84">
        <v>100</v>
      </c>
      <c r="BL31" s="84">
        <v>100</v>
      </c>
      <c r="BM31" s="84">
        <v>100</v>
      </c>
      <c r="BN31" s="84">
        <v>100</v>
      </c>
      <c r="BO31" s="84">
        <v>100</v>
      </c>
      <c r="BP31" s="84">
        <v>100</v>
      </c>
      <c r="BQ31" s="84">
        <v>100</v>
      </c>
      <c r="BR31" s="84">
        <v>100</v>
      </c>
      <c r="BS31" s="84">
        <v>100</v>
      </c>
      <c r="BT31" s="84">
        <v>100</v>
      </c>
      <c r="BU31" s="84">
        <v>100</v>
      </c>
      <c r="BV31" s="84">
        <v>100</v>
      </c>
      <c r="BW31" s="84">
        <v>100</v>
      </c>
      <c r="BX31" s="84">
        <v>100</v>
      </c>
      <c r="BY31" s="84">
        <v>100</v>
      </c>
      <c r="BZ31" s="84">
        <v>100</v>
      </c>
      <c r="CA31" s="84">
        <v>100</v>
      </c>
      <c r="CB31" s="84">
        <v>100</v>
      </c>
      <c r="CC31" s="84">
        <v>100</v>
      </c>
      <c r="CD31" s="84">
        <v>100</v>
      </c>
      <c r="CE31" s="84">
        <v>100</v>
      </c>
      <c r="CF31" s="84">
        <v>100</v>
      </c>
      <c r="CG31" s="84">
        <v>100</v>
      </c>
      <c r="CH31" s="84"/>
      <c r="CI31" s="84">
        <v>21.17</v>
      </c>
      <c r="CJ31" s="84">
        <v>78</v>
      </c>
      <c r="CK31" s="84">
        <v>100</v>
      </c>
      <c r="CL31" s="84">
        <v>100</v>
      </c>
      <c r="CM31" s="84">
        <v>100</v>
      </c>
      <c r="CN31" s="84">
        <v>100</v>
      </c>
      <c r="CO31" s="84">
        <v>100</v>
      </c>
      <c r="CP31" s="84">
        <v>100</v>
      </c>
      <c r="CQ31" s="84">
        <v>100</v>
      </c>
      <c r="CR31" s="84">
        <v>100</v>
      </c>
      <c r="CS31" s="84">
        <v>100</v>
      </c>
    </row>
    <row r="32" spans="1:97" s="28" customFormat="1" x14ac:dyDescent="0.35">
      <c r="A32" s="83"/>
      <c r="B32" s="84"/>
      <c r="C32" s="84"/>
      <c r="D32" s="84"/>
      <c r="E32" s="84"/>
      <c r="F32" s="84"/>
      <c r="G32" s="84"/>
      <c r="H32" s="84"/>
      <c r="I32" s="84"/>
      <c r="J32" s="84"/>
      <c r="K32" s="84"/>
      <c r="L32" s="84"/>
      <c r="M32" s="84"/>
      <c r="N32" s="84"/>
      <c r="O32" s="84"/>
      <c r="P32" s="84"/>
      <c r="Q32" s="84"/>
      <c r="R32" s="84"/>
      <c r="S32" s="84"/>
      <c r="T32" s="84"/>
      <c r="U32" s="84"/>
      <c r="V32" s="84"/>
      <c r="W32" s="84"/>
      <c r="X32" s="84"/>
      <c r="Y32" s="84"/>
      <c r="Z32" s="84"/>
      <c r="AA32" s="84"/>
      <c r="AB32" s="84"/>
      <c r="AC32" s="84"/>
      <c r="AD32" s="84"/>
      <c r="AE32" s="84"/>
      <c r="AF32" s="84"/>
      <c r="AG32" s="84"/>
      <c r="AH32" s="84"/>
      <c r="AI32" s="84"/>
      <c r="AJ32" s="84"/>
      <c r="AK32" s="84"/>
      <c r="AL32" s="84"/>
      <c r="AM32" s="84"/>
      <c r="AN32" s="84"/>
      <c r="AO32" s="84"/>
      <c r="AP32" s="84"/>
      <c r="AQ32" s="84"/>
      <c r="AR32" s="84"/>
      <c r="AS32" s="84"/>
      <c r="AT32" s="84"/>
      <c r="AU32" s="84"/>
      <c r="AV32" s="84"/>
      <c r="AW32" s="84"/>
      <c r="AX32" s="84"/>
      <c r="AY32" s="84"/>
      <c r="AZ32" s="84"/>
      <c r="BA32" s="84"/>
      <c r="BB32" s="84"/>
      <c r="BC32" s="84"/>
      <c r="BD32" s="84"/>
      <c r="BE32" s="84"/>
      <c r="BF32" s="84"/>
      <c r="BG32" s="84"/>
      <c r="BH32" s="84"/>
      <c r="BI32" s="84"/>
      <c r="BJ32" s="84"/>
      <c r="BK32" s="84"/>
      <c r="BL32" s="84"/>
      <c r="BM32" s="84"/>
      <c r="BN32" s="84"/>
      <c r="BO32" s="84"/>
      <c r="BP32" s="84"/>
      <c r="BQ32" s="84"/>
      <c r="BR32" s="84"/>
      <c r="BS32" s="84"/>
      <c r="BT32" s="84"/>
      <c r="BU32" s="84"/>
      <c r="BV32" s="84"/>
      <c r="BW32" s="84"/>
      <c r="BX32" s="84"/>
      <c r="BY32" s="84"/>
      <c r="BZ32" s="84"/>
      <c r="CA32" s="84"/>
      <c r="CB32" s="84"/>
      <c r="CC32" s="84"/>
      <c r="CD32" s="84"/>
      <c r="CE32" s="84"/>
      <c r="CF32" s="84"/>
      <c r="CG32" s="84"/>
      <c r="CH32" s="84"/>
      <c r="CI32" s="84"/>
      <c r="CJ32" s="84"/>
      <c r="CK32" s="84"/>
      <c r="CL32" s="84"/>
      <c r="CM32" s="84"/>
      <c r="CN32" s="84"/>
      <c r="CO32" s="84"/>
      <c r="CP32" s="84"/>
      <c r="CQ32" s="84"/>
      <c r="CR32" s="84"/>
      <c r="CS32" s="84"/>
    </row>
    <row r="33" spans="1:97" s="28" customFormat="1" ht="14.65" thickBot="1" x14ac:dyDescent="0.4">
      <c r="A33" s="141" t="s">
        <v>617</v>
      </c>
      <c r="B33" s="141"/>
      <c r="C33" s="141"/>
      <c r="D33" s="141"/>
      <c r="E33" s="84"/>
      <c r="F33" s="84"/>
      <c r="G33" s="84"/>
      <c r="H33" s="84"/>
      <c r="I33" s="84"/>
      <c r="J33" s="84"/>
      <c r="K33" s="84"/>
      <c r="L33" s="84"/>
      <c r="M33" s="84"/>
      <c r="N33" s="84"/>
      <c r="O33" s="84"/>
      <c r="P33" s="84"/>
      <c r="Q33" s="84"/>
      <c r="R33" s="84"/>
      <c r="S33" s="84"/>
      <c r="T33" s="84"/>
      <c r="U33" s="84"/>
      <c r="V33" s="84"/>
      <c r="W33" s="84"/>
      <c r="X33" s="84"/>
      <c r="Y33" s="84"/>
      <c r="Z33" s="84"/>
      <c r="AA33" s="84"/>
      <c r="AB33" s="84"/>
      <c r="AC33" s="84"/>
      <c r="AD33" s="84"/>
      <c r="AE33" s="84"/>
      <c r="AF33" s="84"/>
      <c r="AG33" s="84"/>
      <c r="AH33" s="84"/>
      <c r="AI33" s="84"/>
      <c r="AJ33" s="84"/>
      <c r="AK33" s="84"/>
      <c r="AL33" s="84"/>
      <c r="AM33" s="84"/>
      <c r="AN33" s="84"/>
      <c r="AO33" s="84"/>
      <c r="AP33" s="84"/>
      <c r="AQ33" s="84"/>
      <c r="AR33" s="84"/>
      <c r="AS33" s="84"/>
      <c r="AT33" s="84"/>
      <c r="AU33" s="84"/>
      <c r="AV33" s="84"/>
      <c r="AW33" s="84"/>
      <c r="AX33" s="84"/>
      <c r="AY33" s="84"/>
      <c r="AZ33" s="84"/>
      <c r="BA33" s="84"/>
      <c r="BB33" s="84"/>
      <c r="BC33" s="84"/>
      <c r="BD33" s="84"/>
      <c r="BE33" s="84"/>
      <c r="BF33" s="84"/>
      <c r="BG33" s="84"/>
      <c r="BH33" s="84"/>
      <c r="BI33" s="84"/>
      <c r="BJ33" s="84"/>
      <c r="BK33" s="84"/>
      <c r="BL33" s="84"/>
      <c r="BM33" s="84"/>
      <c r="BN33" s="84"/>
      <c r="BO33" s="84"/>
      <c r="BP33" s="84"/>
      <c r="BQ33" s="84"/>
      <c r="BR33" s="84"/>
      <c r="BS33" s="84"/>
      <c r="BT33" s="84"/>
      <c r="BU33" s="84"/>
      <c r="BV33" s="84"/>
      <c r="BW33" s="84"/>
      <c r="BX33" s="84"/>
      <c r="BY33" s="84"/>
      <c r="BZ33" s="84"/>
      <c r="CA33" s="84"/>
      <c r="CB33" s="84"/>
      <c r="CC33" s="84"/>
      <c r="CD33" s="84"/>
      <c r="CE33" s="84"/>
      <c r="CF33" s="84"/>
      <c r="CG33" s="84"/>
      <c r="CH33" s="84"/>
      <c r="CI33" s="84"/>
      <c r="CJ33" s="84"/>
      <c r="CK33" s="84"/>
      <c r="CL33" s="84"/>
      <c r="CM33" s="84"/>
      <c r="CN33" s="84"/>
      <c r="CO33" s="84"/>
      <c r="CP33" s="84"/>
      <c r="CQ33" s="84"/>
      <c r="CR33" s="84"/>
      <c r="CS33" s="84"/>
    </row>
    <row r="34" spans="1:97" s="28" customFormat="1" x14ac:dyDescent="0.35">
      <c r="A34" s="83" t="s">
        <v>32</v>
      </c>
      <c r="B34" s="84" t="s">
        <v>33</v>
      </c>
      <c r="C34" s="84" t="s">
        <v>34</v>
      </c>
      <c r="D34" s="84" t="s">
        <v>35</v>
      </c>
      <c r="E34" s="84" t="s">
        <v>36</v>
      </c>
      <c r="F34" s="84" t="s">
        <v>37</v>
      </c>
      <c r="G34" s="84" t="s">
        <v>38</v>
      </c>
      <c r="H34" s="84" t="s">
        <v>39</v>
      </c>
      <c r="I34" s="84" t="s">
        <v>40</v>
      </c>
      <c r="J34" s="84" t="s">
        <v>60</v>
      </c>
      <c r="K34" s="84" t="s">
        <v>59</v>
      </c>
      <c r="L34" s="84"/>
      <c r="M34" s="84"/>
      <c r="N34" s="84"/>
      <c r="O34" s="84"/>
      <c r="P34" s="84"/>
      <c r="Q34" s="84"/>
      <c r="R34" s="84"/>
      <c r="S34" s="84"/>
      <c r="T34" s="84"/>
      <c r="U34" s="84"/>
      <c r="V34" s="84"/>
      <c r="W34" s="84"/>
      <c r="X34" s="84"/>
      <c r="Y34" s="84"/>
      <c r="Z34" s="84"/>
      <c r="AA34" s="84"/>
      <c r="AB34" s="84"/>
      <c r="AC34" s="84"/>
      <c r="AD34" s="84"/>
      <c r="AE34" s="84"/>
      <c r="AF34" s="84"/>
      <c r="AG34" s="84"/>
      <c r="AH34" s="84"/>
      <c r="AI34" s="84"/>
      <c r="AJ34" s="84"/>
      <c r="AK34" s="84"/>
      <c r="AL34" s="84"/>
      <c r="AM34" s="84"/>
      <c r="AN34" s="84"/>
      <c r="AO34" s="84"/>
      <c r="AP34" s="84"/>
      <c r="AQ34" s="84"/>
      <c r="AR34" s="84"/>
      <c r="AS34" s="84"/>
      <c r="AT34" s="84"/>
      <c r="AU34" s="84"/>
      <c r="AV34" s="84"/>
      <c r="AW34" s="84"/>
      <c r="AX34" s="84"/>
      <c r="AY34" s="84"/>
      <c r="AZ34" s="84"/>
      <c r="BA34" s="84"/>
      <c r="BB34" s="84"/>
      <c r="BC34" s="84"/>
      <c r="BD34" s="84"/>
      <c r="BE34" s="84"/>
      <c r="BF34" s="84"/>
      <c r="BG34" s="84"/>
      <c r="BH34" s="84"/>
      <c r="BI34" s="84"/>
      <c r="BJ34" s="84"/>
      <c r="BK34" s="84"/>
      <c r="BL34" s="84"/>
      <c r="BM34" s="84"/>
      <c r="BN34" s="84"/>
      <c r="BO34" s="84"/>
      <c r="BP34" s="84"/>
      <c r="BQ34" s="84"/>
      <c r="BR34" s="84"/>
      <c r="BS34" s="84"/>
      <c r="BT34" s="84"/>
      <c r="BU34" s="84"/>
      <c r="BV34" s="84"/>
      <c r="BW34" s="84"/>
      <c r="BX34" s="84"/>
      <c r="BY34" s="84"/>
      <c r="BZ34" s="84"/>
      <c r="CA34" s="84"/>
      <c r="CB34" s="84"/>
      <c r="CC34" s="84"/>
      <c r="CD34" s="84"/>
      <c r="CE34" s="84"/>
      <c r="CF34" s="84"/>
      <c r="CG34" s="84"/>
      <c r="CH34" s="84"/>
      <c r="CI34" s="84"/>
      <c r="CJ34" s="84"/>
      <c r="CK34" s="84"/>
      <c r="CL34" s="84"/>
      <c r="CM34" s="84"/>
      <c r="CN34" s="84"/>
      <c r="CO34" s="84"/>
      <c r="CP34" s="84"/>
      <c r="CQ34" s="84"/>
      <c r="CR34" s="84"/>
      <c r="CS34" s="84"/>
    </row>
    <row r="35" spans="1:97" s="28" customFormat="1" x14ac:dyDescent="0.35">
      <c r="A35" s="138">
        <v>0.21579790924096356</v>
      </c>
      <c r="B35" s="139">
        <v>0.21382436667224838</v>
      </c>
      <c r="C35" s="139">
        <v>0.14652656507906131</v>
      </c>
      <c r="D35" s="139">
        <v>0.28209099825371381</v>
      </c>
      <c r="E35" s="139">
        <v>0.23486950697318373</v>
      </c>
      <c r="F35" s="139">
        <v>0.28548190321268807</v>
      </c>
      <c r="G35" s="139">
        <v>0.93038179078056593</v>
      </c>
      <c r="H35" s="139">
        <v>0.79777767145898615</v>
      </c>
      <c r="I35" s="139">
        <v>9.1087960194244422E-2</v>
      </c>
      <c r="J35" s="139">
        <v>1.0300277492046026</v>
      </c>
      <c r="K35" s="139">
        <v>7.7057866660287539E-3</v>
      </c>
      <c r="L35" s="84"/>
      <c r="M35" s="84"/>
      <c r="N35" s="84"/>
      <c r="O35" s="84"/>
      <c r="P35" s="84"/>
      <c r="Q35" s="84"/>
      <c r="R35" s="84"/>
      <c r="S35" s="84"/>
      <c r="T35" s="84"/>
      <c r="U35" s="84"/>
      <c r="V35" s="84"/>
      <c r="W35" s="84"/>
      <c r="X35" s="84"/>
      <c r="Y35" s="84"/>
      <c r="Z35" s="84"/>
      <c r="AA35" s="84"/>
      <c r="AB35" s="84"/>
      <c r="AC35" s="84"/>
      <c r="AD35" s="84"/>
      <c r="AE35" s="84"/>
      <c r="AF35" s="84"/>
      <c r="AG35" s="84"/>
      <c r="AH35" s="84"/>
      <c r="AI35" s="84"/>
      <c r="AJ35" s="84"/>
      <c r="AK35" s="84"/>
      <c r="AL35" s="84"/>
      <c r="AM35" s="84"/>
      <c r="AN35" s="84"/>
      <c r="AO35" s="84"/>
      <c r="AP35" s="84"/>
      <c r="AQ35" s="84"/>
      <c r="AR35" s="84"/>
      <c r="AS35" s="84"/>
      <c r="AT35" s="84"/>
      <c r="AU35" s="84"/>
      <c r="AV35" s="84"/>
      <c r="AW35" s="84"/>
      <c r="AX35" s="84"/>
      <c r="AY35" s="84"/>
      <c r="AZ35" s="84"/>
      <c r="BA35" s="84"/>
      <c r="BB35" s="84"/>
      <c r="BC35" s="84"/>
      <c r="BD35" s="84"/>
      <c r="BE35" s="84"/>
      <c r="BF35" s="84"/>
      <c r="BG35" s="84"/>
      <c r="BH35" s="84"/>
      <c r="BI35" s="84"/>
      <c r="BJ35" s="84"/>
      <c r="BK35" s="84"/>
      <c r="BL35" s="84"/>
      <c r="BM35" s="84"/>
      <c r="BN35" s="84"/>
      <c r="BO35" s="84"/>
      <c r="BP35" s="84"/>
      <c r="BQ35" s="84"/>
      <c r="BR35" s="84"/>
      <c r="BS35" s="84"/>
      <c r="BT35" s="84"/>
      <c r="BU35" s="84"/>
      <c r="BV35" s="84"/>
      <c r="BW35" s="84"/>
      <c r="BX35" s="84"/>
      <c r="BY35" s="84"/>
      <c r="BZ35" s="84"/>
      <c r="CA35" s="84"/>
      <c r="CB35" s="84"/>
      <c r="CC35" s="84"/>
      <c r="CD35" s="84"/>
      <c r="CE35" s="84"/>
      <c r="CF35" s="84"/>
      <c r="CG35" s="84"/>
      <c r="CH35" s="84"/>
      <c r="CI35" s="84"/>
      <c r="CJ35" s="84"/>
      <c r="CK35" s="84"/>
      <c r="CL35" s="84"/>
      <c r="CM35" s="84"/>
      <c r="CN35" s="84"/>
      <c r="CO35" s="84"/>
      <c r="CP35" s="84"/>
      <c r="CQ35" s="84"/>
      <c r="CR35" s="84"/>
      <c r="CS35" s="84"/>
    </row>
    <row r="36" spans="1:97" s="28" customFormat="1" x14ac:dyDescent="0.35">
      <c r="A36" s="138">
        <v>0.21524172906250746</v>
      </c>
      <c r="B36" s="139">
        <v>0.23298567088486472</v>
      </c>
      <c r="C36" s="139">
        <v>0.17139320144487238</v>
      </c>
      <c r="D36" s="139">
        <v>0.28022510346147406</v>
      </c>
      <c r="E36" s="139">
        <v>0.28128363993014854</v>
      </c>
      <c r="F36" s="139">
        <v>0.36578714446331601</v>
      </c>
      <c r="G36" s="139">
        <v>0.99226132095782593</v>
      </c>
      <c r="H36" s="139">
        <v>0.9452192426380881</v>
      </c>
      <c r="I36" s="139">
        <v>8.2655551037006905E-2</v>
      </c>
      <c r="J36" s="139">
        <v>0.96194053058392937</v>
      </c>
      <c r="K36" s="139">
        <v>1.3312441690787742E-2</v>
      </c>
      <c r="L36" s="84"/>
      <c r="M36" s="84"/>
      <c r="N36" s="84"/>
      <c r="O36" s="84"/>
      <c r="P36" s="84"/>
      <c r="Q36" s="84"/>
      <c r="R36" s="84"/>
      <c r="S36" s="84"/>
      <c r="T36" s="84"/>
      <c r="U36" s="84"/>
      <c r="V36" s="84"/>
      <c r="W36" s="84"/>
      <c r="X36" s="84"/>
      <c r="Y36" s="84"/>
      <c r="Z36" s="84"/>
      <c r="AA36" s="84"/>
      <c r="AB36" s="84"/>
      <c r="AC36" s="84"/>
      <c r="AD36" s="84"/>
      <c r="AE36" s="84"/>
      <c r="AF36" s="84"/>
      <c r="AG36" s="84"/>
      <c r="AH36" s="84"/>
      <c r="AI36" s="84"/>
      <c r="AJ36" s="84"/>
      <c r="AK36" s="84"/>
      <c r="AL36" s="84"/>
      <c r="AM36" s="84"/>
      <c r="AN36" s="84"/>
      <c r="AO36" s="84"/>
      <c r="AP36" s="84"/>
      <c r="AQ36" s="84"/>
      <c r="AR36" s="84"/>
      <c r="AS36" s="84"/>
      <c r="AT36" s="84"/>
      <c r="AU36" s="84"/>
      <c r="AV36" s="84"/>
      <c r="AW36" s="84"/>
      <c r="AX36" s="84"/>
      <c r="AY36" s="84"/>
      <c r="AZ36" s="84"/>
      <c r="BA36" s="84"/>
      <c r="BB36" s="84"/>
      <c r="BC36" s="84"/>
      <c r="BD36" s="84"/>
      <c r="BE36" s="84"/>
      <c r="BF36" s="84"/>
      <c r="BG36" s="84"/>
      <c r="BH36" s="84"/>
      <c r="BI36" s="84"/>
      <c r="BJ36" s="84"/>
      <c r="BK36" s="84"/>
      <c r="BL36" s="84"/>
      <c r="BM36" s="84"/>
      <c r="BN36" s="84"/>
      <c r="BO36" s="84"/>
      <c r="BP36" s="84"/>
      <c r="BQ36" s="84"/>
      <c r="BR36" s="84"/>
      <c r="BS36" s="84"/>
      <c r="BT36" s="84"/>
      <c r="BU36" s="84"/>
      <c r="BV36" s="84"/>
      <c r="BW36" s="84"/>
      <c r="BX36" s="84"/>
      <c r="BY36" s="84"/>
      <c r="BZ36" s="84"/>
      <c r="CA36" s="84"/>
      <c r="CB36" s="84"/>
      <c r="CC36" s="84"/>
      <c r="CD36" s="84"/>
      <c r="CE36" s="84"/>
      <c r="CF36" s="84"/>
      <c r="CG36" s="84"/>
      <c r="CH36" s="84"/>
      <c r="CI36" s="84"/>
      <c r="CJ36" s="84"/>
      <c r="CK36" s="84"/>
      <c r="CL36" s="84"/>
      <c r="CM36" s="84"/>
      <c r="CN36" s="84"/>
      <c r="CO36" s="84"/>
      <c r="CP36" s="84"/>
      <c r="CQ36" s="84"/>
      <c r="CR36" s="84"/>
      <c r="CS36" s="84"/>
    </row>
    <row r="37" spans="1:97" s="28" customFormat="1" x14ac:dyDescent="0.35">
      <c r="A37" s="138">
        <v>0.23106595220438725</v>
      </c>
      <c r="B37" s="139">
        <v>0.24174102337152834</v>
      </c>
      <c r="C37" s="139">
        <v>0.21371671889577301</v>
      </c>
      <c r="D37" s="139">
        <v>0.33521517594431022</v>
      </c>
      <c r="E37" s="139">
        <v>0.29194076980121042</v>
      </c>
      <c r="F37" s="139">
        <v>0.36182211802980646</v>
      </c>
      <c r="G37" s="139">
        <v>0.98006123962395042</v>
      </c>
      <c r="H37" s="139">
        <v>0.94564983374398959</v>
      </c>
      <c r="I37" s="139">
        <v>6.9289285457981478E-2</v>
      </c>
      <c r="J37" s="139">
        <v>0.82185489079731111</v>
      </c>
      <c r="K37" s="139">
        <v>1.5142453890869077E-2</v>
      </c>
      <c r="L37" s="84"/>
      <c r="M37" s="84"/>
      <c r="N37" s="84"/>
      <c r="O37" s="84"/>
      <c r="P37" s="84"/>
      <c r="Q37" s="84"/>
      <c r="R37" s="84"/>
      <c r="S37" s="84"/>
      <c r="T37" s="84"/>
      <c r="U37" s="84"/>
      <c r="V37" s="84"/>
      <c r="W37" s="84"/>
      <c r="X37" s="84"/>
      <c r="Y37" s="84"/>
      <c r="Z37" s="84"/>
      <c r="AA37" s="84"/>
      <c r="AB37" s="84"/>
      <c r="AC37" s="84"/>
      <c r="AD37" s="84"/>
      <c r="AE37" s="84"/>
      <c r="AF37" s="84"/>
      <c r="AG37" s="84"/>
      <c r="AH37" s="84"/>
      <c r="AI37" s="84"/>
      <c r="AJ37" s="84"/>
      <c r="AK37" s="84"/>
      <c r="AL37" s="84"/>
      <c r="AM37" s="84"/>
      <c r="AN37" s="84"/>
      <c r="AO37" s="84"/>
      <c r="AP37" s="84"/>
      <c r="AQ37" s="84"/>
      <c r="AR37" s="84"/>
      <c r="AS37" s="84"/>
      <c r="AT37" s="84"/>
      <c r="AU37" s="84"/>
      <c r="AV37" s="84"/>
      <c r="AW37" s="84"/>
      <c r="AX37" s="84"/>
      <c r="AY37" s="84"/>
      <c r="AZ37" s="84"/>
      <c r="BA37" s="84"/>
      <c r="BB37" s="84"/>
      <c r="BC37" s="84"/>
      <c r="BD37" s="84"/>
      <c r="BE37" s="84"/>
      <c r="BF37" s="84"/>
      <c r="BG37" s="84"/>
      <c r="BH37" s="84"/>
      <c r="BI37" s="84"/>
      <c r="BJ37" s="84"/>
      <c r="BK37" s="84"/>
      <c r="BL37" s="84"/>
      <c r="BM37" s="84"/>
      <c r="BN37" s="84"/>
      <c r="BO37" s="84"/>
      <c r="BP37" s="84"/>
      <c r="BQ37" s="84"/>
      <c r="BR37" s="84"/>
      <c r="BS37" s="84"/>
      <c r="BT37" s="84"/>
      <c r="BU37" s="84"/>
      <c r="BV37" s="84"/>
      <c r="BW37" s="84"/>
      <c r="BX37" s="84"/>
      <c r="BY37" s="84"/>
      <c r="BZ37" s="84"/>
      <c r="CA37" s="84"/>
      <c r="CB37" s="84"/>
      <c r="CC37" s="84"/>
      <c r="CD37" s="84"/>
      <c r="CE37" s="84"/>
      <c r="CF37" s="84"/>
      <c r="CG37" s="84"/>
      <c r="CH37" s="84"/>
      <c r="CI37" s="84">
        <v>6.25</v>
      </c>
      <c r="CJ37" s="84">
        <v>13.05</v>
      </c>
      <c r="CK37" s="84"/>
      <c r="CL37" s="84"/>
      <c r="CM37" s="84"/>
      <c r="CN37" s="84"/>
      <c r="CO37" s="84"/>
      <c r="CP37" s="84"/>
      <c r="CQ37" s="84"/>
      <c r="CR37" s="84"/>
      <c r="CS37" s="84"/>
    </row>
    <row r="38" spans="1:97" s="28" customFormat="1" x14ac:dyDescent="0.35">
      <c r="A38" s="138"/>
      <c r="B38" s="139"/>
      <c r="C38" s="139"/>
      <c r="D38" s="139"/>
      <c r="E38" s="139"/>
      <c r="F38" s="139"/>
      <c r="G38" s="139"/>
      <c r="H38" s="139"/>
      <c r="I38" s="139"/>
      <c r="J38" s="139">
        <v>1.1148541970671961</v>
      </c>
      <c r="K38" s="139">
        <v>8.3767911393919092E-3</v>
      </c>
      <c r="L38" s="84"/>
      <c r="M38" s="84"/>
      <c r="N38" s="84"/>
      <c r="O38" s="84"/>
      <c r="P38" s="84"/>
      <c r="Q38" s="84"/>
      <c r="R38" s="84"/>
      <c r="S38" s="84"/>
      <c r="T38" s="84"/>
      <c r="U38" s="84"/>
      <c r="V38" s="84"/>
      <c r="W38" s="84"/>
      <c r="X38" s="84"/>
      <c r="Y38" s="84"/>
      <c r="Z38" s="84"/>
      <c r="AA38" s="84"/>
      <c r="AB38" s="84"/>
      <c r="AC38" s="84"/>
      <c r="AD38" s="84"/>
      <c r="AE38" s="84"/>
      <c r="AF38" s="84"/>
      <c r="AG38" s="84"/>
      <c r="AH38" s="84"/>
      <c r="AI38" s="84"/>
      <c r="AJ38" s="84"/>
      <c r="AK38" s="84"/>
      <c r="AL38" s="84"/>
      <c r="AM38" s="84"/>
      <c r="AN38" s="84"/>
      <c r="AO38" s="84"/>
      <c r="AP38" s="84"/>
      <c r="AQ38" s="84"/>
      <c r="AR38" s="84"/>
      <c r="AS38" s="84"/>
      <c r="AT38" s="84"/>
      <c r="AU38" s="84"/>
      <c r="AV38" s="84"/>
      <c r="AW38" s="84"/>
      <c r="AX38" s="84"/>
      <c r="AY38" s="84"/>
      <c r="AZ38" s="84"/>
      <c r="BA38" s="84"/>
      <c r="BB38" s="84"/>
      <c r="BC38" s="84"/>
      <c r="BD38" s="84"/>
      <c r="BE38" s="84"/>
      <c r="BF38" s="84"/>
      <c r="BG38" s="84"/>
      <c r="BH38" s="84"/>
      <c r="BI38" s="84"/>
      <c r="BJ38" s="84"/>
      <c r="BK38" s="84"/>
      <c r="BL38" s="84"/>
      <c r="BM38" s="84"/>
      <c r="BN38" s="84"/>
      <c r="BO38" s="84"/>
      <c r="BP38" s="84"/>
      <c r="BQ38" s="84"/>
      <c r="BR38" s="84"/>
      <c r="BS38" s="84"/>
      <c r="BT38" s="84"/>
      <c r="BU38" s="84"/>
      <c r="BV38" s="84"/>
      <c r="BW38" s="84"/>
      <c r="BX38" s="84"/>
      <c r="BY38" s="84"/>
      <c r="BZ38" s="84"/>
      <c r="CA38" s="84"/>
      <c r="CB38" s="84"/>
      <c r="CC38" s="84"/>
      <c r="CD38" s="84"/>
      <c r="CE38" s="84"/>
      <c r="CF38" s="84"/>
      <c r="CG38" s="84"/>
      <c r="CH38" s="84"/>
      <c r="CI38" s="84">
        <v>15</v>
      </c>
      <c r="CJ38" s="84">
        <v>15</v>
      </c>
      <c r="CK38" s="84"/>
      <c r="CL38" s="84"/>
      <c r="CM38" s="84"/>
      <c r="CN38" s="84"/>
      <c r="CO38" s="84"/>
      <c r="CP38" s="84"/>
      <c r="CQ38" s="84"/>
      <c r="CR38" s="84"/>
      <c r="CS38" s="84"/>
    </row>
    <row r="39" spans="1:97" s="28" customFormat="1" x14ac:dyDescent="0.35">
      <c r="A39" s="138"/>
      <c r="B39" s="139"/>
      <c r="C39" s="139"/>
      <c r="D39" s="139"/>
      <c r="E39" s="139"/>
      <c r="F39" s="139"/>
      <c r="G39" s="139"/>
      <c r="H39" s="139"/>
      <c r="I39" s="139"/>
      <c r="J39" s="139">
        <v>1.1287048776403608</v>
      </c>
      <c r="K39" s="139">
        <v>4.0152620625313971E-3</v>
      </c>
      <c r="L39" s="84"/>
      <c r="M39" s="84"/>
      <c r="N39" s="84"/>
      <c r="O39" s="84"/>
      <c r="P39" s="84"/>
      <c r="Q39" s="84"/>
      <c r="R39" s="84"/>
      <c r="S39" s="84"/>
      <c r="T39" s="84"/>
      <c r="U39" s="84"/>
      <c r="V39" s="84"/>
      <c r="W39" s="84"/>
      <c r="X39" s="84"/>
      <c r="Y39" s="84"/>
      <c r="Z39" s="84"/>
      <c r="AA39" s="84"/>
      <c r="AB39" s="84"/>
      <c r="AC39" s="84"/>
      <c r="AD39" s="84"/>
      <c r="AE39" s="84"/>
      <c r="AF39" s="84"/>
      <c r="AG39" s="84"/>
      <c r="AH39" s="84"/>
      <c r="AI39" s="84"/>
      <c r="AJ39" s="84"/>
      <c r="AK39" s="84"/>
      <c r="AL39" s="84"/>
      <c r="AM39" s="84"/>
      <c r="AN39" s="84"/>
      <c r="AO39" s="84"/>
      <c r="AP39" s="84"/>
      <c r="AQ39" s="84"/>
      <c r="AR39" s="84"/>
      <c r="AS39" s="84"/>
      <c r="AT39" s="84"/>
      <c r="AU39" s="84"/>
      <c r="AV39" s="84"/>
      <c r="AW39" s="84"/>
      <c r="AX39" s="84"/>
      <c r="AY39" s="84"/>
      <c r="AZ39" s="84"/>
      <c r="BA39" s="84"/>
      <c r="BB39" s="84"/>
      <c r="BC39" s="84"/>
      <c r="BD39" s="84"/>
      <c r="BE39" s="84"/>
      <c r="BF39" s="84"/>
      <c r="BG39" s="84"/>
      <c r="BH39" s="84"/>
      <c r="BI39" s="84"/>
      <c r="BJ39" s="84"/>
      <c r="BK39" s="84"/>
      <c r="BL39" s="84"/>
      <c r="BM39" s="84"/>
      <c r="BN39" s="84"/>
      <c r="BO39" s="84"/>
      <c r="BP39" s="84"/>
      <c r="BQ39" s="84"/>
      <c r="BR39" s="84"/>
      <c r="BS39" s="84"/>
      <c r="BT39" s="84"/>
      <c r="BU39" s="84"/>
      <c r="BV39" s="84"/>
      <c r="BW39" s="84"/>
      <c r="BX39" s="84"/>
      <c r="BY39" s="84"/>
      <c r="BZ39" s="84"/>
      <c r="CA39" s="84"/>
      <c r="CB39" s="84"/>
      <c r="CC39" s="84"/>
      <c r="CD39" s="84"/>
      <c r="CE39" s="84"/>
      <c r="CF39" s="84"/>
      <c r="CG39" s="84"/>
      <c r="CH39" s="84"/>
      <c r="CI39" s="84">
        <v>12.5</v>
      </c>
      <c r="CJ39" s="84">
        <v>15</v>
      </c>
      <c r="CK39" s="84"/>
      <c r="CL39" s="84"/>
      <c r="CM39" s="84"/>
      <c r="CN39" s="84"/>
      <c r="CO39" s="84"/>
      <c r="CP39" s="84"/>
      <c r="CQ39" s="84"/>
      <c r="CR39" s="84"/>
      <c r="CS39" s="84"/>
    </row>
    <row r="40" spans="1:97" s="28" customFormat="1" x14ac:dyDescent="0.35">
      <c r="A40" s="138"/>
      <c r="B40" s="139"/>
      <c r="C40" s="139"/>
      <c r="D40" s="139"/>
      <c r="E40" s="139"/>
      <c r="F40" s="139"/>
      <c r="G40" s="139"/>
      <c r="H40" s="139"/>
      <c r="I40" s="139"/>
      <c r="J40" s="139">
        <v>1.1803399277563811</v>
      </c>
      <c r="K40" s="139">
        <v>2.6337822644307827E-3</v>
      </c>
      <c r="L40" s="84"/>
      <c r="M40" s="84"/>
      <c r="N40" s="84"/>
      <c r="O40" s="84"/>
      <c r="P40" s="84"/>
      <c r="Q40" s="84"/>
      <c r="R40" s="84"/>
      <c r="S40" s="84"/>
      <c r="T40" s="84"/>
      <c r="U40" s="84"/>
      <c r="V40" s="84"/>
      <c r="W40" s="84"/>
      <c r="X40" s="84"/>
      <c r="Y40" s="84"/>
      <c r="Z40" s="84"/>
      <c r="AA40" s="84"/>
      <c r="AB40" s="84"/>
      <c r="AC40" s="84"/>
      <c r="AD40" s="84"/>
      <c r="AE40" s="84"/>
      <c r="AF40" s="84"/>
      <c r="AG40" s="84"/>
      <c r="AH40" s="84"/>
      <c r="AI40" s="84"/>
      <c r="AJ40" s="84"/>
      <c r="AK40" s="84"/>
      <c r="AL40" s="84"/>
      <c r="AM40" s="84"/>
      <c r="AN40" s="84"/>
      <c r="AO40" s="84"/>
      <c r="AP40" s="84"/>
      <c r="AQ40" s="84"/>
      <c r="AR40" s="84"/>
      <c r="AS40" s="84"/>
      <c r="AT40" s="84"/>
      <c r="AU40" s="84"/>
      <c r="AV40" s="84"/>
      <c r="AW40" s="84"/>
      <c r="AX40" s="84"/>
      <c r="AY40" s="84"/>
      <c r="AZ40" s="84"/>
      <c r="BA40" s="84"/>
      <c r="BB40" s="84"/>
      <c r="BC40" s="84"/>
      <c r="BD40" s="84"/>
      <c r="BE40" s="84"/>
      <c r="BF40" s="84"/>
      <c r="BG40" s="84"/>
      <c r="BH40" s="84"/>
      <c r="BI40" s="84"/>
      <c r="BJ40" s="84"/>
      <c r="BK40" s="84"/>
      <c r="BL40" s="84"/>
      <c r="BM40" s="84"/>
      <c r="BN40" s="84"/>
      <c r="BO40" s="84"/>
      <c r="BP40" s="84"/>
      <c r="BQ40" s="84"/>
      <c r="BR40" s="84"/>
      <c r="BS40" s="84"/>
      <c r="BT40" s="84"/>
      <c r="BU40" s="84"/>
      <c r="BV40" s="84"/>
      <c r="BW40" s="84"/>
      <c r="BX40" s="84"/>
      <c r="BY40" s="84"/>
      <c r="BZ40" s="84"/>
      <c r="CA40" s="84"/>
      <c r="CB40" s="84"/>
      <c r="CC40" s="84"/>
      <c r="CD40" s="84"/>
      <c r="CE40" s="84"/>
      <c r="CF40" s="84"/>
      <c r="CG40" s="84"/>
      <c r="CH40" s="84"/>
      <c r="CI40" s="84">
        <v>33.83</v>
      </c>
      <c r="CJ40" s="84">
        <v>14.83</v>
      </c>
      <c r="CK40" s="84"/>
      <c r="CL40" s="84"/>
      <c r="CM40" s="84"/>
      <c r="CN40" s="84"/>
      <c r="CO40" s="84"/>
      <c r="CP40" s="84"/>
      <c r="CQ40" s="84"/>
      <c r="CR40" s="84"/>
      <c r="CS40" s="84"/>
    </row>
    <row r="41" spans="1:97" s="28" customFormat="1" x14ac:dyDescent="0.35">
      <c r="A41" s="138"/>
      <c r="B41" s="139"/>
      <c r="C41" s="139"/>
      <c r="D41" s="139"/>
      <c r="E41" s="139"/>
      <c r="F41" s="139"/>
      <c r="G41" s="139"/>
      <c r="H41" s="139"/>
      <c r="I41" s="139"/>
      <c r="J41" s="139">
        <v>0.86398105399134029</v>
      </c>
      <c r="K41" s="139"/>
      <c r="L41" s="84"/>
      <c r="M41" s="84"/>
      <c r="N41" s="84"/>
      <c r="O41" s="84"/>
      <c r="P41" s="84"/>
      <c r="Q41" s="84"/>
      <c r="R41" s="84"/>
      <c r="S41" s="84"/>
      <c r="T41" s="84"/>
      <c r="U41" s="84"/>
      <c r="V41" s="84"/>
      <c r="W41" s="84"/>
      <c r="X41" s="84"/>
      <c r="Y41" s="84"/>
      <c r="Z41" s="84"/>
      <c r="AA41" s="84"/>
      <c r="AB41" s="84"/>
      <c r="AC41" s="84"/>
      <c r="AD41" s="84"/>
      <c r="AE41" s="84"/>
      <c r="AF41" s="84"/>
      <c r="AG41" s="84"/>
      <c r="AH41" s="84"/>
      <c r="AI41" s="84"/>
      <c r="AJ41" s="84"/>
      <c r="AK41" s="84"/>
      <c r="AL41" s="84"/>
      <c r="AM41" s="84"/>
      <c r="AN41" s="84"/>
      <c r="AO41" s="84"/>
      <c r="AP41" s="84"/>
      <c r="AQ41" s="84"/>
      <c r="AR41" s="84"/>
      <c r="AS41" s="84"/>
      <c r="AT41" s="84"/>
      <c r="AU41" s="84"/>
      <c r="AV41" s="84"/>
      <c r="AW41" s="84"/>
      <c r="AX41" s="84"/>
      <c r="AY41" s="84"/>
      <c r="AZ41" s="84"/>
      <c r="BA41" s="84"/>
      <c r="BB41" s="84"/>
      <c r="BC41" s="84"/>
      <c r="BD41" s="84"/>
      <c r="BE41" s="84"/>
      <c r="BF41" s="84"/>
      <c r="BG41" s="84"/>
      <c r="BH41" s="84"/>
      <c r="BI41" s="84"/>
      <c r="BJ41" s="84"/>
      <c r="BK41" s="84"/>
      <c r="BL41" s="84"/>
      <c r="BM41" s="84"/>
      <c r="BN41" s="84"/>
      <c r="BO41" s="84"/>
      <c r="BP41" s="84"/>
      <c r="BQ41" s="84"/>
      <c r="BR41" s="84"/>
      <c r="BS41" s="84"/>
      <c r="BT41" s="84"/>
      <c r="BU41" s="84"/>
      <c r="BV41" s="84"/>
      <c r="BW41" s="84"/>
      <c r="BX41" s="84"/>
      <c r="BY41" s="84"/>
      <c r="BZ41" s="84"/>
      <c r="CA41" s="84"/>
      <c r="CB41" s="84"/>
      <c r="CC41" s="84"/>
      <c r="CD41" s="84"/>
      <c r="CE41" s="84"/>
      <c r="CF41" s="84"/>
      <c r="CG41" s="84"/>
      <c r="CH41" s="84"/>
      <c r="CI41" s="84">
        <v>139.69999999999999</v>
      </c>
      <c r="CJ41" s="84">
        <v>14.48</v>
      </c>
      <c r="CK41" s="84"/>
      <c r="CL41" s="84"/>
      <c r="CM41" s="84"/>
      <c r="CN41" s="84"/>
      <c r="CO41" s="84"/>
      <c r="CP41" s="84"/>
      <c r="CQ41" s="84"/>
      <c r="CR41" s="84"/>
      <c r="CS41" s="84"/>
    </row>
    <row r="42" spans="1:97" s="29" customFormat="1" ht="14.65" thickBot="1" x14ac:dyDescent="0.4">
      <c r="A42" s="138"/>
      <c r="B42" s="139"/>
      <c r="C42" s="139"/>
      <c r="D42" s="139"/>
      <c r="E42" s="139"/>
      <c r="F42" s="139"/>
      <c r="G42" s="139"/>
      <c r="H42" s="139"/>
      <c r="I42" s="139"/>
      <c r="J42" s="139">
        <v>0.97083941343922686</v>
      </c>
      <c r="K42" s="139"/>
      <c r="L42" s="84"/>
      <c r="M42" s="84"/>
      <c r="N42" s="84"/>
      <c r="O42" s="84"/>
      <c r="P42" s="84"/>
      <c r="Q42" s="84"/>
      <c r="R42" s="84"/>
      <c r="S42" s="84"/>
      <c r="T42" s="84"/>
      <c r="U42" s="84"/>
      <c r="V42" s="84"/>
      <c r="W42" s="84"/>
      <c r="X42" s="84"/>
      <c r="Y42" s="84"/>
      <c r="Z42" s="84"/>
      <c r="AA42" s="84"/>
      <c r="AB42" s="84"/>
      <c r="AC42" s="84"/>
      <c r="AD42" s="84"/>
      <c r="AE42" s="84"/>
      <c r="AF42" s="84"/>
      <c r="AG42" s="84"/>
      <c r="AH42" s="84"/>
      <c r="AI42" s="84"/>
      <c r="AJ42" s="84"/>
      <c r="AK42" s="84"/>
      <c r="AL42" s="84"/>
      <c r="AM42" s="84"/>
      <c r="AN42" s="84"/>
      <c r="AO42" s="84"/>
      <c r="AP42" s="84"/>
      <c r="AQ42" s="84"/>
      <c r="AR42" s="84"/>
      <c r="AS42" s="84"/>
      <c r="AT42" s="84"/>
      <c r="AU42" s="84"/>
      <c r="AV42" s="84"/>
      <c r="AW42" s="84"/>
      <c r="AX42" s="84"/>
      <c r="AY42" s="84"/>
      <c r="AZ42" s="84"/>
      <c r="BA42" s="84"/>
      <c r="BB42" s="84"/>
      <c r="BC42" s="84"/>
      <c r="BD42" s="84"/>
      <c r="BE42" s="84"/>
      <c r="BF42" s="84"/>
      <c r="BG42" s="84"/>
      <c r="BH42" s="84"/>
      <c r="BI42" s="84"/>
      <c r="BJ42" s="84"/>
      <c r="BK42" s="84"/>
      <c r="BL42" s="84"/>
      <c r="BM42" s="84"/>
      <c r="BN42" s="84"/>
      <c r="BO42" s="84"/>
      <c r="BP42" s="84"/>
      <c r="BQ42" s="84"/>
      <c r="BR42" s="84"/>
      <c r="BS42" s="84"/>
      <c r="BT42" s="84"/>
      <c r="BU42" s="84"/>
      <c r="BV42" s="84"/>
      <c r="BW42" s="84"/>
      <c r="BX42" s="84"/>
      <c r="BY42" s="84"/>
      <c r="BZ42" s="84"/>
      <c r="CA42" s="84"/>
      <c r="CB42" s="84"/>
      <c r="CC42" s="84"/>
      <c r="CD42" s="84"/>
      <c r="CE42" s="84"/>
      <c r="CF42" s="84"/>
      <c r="CG42" s="84"/>
      <c r="CH42" s="84"/>
      <c r="CI42" s="84">
        <v>78.83</v>
      </c>
      <c r="CJ42" s="84">
        <v>22</v>
      </c>
      <c r="CK42" s="84"/>
      <c r="CL42" s="84"/>
      <c r="CM42" s="84"/>
      <c r="CN42" s="84"/>
      <c r="CO42" s="84"/>
      <c r="CP42" s="84"/>
      <c r="CQ42" s="84"/>
      <c r="CR42" s="84"/>
      <c r="CS42" s="84"/>
    </row>
    <row r="43" spans="1:97" x14ac:dyDescent="0.45">
      <c r="A43" s="140"/>
      <c r="B43" s="140"/>
      <c r="C43" s="140"/>
      <c r="D43" s="140"/>
      <c r="E43" s="140"/>
      <c r="F43" s="140"/>
      <c r="G43" s="140"/>
      <c r="H43" s="140"/>
      <c r="I43" s="140"/>
      <c r="J43" s="140">
        <v>0.92745735951965169</v>
      </c>
      <c r="K43" s="140"/>
    </row>
    <row r="44" spans="1:97" ht="14.65" thickBot="1" x14ac:dyDescent="0.5">
      <c r="A44" s="136" t="s">
        <v>618</v>
      </c>
      <c r="B44" s="136"/>
      <c r="C44" s="136"/>
      <c r="D44" s="137"/>
      <c r="E44" s="135"/>
      <c r="F44" s="135"/>
      <c r="G44" s="135"/>
      <c r="H44" s="135"/>
      <c r="I44" s="135"/>
      <c r="J44" s="135"/>
      <c r="K44" s="135"/>
    </row>
    <row r="45" spans="1:97" x14ac:dyDescent="0.35">
      <c r="A45" s="78" t="s">
        <v>142</v>
      </c>
      <c r="B45" s="120" t="s">
        <v>78</v>
      </c>
      <c r="C45" s="120"/>
      <c r="D45" s="120"/>
      <c r="E45" s="120" t="s">
        <v>4</v>
      </c>
      <c r="F45" s="120"/>
      <c r="G45" s="120"/>
      <c r="H45" s="120" t="s">
        <v>6</v>
      </c>
      <c r="I45" s="120"/>
      <c r="J45" s="120"/>
      <c r="K45" s="120" t="s">
        <v>10</v>
      </c>
      <c r="L45" s="120"/>
      <c r="M45" s="120"/>
      <c r="N45" s="120" t="s">
        <v>14</v>
      </c>
      <c r="O45" s="120"/>
      <c r="P45" s="120"/>
      <c r="Q45" s="120" t="s">
        <v>16</v>
      </c>
      <c r="R45" s="120"/>
      <c r="S45" s="120"/>
      <c r="T45" s="120" t="s">
        <v>17</v>
      </c>
      <c r="U45" s="120"/>
      <c r="V45" s="120"/>
      <c r="W45" s="120" t="s">
        <v>21</v>
      </c>
      <c r="X45" s="120"/>
      <c r="Y45" s="120"/>
      <c r="Z45" s="120" t="s">
        <v>79</v>
      </c>
      <c r="AA45" s="120"/>
      <c r="AB45" s="121"/>
    </row>
    <row r="46" spans="1:97" x14ac:dyDescent="0.35">
      <c r="A46" s="95">
        <v>10</v>
      </c>
      <c r="B46" s="92">
        <v>90.891199999999998</v>
      </c>
      <c r="C46" s="92">
        <v>91.734399999999994</v>
      </c>
      <c r="D46" s="92">
        <v>93.071100000000001</v>
      </c>
      <c r="E46" s="92">
        <v>78.420199999999994</v>
      </c>
      <c r="F46" s="92">
        <v>78.475800000000007</v>
      </c>
      <c r="G46" s="92">
        <v>76.8934</v>
      </c>
      <c r="H46" s="92">
        <v>78.617599999999996</v>
      </c>
      <c r="I46" s="92">
        <v>76.701400000000007</v>
      </c>
      <c r="J46" s="92">
        <v>75.825900000000004</v>
      </c>
      <c r="K46" s="92">
        <v>85.347300000000004</v>
      </c>
      <c r="L46" s="92">
        <v>82.860699999999994</v>
      </c>
      <c r="M46" s="92">
        <v>78.628299999999996</v>
      </c>
      <c r="N46" s="92">
        <v>71.790899999999993</v>
      </c>
      <c r="O46" s="92">
        <v>71.977500000000006</v>
      </c>
      <c r="P46" s="92">
        <v>66.478499999999997</v>
      </c>
      <c r="Q46" s="92">
        <v>76.513000000000005</v>
      </c>
      <c r="R46" s="92">
        <v>71.871600000000001</v>
      </c>
      <c r="S46" s="92">
        <v>70.805899999999994</v>
      </c>
      <c r="T46" s="92">
        <v>71.451800000000006</v>
      </c>
      <c r="U46" s="92">
        <v>63.421300000000002</v>
      </c>
      <c r="V46" s="92">
        <v>63.817799999999998</v>
      </c>
      <c r="W46" s="92">
        <v>6.9618000000000002</v>
      </c>
      <c r="X46" s="92">
        <v>0.77390000000000003</v>
      </c>
      <c r="Y46" s="92">
        <v>1.9939</v>
      </c>
      <c r="Z46" s="92">
        <v>20.222200000000001</v>
      </c>
      <c r="AA46" s="92">
        <v>5.4781000000000004</v>
      </c>
      <c r="AB46" s="94">
        <v>5.4349999999999996</v>
      </c>
    </row>
    <row r="47" spans="1:97" x14ac:dyDescent="0.35">
      <c r="A47" s="95">
        <v>5</v>
      </c>
      <c r="B47" s="92">
        <v>48.1066</v>
      </c>
      <c r="C47" s="92">
        <v>55.767499999999998</v>
      </c>
      <c r="D47" s="92">
        <v>53.447699999999998</v>
      </c>
      <c r="E47" s="92">
        <v>41.064599999999999</v>
      </c>
      <c r="F47" s="92">
        <v>38.773499999999999</v>
      </c>
      <c r="G47" s="92">
        <v>38.161700000000003</v>
      </c>
      <c r="H47" s="92">
        <v>36.302999999999997</v>
      </c>
      <c r="I47" s="92">
        <v>24.732700000000001</v>
      </c>
      <c r="J47" s="92">
        <v>32.4223</v>
      </c>
      <c r="K47" s="92">
        <v>58.971800000000002</v>
      </c>
      <c r="L47" s="92">
        <v>62.111600000000003</v>
      </c>
      <c r="M47" s="92">
        <v>63.171900000000001</v>
      </c>
      <c r="N47" s="92">
        <v>44.7928</v>
      </c>
      <c r="O47" s="92">
        <v>44.464500000000001</v>
      </c>
      <c r="P47" s="92">
        <v>43.635599999999997</v>
      </c>
      <c r="Q47" s="92">
        <v>38.832700000000003</v>
      </c>
      <c r="R47" s="92">
        <v>25.183</v>
      </c>
      <c r="S47" s="92">
        <v>41.1813</v>
      </c>
      <c r="T47" s="92">
        <v>43.366500000000002</v>
      </c>
      <c r="U47" s="92">
        <v>27.287500000000001</v>
      </c>
      <c r="V47" s="92">
        <v>31.525200000000002</v>
      </c>
      <c r="W47" s="92">
        <v>9.8468</v>
      </c>
      <c r="X47" s="92">
        <v>15.1502</v>
      </c>
      <c r="Y47" s="92">
        <v>16.790099999999999</v>
      </c>
      <c r="Z47" s="92">
        <v>9.9311000000000007</v>
      </c>
      <c r="AA47" s="92">
        <v>10.747400000000001</v>
      </c>
      <c r="AB47" s="94">
        <v>-17.074100000000001</v>
      </c>
    </row>
    <row r="48" spans="1:97" x14ac:dyDescent="0.35">
      <c r="A48" s="95">
        <v>2.5</v>
      </c>
      <c r="B48" s="92">
        <v>1.9759</v>
      </c>
      <c r="C48" s="92">
        <v>-2.7551999999999999</v>
      </c>
      <c r="D48" s="92">
        <v>9.9299999999999999E-2</v>
      </c>
      <c r="E48" s="92">
        <v>15.3673</v>
      </c>
      <c r="F48" s="92">
        <v>13.3543</v>
      </c>
      <c r="G48" s="92">
        <v>22.845300000000002</v>
      </c>
      <c r="H48" s="92">
        <v>13.210800000000001</v>
      </c>
      <c r="I48" s="92">
        <v>14.396699999999999</v>
      </c>
      <c r="J48" s="92">
        <v>15.5288</v>
      </c>
      <c r="K48" s="92">
        <v>42.243400000000001</v>
      </c>
      <c r="L48" s="92">
        <v>32.831400000000002</v>
      </c>
      <c r="M48" s="92">
        <v>32.4636</v>
      </c>
      <c r="N48" s="92">
        <v>13.196400000000001</v>
      </c>
      <c r="O48" s="92">
        <v>17.123799999999999</v>
      </c>
      <c r="P48" s="92">
        <v>22.391300000000001</v>
      </c>
      <c r="Q48" s="92">
        <v>35.504600000000003</v>
      </c>
      <c r="R48" s="92">
        <v>28.767700000000001</v>
      </c>
      <c r="S48" s="92">
        <v>27.658899999999999</v>
      </c>
      <c r="T48" s="92">
        <v>25.970600000000001</v>
      </c>
      <c r="U48" s="92">
        <v>12.1576</v>
      </c>
      <c r="V48" s="92">
        <v>17.914999999999999</v>
      </c>
      <c r="W48" s="92">
        <v>-13.735300000000001</v>
      </c>
      <c r="X48" s="92">
        <v>-10.3408</v>
      </c>
      <c r="Y48" s="92">
        <v>5.8692000000000002</v>
      </c>
      <c r="Z48" s="92">
        <v>2.0423</v>
      </c>
      <c r="AA48" s="92">
        <v>-1.3665</v>
      </c>
      <c r="AB48" s="94">
        <v>7.3906000000000001</v>
      </c>
    </row>
    <row r="49" spans="1:28" ht="14.65" thickBot="1" x14ac:dyDescent="0.4">
      <c r="A49" s="96">
        <v>1</v>
      </c>
      <c r="B49" s="80">
        <v>-9.1349999999999998</v>
      </c>
      <c r="C49" s="80">
        <v>-8.7011000000000003</v>
      </c>
      <c r="D49" s="80">
        <v>-5.6943999999999999</v>
      </c>
      <c r="E49" s="80">
        <v>-4.7609000000000004</v>
      </c>
      <c r="F49" s="80">
        <v>-7.8773999999999997</v>
      </c>
      <c r="G49" s="80">
        <v>-5.1074999999999999</v>
      </c>
      <c r="H49" s="80">
        <v>-6.8548</v>
      </c>
      <c r="I49" s="80">
        <v>-2.4878999999999998</v>
      </c>
      <c r="J49" s="80">
        <v>-10.271100000000001</v>
      </c>
      <c r="K49" s="80">
        <v>-1.3355999999999999</v>
      </c>
      <c r="L49" s="80">
        <v>-1.0809</v>
      </c>
      <c r="M49" s="80">
        <v>-4.3944999999999999</v>
      </c>
      <c r="N49" s="80">
        <v>-2.5697999999999999</v>
      </c>
      <c r="O49" s="80">
        <v>-8.1196000000000002</v>
      </c>
      <c r="P49" s="80">
        <v>-2.2565</v>
      </c>
      <c r="Q49" s="80">
        <v>-1.9846999999999999</v>
      </c>
      <c r="R49" s="80">
        <v>-4.3486000000000002</v>
      </c>
      <c r="S49" s="80">
        <v>-3.0234999999999999</v>
      </c>
      <c r="T49" s="80">
        <v>2.9205999999999999</v>
      </c>
      <c r="U49" s="80">
        <v>5.8364000000000003</v>
      </c>
      <c r="V49" s="80">
        <v>3.8136000000000001</v>
      </c>
      <c r="W49" s="80">
        <v>-6.5982000000000003</v>
      </c>
      <c r="X49" s="80">
        <v>-14.561500000000001</v>
      </c>
      <c r="Y49" s="80">
        <v>-9.1071000000000009</v>
      </c>
      <c r="Z49" s="80">
        <v>5.5401999999999996</v>
      </c>
      <c r="AA49" s="80">
        <v>3.8955000000000002</v>
      </c>
      <c r="AB49" s="81">
        <v>2.3336000000000001</v>
      </c>
    </row>
    <row r="50" spans="1:28" x14ac:dyDescent="0.45">
      <c r="A50" s="15"/>
      <c r="B50" s="15"/>
      <c r="C50" s="15"/>
      <c r="D50" s="15"/>
      <c r="E50" s="15"/>
      <c r="F50" s="15"/>
      <c r="G50" s="15"/>
      <c r="H50" s="15"/>
      <c r="I50" s="15"/>
      <c r="J50" s="15"/>
      <c r="K50" s="15"/>
      <c r="L50" s="15"/>
      <c r="M50" s="15"/>
      <c r="N50" s="15"/>
      <c r="O50" s="15"/>
      <c r="P50" s="15"/>
      <c r="Q50" s="15"/>
      <c r="R50" s="15"/>
      <c r="S50" s="15"/>
      <c r="T50" s="15"/>
      <c r="U50" s="15"/>
      <c r="V50" s="15"/>
      <c r="W50" s="15"/>
      <c r="X50" s="15"/>
      <c r="Y50" s="15"/>
      <c r="Z50" s="15"/>
      <c r="AA50" s="15"/>
      <c r="AB50" s="15"/>
    </row>
    <row r="51" spans="1:28" ht="14.65" thickBot="1" x14ac:dyDescent="0.5">
      <c r="A51" s="87" t="s">
        <v>287</v>
      </c>
      <c r="B51" s="87"/>
      <c r="C51" s="87"/>
      <c r="D51" s="87"/>
      <c r="E51" s="87"/>
    </row>
    <row r="52" spans="1:28" x14ac:dyDescent="0.35">
      <c r="A52" s="78"/>
      <c r="B52" s="90" t="s">
        <v>78</v>
      </c>
      <c r="C52" s="90" t="s">
        <v>4</v>
      </c>
      <c r="D52" s="90" t="s">
        <v>6</v>
      </c>
      <c r="E52" s="90" t="s">
        <v>10</v>
      </c>
      <c r="F52" s="90" t="s">
        <v>14</v>
      </c>
      <c r="G52" s="90" t="s">
        <v>16</v>
      </c>
      <c r="H52" s="90" t="s">
        <v>17</v>
      </c>
      <c r="I52" s="90" t="s">
        <v>21</v>
      </c>
      <c r="J52" s="91" t="s">
        <v>79</v>
      </c>
      <c r="K52" s="28"/>
      <c r="L52" s="28"/>
    </row>
    <row r="53" spans="1:28" x14ac:dyDescent="0.35">
      <c r="A53" s="93" t="s">
        <v>144</v>
      </c>
      <c r="B53" s="92"/>
      <c r="C53" s="92"/>
      <c r="D53" s="92"/>
      <c r="E53" s="92"/>
      <c r="F53" s="92"/>
      <c r="G53" s="92"/>
      <c r="H53" s="92"/>
      <c r="I53" s="92"/>
      <c r="J53" s="94"/>
      <c r="K53" s="28"/>
      <c r="L53" s="28"/>
    </row>
    <row r="54" spans="1:28" x14ac:dyDescent="0.35">
      <c r="A54" s="93" t="s">
        <v>145</v>
      </c>
      <c r="B54" s="92"/>
      <c r="C54" s="92"/>
      <c r="D54" s="92"/>
      <c r="E54" s="92"/>
      <c r="F54" s="92"/>
      <c r="G54" s="92"/>
      <c r="H54" s="92"/>
      <c r="I54" s="92"/>
      <c r="J54" s="94"/>
      <c r="K54" s="28"/>
      <c r="L54" s="28"/>
    </row>
    <row r="55" spans="1:28" x14ac:dyDescent="0.35">
      <c r="A55" s="93" t="s">
        <v>146</v>
      </c>
      <c r="B55" s="92">
        <v>4.9489999999999998</v>
      </c>
      <c r="C55" s="92">
        <v>5.8380000000000001</v>
      </c>
      <c r="D55" s="92">
        <v>6.4489999999999998</v>
      </c>
      <c r="E55" s="92">
        <v>3.875</v>
      </c>
      <c r="F55" s="92">
        <v>5.9589999999999996</v>
      </c>
      <c r="G55" s="92">
        <v>5.9429999999999996</v>
      </c>
      <c r="H55" s="92">
        <v>6.9050000000000002</v>
      </c>
      <c r="I55" s="92">
        <v>88.13</v>
      </c>
      <c r="J55" s="94">
        <v>30.77</v>
      </c>
      <c r="K55" s="28"/>
      <c r="L55" s="28"/>
    </row>
    <row r="56" spans="1:28" x14ac:dyDescent="0.35">
      <c r="A56" s="93" t="s">
        <v>147</v>
      </c>
      <c r="B56" s="92">
        <v>4.742</v>
      </c>
      <c r="C56" s="92">
        <v>2.2509999999999999</v>
      </c>
      <c r="D56" s="92">
        <v>2.5459999999999998</v>
      </c>
      <c r="E56" s="92">
        <v>1.871</v>
      </c>
      <c r="F56" s="92">
        <v>1.863</v>
      </c>
      <c r="G56" s="92">
        <v>1.6060000000000001</v>
      </c>
      <c r="H56" s="92">
        <v>1.629</v>
      </c>
      <c r="I56" s="92">
        <v>1.246</v>
      </c>
      <c r="J56" s="94">
        <v>1.946</v>
      </c>
      <c r="K56" s="28"/>
      <c r="L56" s="28"/>
    </row>
    <row r="57" spans="1:28" x14ac:dyDescent="0.35">
      <c r="A57" s="93" t="s">
        <v>148</v>
      </c>
      <c r="B57" s="92">
        <v>0.69450000000000001</v>
      </c>
      <c r="C57" s="92">
        <v>0.76619999999999999</v>
      </c>
      <c r="D57" s="92">
        <v>0.8095</v>
      </c>
      <c r="E57" s="92">
        <v>0.58830000000000005</v>
      </c>
      <c r="F57" s="92">
        <v>0.77510000000000001</v>
      </c>
      <c r="G57" s="92">
        <v>0.77400000000000002</v>
      </c>
      <c r="H57" s="92">
        <v>0.83909999999999996</v>
      </c>
      <c r="I57" s="92">
        <v>1.9450000000000001</v>
      </c>
      <c r="J57" s="94">
        <v>1.488</v>
      </c>
      <c r="K57" s="28"/>
      <c r="L57" s="28"/>
    </row>
    <row r="58" spans="1:28" x14ac:dyDescent="0.35">
      <c r="A58" s="93" t="s">
        <v>149</v>
      </c>
      <c r="B58" s="92"/>
      <c r="C58" s="92"/>
      <c r="D58" s="92"/>
      <c r="E58" s="92"/>
      <c r="F58" s="92"/>
      <c r="G58" s="92"/>
      <c r="H58" s="92"/>
      <c r="I58" s="92"/>
      <c r="J58" s="94"/>
      <c r="K58" s="28"/>
      <c r="L58" s="28"/>
    </row>
    <row r="59" spans="1:28" x14ac:dyDescent="0.35">
      <c r="A59" s="93" t="s">
        <v>146</v>
      </c>
      <c r="B59" s="92" t="s">
        <v>593</v>
      </c>
      <c r="C59" s="92" t="s">
        <v>594</v>
      </c>
      <c r="D59" s="92" t="s">
        <v>595</v>
      </c>
      <c r="E59" s="92" t="s">
        <v>596</v>
      </c>
      <c r="F59" s="92" t="s">
        <v>597</v>
      </c>
      <c r="G59" s="92" t="s">
        <v>598</v>
      </c>
      <c r="H59" s="92" t="s">
        <v>599</v>
      </c>
      <c r="I59" s="92" t="s">
        <v>600</v>
      </c>
      <c r="J59" s="94" t="s">
        <v>600</v>
      </c>
      <c r="K59" s="28"/>
      <c r="L59" s="28"/>
    </row>
    <row r="60" spans="1:28" x14ac:dyDescent="0.35">
      <c r="A60" s="93" t="s">
        <v>147</v>
      </c>
      <c r="B60" s="92" t="s">
        <v>601</v>
      </c>
      <c r="C60" s="92" t="s">
        <v>602</v>
      </c>
      <c r="D60" s="92" t="s">
        <v>603</v>
      </c>
      <c r="E60" s="92" t="s">
        <v>604</v>
      </c>
      <c r="F60" s="92" t="s">
        <v>605</v>
      </c>
      <c r="G60" s="92" t="s">
        <v>606</v>
      </c>
      <c r="H60" s="92" t="s">
        <v>607</v>
      </c>
      <c r="I60" s="92" t="s">
        <v>600</v>
      </c>
      <c r="J60" s="94" t="s">
        <v>600</v>
      </c>
      <c r="K60" s="28"/>
      <c r="L60" s="28"/>
    </row>
    <row r="61" spans="1:28" x14ac:dyDescent="0.35">
      <c r="A61" s="93" t="s">
        <v>148</v>
      </c>
      <c r="B61" s="92" t="s">
        <v>608</v>
      </c>
      <c r="C61" s="92" t="s">
        <v>609</v>
      </c>
      <c r="D61" s="92" t="s">
        <v>610</v>
      </c>
      <c r="E61" s="92" t="s">
        <v>611</v>
      </c>
      <c r="F61" s="92" t="s">
        <v>612</v>
      </c>
      <c r="G61" s="92" t="s">
        <v>613</v>
      </c>
      <c r="H61" s="92" t="s">
        <v>614</v>
      </c>
      <c r="I61" s="92" t="s">
        <v>600</v>
      </c>
      <c r="J61" s="94" t="s">
        <v>600</v>
      </c>
      <c r="K61" s="28"/>
      <c r="L61" s="28"/>
    </row>
    <row r="62" spans="1:28" x14ac:dyDescent="0.35">
      <c r="A62" s="93" t="s">
        <v>177</v>
      </c>
      <c r="B62" s="92"/>
      <c r="C62" s="92"/>
      <c r="D62" s="92"/>
      <c r="E62" s="92"/>
      <c r="F62" s="92"/>
      <c r="G62" s="92"/>
      <c r="H62" s="92"/>
      <c r="I62" s="92"/>
      <c r="J62" s="94"/>
      <c r="K62" s="28"/>
      <c r="L62" s="28"/>
    </row>
    <row r="63" spans="1:28" x14ac:dyDescent="0.35">
      <c r="A63" s="93" t="s">
        <v>178</v>
      </c>
      <c r="B63" s="92">
        <v>10</v>
      </c>
      <c r="C63" s="92">
        <v>10</v>
      </c>
      <c r="D63" s="92">
        <v>10</v>
      </c>
      <c r="E63" s="92">
        <v>10</v>
      </c>
      <c r="F63" s="92">
        <v>10</v>
      </c>
      <c r="G63" s="92">
        <v>10</v>
      </c>
      <c r="H63" s="92">
        <v>10</v>
      </c>
      <c r="I63" s="92">
        <v>10</v>
      </c>
      <c r="J63" s="94">
        <v>10</v>
      </c>
      <c r="K63" s="28"/>
      <c r="L63" s="28"/>
    </row>
    <row r="64" spans="1:28" x14ac:dyDescent="0.35">
      <c r="A64" s="93" t="s">
        <v>179</v>
      </c>
      <c r="B64" s="92">
        <v>0.98209999999999997</v>
      </c>
      <c r="C64" s="92">
        <v>0.97289999999999999</v>
      </c>
      <c r="D64" s="92">
        <v>0.96309999999999996</v>
      </c>
      <c r="E64" s="92">
        <v>0.95899999999999996</v>
      </c>
      <c r="F64" s="92">
        <v>0.96799999999999997</v>
      </c>
      <c r="G64" s="92">
        <v>0.88880000000000003</v>
      </c>
      <c r="H64" s="92">
        <v>0.94920000000000004</v>
      </c>
      <c r="I64" s="92">
        <v>0.1051</v>
      </c>
      <c r="J64" s="94">
        <v>0.1007</v>
      </c>
      <c r="K64" s="28"/>
      <c r="L64" s="28"/>
    </row>
    <row r="65" spans="1:99" x14ac:dyDescent="0.35">
      <c r="A65" s="93" t="s">
        <v>180</v>
      </c>
      <c r="B65" s="92">
        <v>356.4</v>
      </c>
      <c r="C65" s="92">
        <v>312.7</v>
      </c>
      <c r="D65" s="92">
        <v>423.9</v>
      </c>
      <c r="E65" s="92">
        <v>493</v>
      </c>
      <c r="F65" s="92">
        <v>303</v>
      </c>
      <c r="G65" s="92">
        <v>995.7</v>
      </c>
      <c r="H65" s="92">
        <v>337.7</v>
      </c>
      <c r="I65" s="92">
        <v>1189</v>
      </c>
      <c r="J65" s="94">
        <v>753.5</v>
      </c>
      <c r="K65" s="28"/>
      <c r="L65" s="28"/>
    </row>
    <row r="66" spans="1:99" x14ac:dyDescent="0.35">
      <c r="A66" s="93" t="s">
        <v>181</v>
      </c>
      <c r="B66" s="92">
        <v>5.97</v>
      </c>
      <c r="C66" s="92">
        <v>5.5919999999999996</v>
      </c>
      <c r="D66" s="92">
        <v>6.5110000000000001</v>
      </c>
      <c r="E66" s="92">
        <v>7.0209999999999999</v>
      </c>
      <c r="F66" s="92">
        <v>5.5039999999999996</v>
      </c>
      <c r="G66" s="92">
        <v>9.9779999999999998</v>
      </c>
      <c r="H66" s="92">
        <v>5.8109999999999999</v>
      </c>
      <c r="I66" s="92">
        <v>10.91</v>
      </c>
      <c r="J66" s="94">
        <v>8.68</v>
      </c>
      <c r="K66" s="28"/>
      <c r="L66" s="28"/>
    </row>
    <row r="67" spans="1:99" x14ac:dyDescent="0.35">
      <c r="A67" s="93" t="s">
        <v>182</v>
      </c>
      <c r="B67" s="92"/>
      <c r="C67" s="92"/>
      <c r="D67" s="92"/>
      <c r="E67" s="92"/>
      <c r="F67" s="92"/>
      <c r="G67" s="92"/>
      <c r="H67" s="92"/>
      <c r="I67" s="92"/>
      <c r="J67" s="94"/>
      <c r="K67" s="28"/>
      <c r="L67" s="28"/>
    </row>
    <row r="68" spans="1:99" x14ac:dyDescent="0.35">
      <c r="A68" s="93" t="s">
        <v>146</v>
      </c>
      <c r="B68" s="92" t="s">
        <v>183</v>
      </c>
      <c r="C68" s="92" t="s">
        <v>183</v>
      </c>
      <c r="D68" s="92" t="s">
        <v>183</v>
      </c>
      <c r="E68" s="92" t="s">
        <v>183</v>
      </c>
      <c r="F68" s="92" t="s">
        <v>183</v>
      </c>
      <c r="G68" s="92" t="s">
        <v>183</v>
      </c>
      <c r="H68" s="92" t="s">
        <v>183</v>
      </c>
      <c r="I68" s="92" t="s">
        <v>183</v>
      </c>
      <c r="J68" s="94" t="s">
        <v>183</v>
      </c>
      <c r="K68" s="28"/>
      <c r="L68" s="28"/>
    </row>
    <row r="69" spans="1:99" x14ac:dyDescent="0.35">
      <c r="A69" s="93"/>
      <c r="B69" s="92"/>
      <c r="C69" s="92"/>
      <c r="D69" s="92"/>
      <c r="E69" s="92"/>
      <c r="F69" s="92"/>
      <c r="G69" s="92"/>
      <c r="H69" s="92"/>
      <c r="I69" s="92"/>
      <c r="J69" s="94"/>
      <c r="K69" s="28"/>
      <c r="L69" s="28"/>
    </row>
    <row r="70" spans="1:99" x14ac:dyDescent="0.35">
      <c r="A70" s="93" t="s">
        <v>184</v>
      </c>
      <c r="B70" s="92"/>
      <c r="C70" s="92"/>
      <c r="D70" s="92"/>
      <c r="E70" s="92"/>
      <c r="F70" s="92"/>
      <c r="G70" s="92"/>
      <c r="H70" s="92"/>
      <c r="I70" s="92"/>
      <c r="J70" s="94"/>
      <c r="K70" s="28"/>
      <c r="L70" s="28"/>
    </row>
    <row r="71" spans="1:99" x14ac:dyDescent="0.35">
      <c r="A71" s="93" t="s">
        <v>185</v>
      </c>
      <c r="B71" s="92">
        <v>12</v>
      </c>
      <c r="C71" s="92">
        <v>12</v>
      </c>
      <c r="D71" s="92">
        <v>12</v>
      </c>
      <c r="E71" s="92">
        <v>12</v>
      </c>
      <c r="F71" s="92">
        <v>12</v>
      </c>
      <c r="G71" s="92">
        <v>12</v>
      </c>
      <c r="H71" s="92">
        <v>12</v>
      </c>
      <c r="I71" s="92">
        <v>12</v>
      </c>
      <c r="J71" s="94">
        <v>12</v>
      </c>
      <c r="K71" s="28"/>
      <c r="L71" s="28"/>
    </row>
    <row r="72" spans="1:99" ht="14.65" thickBot="1" x14ac:dyDescent="0.4">
      <c r="A72" s="79" t="s">
        <v>186</v>
      </c>
      <c r="B72" s="80">
        <v>12</v>
      </c>
      <c r="C72" s="80">
        <v>12</v>
      </c>
      <c r="D72" s="80">
        <v>12</v>
      </c>
      <c r="E72" s="80">
        <v>12</v>
      </c>
      <c r="F72" s="80">
        <v>12</v>
      </c>
      <c r="G72" s="80">
        <v>12</v>
      </c>
      <c r="H72" s="80">
        <v>12</v>
      </c>
      <c r="I72" s="80">
        <v>12</v>
      </c>
      <c r="J72" s="81">
        <v>12</v>
      </c>
      <c r="K72" s="28"/>
      <c r="L72" s="28"/>
    </row>
    <row r="75" spans="1:99" ht="14.65" thickBot="1" x14ac:dyDescent="0.5">
      <c r="A75" s="122" t="s">
        <v>286</v>
      </c>
      <c r="B75" s="122"/>
      <c r="C75" s="122"/>
    </row>
    <row r="76" spans="1:99" x14ac:dyDescent="0.45">
      <c r="A76" s="123" t="s">
        <v>32</v>
      </c>
      <c r="B76" s="116"/>
      <c r="C76" s="116"/>
      <c r="D76" s="116" t="s">
        <v>33</v>
      </c>
      <c r="E76" s="116"/>
      <c r="F76" s="116"/>
      <c r="G76" s="116" t="s">
        <v>34</v>
      </c>
      <c r="H76" s="116"/>
      <c r="I76" s="116"/>
      <c r="J76" s="116" t="s">
        <v>35</v>
      </c>
      <c r="K76" s="116"/>
      <c r="L76" s="116"/>
      <c r="M76" s="116" t="s">
        <v>36</v>
      </c>
      <c r="N76" s="116"/>
      <c r="O76" s="116"/>
      <c r="P76" s="116" t="s">
        <v>37</v>
      </c>
      <c r="Q76" s="116"/>
      <c r="R76" s="116"/>
      <c r="S76" s="116" t="s">
        <v>38</v>
      </c>
      <c r="T76" s="116"/>
      <c r="U76" s="116"/>
      <c r="V76" s="116" t="s">
        <v>39</v>
      </c>
      <c r="W76" s="116"/>
      <c r="X76" s="116"/>
      <c r="Y76" s="116" t="s">
        <v>40</v>
      </c>
      <c r="Z76" s="116"/>
      <c r="AA76" s="116"/>
      <c r="AB76" s="116" t="s">
        <v>41</v>
      </c>
      <c r="AC76" s="116"/>
      <c r="AD76" s="116"/>
      <c r="AE76" s="116" t="s">
        <v>42</v>
      </c>
      <c r="AF76" s="116"/>
      <c r="AG76" s="116"/>
      <c r="AH76" s="116" t="s">
        <v>43</v>
      </c>
      <c r="AI76" s="116"/>
      <c r="AJ76" s="116"/>
      <c r="AK76" s="116" t="s">
        <v>44</v>
      </c>
      <c r="AL76" s="116"/>
      <c r="AM76" s="116"/>
      <c r="AN76" s="116" t="s">
        <v>45</v>
      </c>
      <c r="AO76" s="116"/>
      <c r="AP76" s="116"/>
      <c r="AQ76" s="116" t="s">
        <v>46</v>
      </c>
      <c r="AR76" s="116"/>
      <c r="AS76" s="116"/>
      <c r="AT76" s="116" t="s">
        <v>74</v>
      </c>
      <c r="AU76" s="116"/>
      <c r="AV76" s="116"/>
      <c r="AW76" s="116" t="s">
        <v>48</v>
      </c>
      <c r="AX76" s="116"/>
      <c r="AY76" s="116"/>
      <c r="AZ76" s="116" t="s">
        <v>49</v>
      </c>
      <c r="BA76" s="116"/>
      <c r="BB76" s="116"/>
      <c r="BC76" s="116" t="s">
        <v>50</v>
      </c>
      <c r="BD76" s="116"/>
      <c r="BE76" s="116"/>
      <c r="BF76" s="116" t="s">
        <v>51</v>
      </c>
      <c r="BG76" s="116"/>
      <c r="BH76" s="116"/>
      <c r="BI76" s="116" t="s">
        <v>52</v>
      </c>
      <c r="BJ76" s="116"/>
      <c r="BK76" s="116"/>
      <c r="BL76" s="116" t="s">
        <v>53</v>
      </c>
      <c r="BM76" s="116"/>
      <c r="BN76" s="116"/>
      <c r="BO76" s="116" t="s">
        <v>54</v>
      </c>
      <c r="BP76" s="116"/>
      <c r="BQ76" s="116"/>
      <c r="BR76" s="116" t="s">
        <v>55</v>
      </c>
      <c r="BS76" s="116"/>
      <c r="BT76" s="116"/>
      <c r="BU76" s="116" t="s">
        <v>75</v>
      </c>
      <c r="BV76" s="116"/>
      <c r="BW76" s="116"/>
      <c r="BX76" s="116" t="s">
        <v>57</v>
      </c>
      <c r="BY76" s="116"/>
      <c r="BZ76" s="116"/>
      <c r="CA76" s="116" t="s">
        <v>58</v>
      </c>
      <c r="CB76" s="116"/>
      <c r="CC76" s="116"/>
      <c r="CD76" s="116" t="s">
        <v>59</v>
      </c>
      <c r="CE76" s="116"/>
      <c r="CF76" s="116"/>
      <c r="CG76" s="116" t="s">
        <v>59</v>
      </c>
      <c r="CH76" s="116"/>
      <c r="CI76" s="116"/>
      <c r="CJ76" s="116" t="s">
        <v>60</v>
      </c>
      <c r="CK76" s="116"/>
      <c r="CL76" s="117"/>
      <c r="CM76" s="89"/>
    </row>
    <row r="77" spans="1:99" x14ac:dyDescent="0.45">
      <c r="A77" s="20" t="s">
        <v>18</v>
      </c>
      <c r="B77" s="21" t="s">
        <v>19</v>
      </c>
      <c r="C77" s="21" t="s">
        <v>20</v>
      </c>
      <c r="D77" s="21" t="s">
        <v>18</v>
      </c>
      <c r="E77" s="21" t="s">
        <v>19</v>
      </c>
      <c r="F77" s="21" t="s">
        <v>20</v>
      </c>
      <c r="G77" s="21" t="s">
        <v>18</v>
      </c>
      <c r="H77" s="21" t="s">
        <v>19</v>
      </c>
      <c r="I77" s="21" t="s">
        <v>20</v>
      </c>
      <c r="J77" s="21" t="s">
        <v>18</v>
      </c>
      <c r="K77" s="21" t="s">
        <v>19</v>
      </c>
      <c r="L77" s="21" t="s">
        <v>20</v>
      </c>
      <c r="M77" s="21" t="s">
        <v>18</v>
      </c>
      <c r="N77" s="21" t="s">
        <v>19</v>
      </c>
      <c r="O77" s="21" t="s">
        <v>20</v>
      </c>
      <c r="P77" s="21" t="s">
        <v>18</v>
      </c>
      <c r="Q77" s="21" t="s">
        <v>19</v>
      </c>
      <c r="R77" s="21" t="s">
        <v>20</v>
      </c>
      <c r="S77" s="21" t="s">
        <v>18</v>
      </c>
      <c r="T77" s="21" t="s">
        <v>19</v>
      </c>
      <c r="U77" s="21" t="s">
        <v>20</v>
      </c>
      <c r="V77" s="21" t="s">
        <v>18</v>
      </c>
      <c r="W77" s="21" t="s">
        <v>19</v>
      </c>
      <c r="X77" s="21" t="s">
        <v>20</v>
      </c>
      <c r="Y77" s="21" t="s">
        <v>18</v>
      </c>
      <c r="Z77" s="21" t="s">
        <v>19</v>
      </c>
      <c r="AA77" s="21" t="s">
        <v>20</v>
      </c>
      <c r="AB77" s="21" t="s">
        <v>18</v>
      </c>
      <c r="AC77" s="21" t="s">
        <v>19</v>
      </c>
      <c r="AD77" s="21" t="s">
        <v>20</v>
      </c>
      <c r="AE77" s="21" t="s">
        <v>18</v>
      </c>
      <c r="AF77" s="21" t="s">
        <v>19</v>
      </c>
      <c r="AG77" s="21" t="s">
        <v>20</v>
      </c>
      <c r="AH77" s="21" t="s">
        <v>18</v>
      </c>
      <c r="AI77" s="21" t="s">
        <v>19</v>
      </c>
      <c r="AJ77" s="21" t="s">
        <v>20</v>
      </c>
      <c r="AK77" s="21" t="s">
        <v>18</v>
      </c>
      <c r="AL77" s="21" t="s">
        <v>19</v>
      </c>
      <c r="AM77" s="21" t="s">
        <v>20</v>
      </c>
      <c r="AN77" s="21" t="s">
        <v>18</v>
      </c>
      <c r="AO77" s="21" t="s">
        <v>19</v>
      </c>
      <c r="AP77" s="21" t="s">
        <v>20</v>
      </c>
      <c r="AQ77" s="21" t="s">
        <v>18</v>
      </c>
      <c r="AR77" s="21" t="s">
        <v>19</v>
      </c>
      <c r="AS77" s="21" t="s">
        <v>20</v>
      </c>
      <c r="AT77" s="21" t="s">
        <v>18</v>
      </c>
      <c r="AU77" s="21" t="s">
        <v>19</v>
      </c>
      <c r="AV77" s="21" t="s">
        <v>20</v>
      </c>
      <c r="AW77" s="21" t="s">
        <v>18</v>
      </c>
      <c r="AX77" s="21" t="s">
        <v>19</v>
      </c>
      <c r="AY77" s="21" t="s">
        <v>20</v>
      </c>
      <c r="AZ77" s="21" t="s">
        <v>18</v>
      </c>
      <c r="BA77" s="21" t="s">
        <v>19</v>
      </c>
      <c r="BB77" s="21" t="s">
        <v>20</v>
      </c>
      <c r="BC77" s="21" t="s">
        <v>18</v>
      </c>
      <c r="BD77" s="21" t="s">
        <v>19</v>
      </c>
      <c r="BE77" s="21" t="s">
        <v>20</v>
      </c>
      <c r="BF77" s="21" t="s">
        <v>18</v>
      </c>
      <c r="BG77" s="21" t="s">
        <v>19</v>
      </c>
      <c r="BH77" s="21" t="s">
        <v>20</v>
      </c>
      <c r="BI77" s="21" t="s">
        <v>18</v>
      </c>
      <c r="BJ77" s="21" t="s">
        <v>19</v>
      </c>
      <c r="BK77" s="21" t="s">
        <v>20</v>
      </c>
      <c r="BL77" s="21" t="s">
        <v>18</v>
      </c>
      <c r="BM77" s="21" t="s">
        <v>19</v>
      </c>
      <c r="BN77" s="21" t="s">
        <v>20</v>
      </c>
      <c r="BO77" s="21" t="s">
        <v>18</v>
      </c>
      <c r="BP77" s="21" t="s">
        <v>19</v>
      </c>
      <c r="BQ77" s="21" t="s">
        <v>20</v>
      </c>
      <c r="BR77" s="21" t="s">
        <v>18</v>
      </c>
      <c r="BS77" s="21" t="s">
        <v>19</v>
      </c>
      <c r="BT77" s="21" t="s">
        <v>20</v>
      </c>
      <c r="BU77" s="21" t="s">
        <v>18</v>
      </c>
      <c r="BV77" s="21" t="s">
        <v>19</v>
      </c>
      <c r="BW77" s="21" t="s">
        <v>20</v>
      </c>
      <c r="BX77" s="21" t="s">
        <v>18</v>
      </c>
      <c r="BY77" s="21" t="s">
        <v>19</v>
      </c>
      <c r="BZ77" s="21" t="s">
        <v>20</v>
      </c>
      <c r="CA77" s="21" t="s">
        <v>18</v>
      </c>
      <c r="CB77" s="21" t="s">
        <v>19</v>
      </c>
      <c r="CC77" s="21" t="s">
        <v>20</v>
      </c>
      <c r="CD77" s="21" t="s">
        <v>18</v>
      </c>
      <c r="CE77" s="21" t="s">
        <v>19</v>
      </c>
      <c r="CF77" s="21" t="s">
        <v>20</v>
      </c>
      <c r="CG77" s="21" t="s">
        <v>18</v>
      </c>
      <c r="CH77" s="21" t="s">
        <v>19</v>
      </c>
      <c r="CI77" s="21" t="s">
        <v>20</v>
      </c>
      <c r="CJ77" s="21" t="s">
        <v>18</v>
      </c>
      <c r="CK77" s="21" t="s">
        <v>19</v>
      </c>
      <c r="CL77" s="22" t="s">
        <v>20</v>
      </c>
      <c r="CM77" s="89"/>
      <c r="CN77" s="89"/>
      <c r="CO77" s="89"/>
      <c r="CP77" s="89"/>
      <c r="CQ77" s="89"/>
      <c r="CR77" s="89"/>
      <c r="CS77" s="89"/>
      <c r="CT77" s="89"/>
      <c r="CU77" s="89"/>
    </row>
    <row r="78" spans="1:99" ht="14.65" thickBot="1" x14ac:dyDescent="0.5">
      <c r="A78" s="16">
        <v>0.61897999999999997</v>
      </c>
      <c r="B78" s="17">
        <v>0.18590000000000001</v>
      </c>
      <c r="C78" s="17">
        <v>3</v>
      </c>
      <c r="D78" s="17">
        <v>0.57965</v>
      </c>
      <c r="E78" s="17">
        <v>0.28261999999999998</v>
      </c>
      <c r="F78" s="17">
        <v>3</v>
      </c>
      <c r="G78" s="17">
        <v>0.67357999999999996</v>
      </c>
      <c r="H78" s="17">
        <v>0.2167</v>
      </c>
      <c r="I78" s="17">
        <v>3</v>
      </c>
      <c r="J78" s="17">
        <v>0.60846</v>
      </c>
      <c r="K78" s="17">
        <v>0.12703999999999999</v>
      </c>
      <c r="L78" s="17">
        <v>3</v>
      </c>
      <c r="M78" s="17">
        <v>0.53893999999999997</v>
      </c>
      <c r="N78" s="17">
        <v>0.17557</v>
      </c>
      <c r="O78" s="17">
        <v>3</v>
      </c>
      <c r="P78" s="17">
        <v>0.60529999999999995</v>
      </c>
      <c r="Q78" s="17">
        <v>0.24431</v>
      </c>
      <c r="R78" s="17">
        <v>3</v>
      </c>
      <c r="S78" s="17">
        <v>1.2283200000000001</v>
      </c>
      <c r="T78" s="17">
        <v>6.3320000000000001E-2</v>
      </c>
      <c r="U78" s="17">
        <v>3</v>
      </c>
      <c r="V78" s="17">
        <v>1.16672</v>
      </c>
      <c r="W78" s="17">
        <v>0.19561999999999999</v>
      </c>
      <c r="X78" s="17">
        <v>3</v>
      </c>
      <c r="Y78" s="17">
        <v>0.24152999999999999</v>
      </c>
      <c r="Z78" s="17">
        <v>3.9070000000000001E-2</v>
      </c>
      <c r="AA78" s="17">
        <v>3</v>
      </c>
      <c r="AB78" s="17">
        <v>1.10301</v>
      </c>
      <c r="AC78" s="17">
        <v>0.16936999999999999</v>
      </c>
      <c r="AD78" s="17">
        <v>3</v>
      </c>
      <c r="AE78" s="17">
        <v>1.01674</v>
      </c>
      <c r="AF78" s="17">
        <v>0.20219000000000001</v>
      </c>
      <c r="AG78" s="17">
        <v>3</v>
      </c>
      <c r="AH78" s="17">
        <v>1.19031</v>
      </c>
      <c r="AI78" s="17">
        <v>0.14502999999999999</v>
      </c>
      <c r="AJ78" s="17">
        <v>3</v>
      </c>
      <c r="AK78" s="17">
        <v>0.96516000000000002</v>
      </c>
      <c r="AL78" s="17">
        <v>0.14255999999999999</v>
      </c>
      <c r="AM78" s="17">
        <v>3</v>
      </c>
      <c r="AN78" s="17">
        <v>1.17231</v>
      </c>
      <c r="AO78" s="17">
        <v>0.19691</v>
      </c>
      <c r="AP78" s="17">
        <v>3</v>
      </c>
      <c r="AQ78" s="17">
        <v>0.59469000000000005</v>
      </c>
      <c r="AR78" s="17">
        <v>8.405E-2</v>
      </c>
      <c r="AS78" s="17">
        <v>3</v>
      </c>
      <c r="AT78" s="17">
        <v>1.30226</v>
      </c>
      <c r="AU78" s="17">
        <v>0.23225999999999999</v>
      </c>
      <c r="AV78" s="17">
        <v>3</v>
      </c>
      <c r="AW78" s="17">
        <v>0.95972999999999997</v>
      </c>
      <c r="AX78" s="17">
        <v>0.23400000000000001</v>
      </c>
      <c r="AY78" s="17">
        <v>3</v>
      </c>
      <c r="AZ78" s="17">
        <v>1.47387</v>
      </c>
      <c r="BA78" s="17">
        <v>0.33707999999999999</v>
      </c>
      <c r="BB78" s="17">
        <v>3</v>
      </c>
      <c r="BC78" s="17">
        <v>1.0972999999999999</v>
      </c>
      <c r="BD78" s="17">
        <v>0.10990999999999999</v>
      </c>
      <c r="BE78" s="17">
        <v>3</v>
      </c>
      <c r="BF78" s="17">
        <v>0.94893000000000005</v>
      </c>
      <c r="BG78" s="17">
        <v>0.23413999999999999</v>
      </c>
      <c r="BH78" s="17">
        <v>3</v>
      </c>
      <c r="BI78" s="17">
        <v>0.89932999999999996</v>
      </c>
      <c r="BJ78" s="17">
        <v>0.16644</v>
      </c>
      <c r="BK78" s="17">
        <v>3</v>
      </c>
      <c r="BL78" s="17">
        <v>0.87756999999999996</v>
      </c>
      <c r="BM78" s="17">
        <v>0.18198</v>
      </c>
      <c r="BN78" s="17">
        <v>3</v>
      </c>
      <c r="BO78" s="17">
        <v>1.0620700000000001</v>
      </c>
      <c r="BP78" s="17">
        <v>0.26676</v>
      </c>
      <c r="BQ78" s="17">
        <v>3</v>
      </c>
      <c r="BR78" s="17">
        <v>0.81774999999999998</v>
      </c>
      <c r="BS78" s="17">
        <v>0.19692999999999999</v>
      </c>
      <c r="BT78" s="17">
        <v>3</v>
      </c>
      <c r="BU78" s="17">
        <v>1.2190399999999999</v>
      </c>
      <c r="BV78" s="17">
        <v>0.20191999999999999</v>
      </c>
      <c r="BW78" s="17">
        <v>3</v>
      </c>
      <c r="BX78" s="17">
        <v>1.3495299999999999</v>
      </c>
      <c r="BY78" s="17">
        <v>0.15393999999999999</v>
      </c>
      <c r="BZ78" s="17">
        <v>3</v>
      </c>
      <c r="CA78" s="17">
        <v>1.1540600000000001</v>
      </c>
      <c r="CB78" s="17">
        <v>0.67317000000000005</v>
      </c>
      <c r="CC78" s="17">
        <v>3</v>
      </c>
      <c r="CD78" s="17">
        <v>1.0000000000000001E-5</v>
      </c>
      <c r="CE78" s="17">
        <v>9.9999999999999995E-7</v>
      </c>
      <c r="CF78" s="17">
        <v>3</v>
      </c>
      <c r="CG78" s="17">
        <v>1.0000000000000001E-5</v>
      </c>
      <c r="CH78" s="17">
        <v>1.9999999999999999E-6</v>
      </c>
      <c r="CI78" s="17">
        <v>3</v>
      </c>
      <c r="CJ78" s="17">
        <v>1</v>
      </c>
      <c r="CK78" s="17">
        <v>0.24534</v>
      </c>
      <c r="CL78" s="18">
        <v>3</v>
      </c>
      <c r="CM78" s="15"/>
    </row>
    <row r="79" spans="1:99" x14ac:dyDescent="0.45">
      <c r="A79" s="15"/>
      <c r="B79" s="15"/>
      <c r="C79" s="15"/>
      <c r="D79" s="15"/>
      <c r="E79" s="15"/>
      <c r="F79" s="15"/>
      <c r="G79" s="15"/>
      <c r="H79" s="15"/>
      <c r="I79" s="15"/>
      <c r="J79" s="15"/>
      <c r="K79" s="15"/>
      <c r="L79" s="15"/>
      <c r="M79" s="15"/>
      <c r="N79" s="15"/>
      <c r="O79" s="15"/>
      <c r="P79" s="15"/>
      <c r="Q79" s="15"/>
      <c r="R79" s="15"/>
      <c r="S79" s="15"/>
      <c r="T79" s="15"/>
      <c r="U79" s="15"/>
      <c r="V79" s="15"/>
      <c r="W79" s="15"/>
      <c r="X79" s="15"/>
      <c r="Y79" s="15"/>
      <c r="Z79" s="15"/>
      <c r="AA79" s="15"/>
      <c r="AB79" s="15"/>
      <c r="AC79" s="15"/>
      <c r="AD79" s="15"/>
      <c r="AE79" s="15"/>
      <c r="AF79" s="15"/>
      <c r="AG79" s="15"/>
      <c r="AH79" s="15"/>
      <c r="AI79" s="15"/>
      <c r="AJ79" s="15"/>
      <c r="AK79" s="15"/>
      <c r="AL79" s="15"/>
      <c r="AM79" s="15"/>
      <c r="AN79" s="15"/>
      <c r="AO79" s="15"/>
      <c r="AP79" s="15"/>
      <c r="AQ79" s="15"/>
      <c r="AR79" s="15"/>
      <c r="AS79" s="15"/>
      <c r="AT79" s="15"/>
      <c r="AU79" s="15"/>
      <c r="AV79" s="15"/>
      <c r="AW79" s="15"/>
      <c r="AX79" s="15"/>
      <c r="AY79" s="15"/>
      <c r="AZ79" s="15"/>
      <c r="BA79" s="15"/>
      <c r="BB79" s="15"/>
      <c r="BC79" s="15"/>
      <c r="BD79" s="15"/>
      <c r="BE79" s="15"/>
      <c r="BF79" s="15"/>
      <c r="BG79" s="15"/>
      <c r="BH79" s="15"/>
      <c r="BI79" s="15"/>
      <c r="BJ79" s="15"/>
      <c r="BK79" s="15"/>
      <c r="BL79" s="15"/>
      <c r="BM79" s="15"/>
      <c r="BN79" s="15"/>
      <c r="BO79" s="15"/>
      <c r="BP79" s="15"/>
      <c r="BQ79" s="15"/>
      <c r="BR79" s="15"/>
      <c r="BS79" s="15"/>
      <c r="BT79" s="15"/>
      <c r="BU79" s="15"/>
      <c r="BV79" s="15"/>
      <c r="BW79" s="15"/>
      <c r="BX79" s="15"/>
      <c r="BY79" s="15"/>
      <c r="BZ79" s="15"/>
      <c r="CA79" s="15"/>
      <c r="CB79" s="15"/>
      <c r="CC79" s="15"/>
      <c r="CD79" s="15"/>
      <c r="CE79" s="15"/>
      <c r="CF79" s="15"/>
      <c r="CG79" s="15"/>
      <c r="CH79" s="15"/>
      <c r="CI79" s="15"/>
      <c r="CJ79" s="15"/>
      <c r="CK79" s="15"/>
      <c r="CL79" s="15"/>
      <c r="CM79" s="15"/>
    </row>
    <row r="80" spans="1:99" ht="14.65" thickBot="1" x14ac:dyDescent="0.5">
      <c r="A80" s="122" t="s">
        <v>268</v>
      </c>
      <c r="B80" s="122"/>
      <c r="C80" s="122"/>
    </row>
    <row r="81" spans="1:33" x14ac:dyDescent="0.45">
      <c r="A81" s="88"/>
      <c r="B81" s="85" t="s">
        <v>32</v>
      </c>
      <c r="C81" s="85" t="s">
        <v>33</v>
      </c>
      <c r="D81" s="85" t="s">
        <v>34</v>
      </c>
      <c r="E81" s="85" t="s">
        <v>35</v>
      </c>
      <c r="F81" s="85" t="s">
        <v>36</v>
      </c>
      <c r="G81" s="85" t="s">
        <v>37</v>
      </c>
      <c r="H81" s="85" t="s">
        <v>38</v>
      </c>
      <c r="I81" s="85" t="s">
        <v>39</v>
      </c>
      <c r="J81" s="85" t="s">
        <v>40</v>
      </c>
      <c r="K81" s="85" t="s">
        <v>41</v>
      </c>
      <c r="L81" s="85" t="s">
        <v>42</v>
      </c>
      <c r="M81" s="85" t="s">
        <v>43</v>
      </c>
      <c r="N81" s="85" t="s">
        <v>44</v>
      </c>
      <c r="O81" s="85" t="s">
        <v>45</v>
      </c>
      <c r="P81" s="85" t="s">
        <v>46</v>
      </c>
      <c r="Q81" s="85" t="s">
        <v>74</v>
      </c>
      <c r="R81" s="85" t="s">
        <v>48</v>
      </c>
      <c r="S81" s="85" t="s">
        <v>49</v>
      </c>
      <c r="T81" s="85" t="s">
        <v>50</v>
      </c>
      <c r="U81" s="85" t="s">
        <v>51</v>
      </c>
      <c r="V81" s="85" t="s">
        <v>52</v>
      </c>
      <c r="W81" s="85" t="s">
        <v>53</v>
      </c>
      <c r="X81" s="85" t="s">
        <v>54</v>
      </c>
      <c r="Y81" s="85" t="s">
        <v>55</v>
      </c>
      <c r="Z81" s="85" t="s">
        <v>75</v>
      </c>
      <c r="AA81" s="85" t="s">
        <v>57</v>
      </c>
      <c r="AB81" s="85" t="s">
        <v>58</v>
      </c>
      <c r="AC81" s="85" t="s">
        <v>59</v>
      </c>
      <c r="AD81" s="85" t="s">
        <v>59</v>
      </c>
      <c r="AE81" s="86" t="s">
        <v>60</v>
      </c>
      <c r="AF81" s="89"/>
      <c r="AG81" s="89"/>
    </row>
    <row r="82" spans="1:33" x14ac:dyDescent="0.45">
      <c r="A82" s="20" t="s">
        <v>187</v>
      </c>
      <c r="B82" s="13">
        <v>1</v>
      </c>
      <c r="C82" s="13">
        <v>1</v>
      </c>
      <c r="D82" s="13">
        <v>1</v>
      </c>
      <c r="E82" s="13">
        <v>1</v>
      </c>
      <c r="F82" s="13">
        <v>1</v>
      </c>
      <c r="G82" s="13">
        <v>1</v>
      </c>
      <c r="H82" s="13">
        <v>1</v>
      </c>
      <c r="I82" s="13">
        <v>1</v>
      </c>
      <c r="J82" s="13">
        <v>1</v>
      </c>
      <c r="K82" s="13">
        <v>1</v>
      </c>
      <c r="L82" s="13">
        <v>1</v>
      </c>
      <c r="M82" s="13">
        <v>1</v>
      </c>
      <c r="N82" s="13">
        <v>1</v>
      </c>
      <c r="O82" s="13">
        <v>1</v>
      </c>
      <c r="P82" s="13">
        <v>1</v>
      </c>
      <c r="Q82" s="13">
        <v>1</v>
      </c>
      <c r="R82" s="13">
        <v>1</v>
      </c>
      <c r="S82" s="13">
        <v>1</v>
      </c>
      <c r="T82" s="13">
        <v>1</v>
      </c>
      <c r="U82" s="13">
        <v>1</v>
      </c>
      <c r="V82" s="13">
        <v>1</v>
      </c>
      <c r="W82" s="13">
        <v>1</v>
      </c>
      <c r="X82" s="13">
        <v>1</v>
      </c>
      <c r="Y82" s="13">
        <v>1</v>
      </c>
      <c r="Z82" s="13">
        <v>1</v>
      </c>
      <c r="AA82" s="13">
        <v>1</v>
      </c>
      <c r="AB82" s="13">
        <v>1</v>
      </c>
      <c r="AC82" s="13">
        <v>1</v>
      </c>
      <c r="AD82" s="13">
        <v>1</v>
      </c>
      <c r="AE82" s="14">
        <v>1</v>
      </c>
      <c r="AF82" s="15"/>
      <c r="AG82" s="15"/>
    </row>
    <row r="83" spans="1:33" x14ac:dyDescent="0.45">
      <c r="A83" s="20" t="s">
        <v>188</v>
      </c>
      <c r="B83" s="13">
        <v>0.61899999999999999</v>
      </c>
      <c r="C83" s="13">
        <v>0.57969999999999999</v>
      </c>
      <c r="D83" s="13">
        <v>0.67359999999999998</v>
      </c>
      <c r="E83" s="13">
        <v>0.60850000000000004</v>
      </c>
      <c r="F83" s="13">
        <v>0.53890000000000005</v>
      </c>
      <c r="G83" s="13">
        <v>0.60529999999999995</v>
      </c>
      <c r="H83" s="13">
        <v>1.228</v>
      </c>
      <c r="I83" s="13">
        <v>1.167</v>
      </c>
      <c r="J83" s="13">
        <v>0.24149999999999999</v>
      </c>
      <c r="K83" s="13">
        <v>1.103</v>
      </c>
      <c r="L83" s="13">
        <v>1.0169999999999999</v>
      </c>
      <c r="M83" s="13">
        <v>1.19</v>
      </c>
      <c r="N83" s="13">
        <v>0.96519999999999995</v>
      </c>
      <c r="O83" s="13">
        <v>1.1719999999999999</v>
      </c>
      <c r="P83" s="13">
        <v>0.59470000000000001</v>
      </c>
      <c r="Q83" s="13">
        <v>1.302</v>
      </c>
      <c r="R83" s="13">
        <v>0.9597</v>
      </c>
      <c r="S83" s="13">
        <v>1.474</v>
      </c>
      <c r="T83" s="13">
        <v>1.097</v>
      </c>
      <c r="U83" s="13">
        <v>0.94889999999999997</v>
      </c>
      <c r="V83" s="13">
        <v>0.89929999999999999</v>
      </c>
      <c r="W83" s="13">
        <v>0.87760000000000005</v>
      </c>
      <c r="X83" s="13">
        <v>1.0620000000000001</v>
      </c>
      <c r="Y83" s="13">
        <v>0.81779999999999997</v>
      </c>
      <c r="Z83" s="13">
        <v>1.2190000000000001</v>
      </c>
      <c r="AA83" s="13">
        <v>1.35</v>
      </c>
      <c r="AB83" s="13">
        <v>1.1539999999999999</v>
      </c>
      <c r="AC83" s="13">
        <v>1.0000000000000001E-5</v>
      </c>
      <c r="AD83" s="13">
        <v>1.0000000000000001E-5</v>
      </c>
      <c r="AE83" s="14">
        <v>1</v>
      </c>
      <c r="AF83" s="15"/>
      <c r="AG83" s="15"/>
    </row>
    <row r="84" spans="1:33" x14ac:dyDescent="0.45">
      <c r="A84" s="20" t="s">
        <v>189</v>
      </c>
      <c r="B84" s="13">
        <v>3</v>
      </c>
      <c r="C84" s="13">
        <v>3</v>
      </c>
      <c r="D84" s="13">
        <v>3</v>
      </c>
      <c r="E84" s="13">
        <v>3</v>
      </c>
      <c r="F84" s="13">
        <v>3</v>
      </c>
      <c r="G84" s="13">
        <v>3</v>
      </c>
      <c r="H84" s="13">
        <v>3</v>
      </c>
      <c r="I84" s="13">
        <v>3</v>
      </c>
      <c r="J84" s="13">
        <v>3</v>
      </c>
      <c r="K84" s="13">
        <v>3</v>
      </c>
      <c r="L84" s="13">
        <v>3</v>
      </c>
      <c r="M84" s="13">
        <v>3</v>
      </c>
      <c r="N84" s="13">
        <v>3</v>
      </c>
      <c r="O84" s="13">
        <v>3</v>
      </c>
      <c r="P84" s="13">
        <v>3</v>
      </c>
      <c r="Q84" s="13">
        <v>3</v>
      </c>
      <c r="R84" s="13">
        <v>3</v>
      </c>
      <c r="S84" s="13">
        <v>3</v>
      </c>
      <c r="T84" s="13">
        <v>3</v>
      </c>
      <c r="U84" s="13">
        <v>3</v>
      </c>
      <c r="V84" s="13">
        <v>3</v>
      </c>
      <c r="W84" s="13">
        <v>3</v>
      </c>
      <c r="X84" s="13">
        <v>3</v>
      </c>
      <c r="Y84" s="13">
        <v>3</v>
      </c>
      <c r="Z84" s="13">
        <v>3</v>
      </c>
      <c r="AA84" s="13">
        <v>3</v>
      </c>
      <c r="AB84" s="13">
        <v>3</v>
      </c>
      <c r="AC84" s="13">
        <v>3</v>
      </c>
      <c r="AD84" s="13">
        <v>3</v>
      </c>
      <c r="AE84" s="14">
        <v>3</v>
      </c>
      <c r="AF84" s="15"/>
      <c r="AG84" s="15"/>
    </row>
    <row r="85" spans="1:33" x14ac:dyDescent="0.45">
      <c r="A85" s="20"/>
      <c r="B85" s="13"/>
      <c r="C85" s="13"/>
      <c r="D85" s="13"/>
      <c r="E85" s="13"/>
      <c r="F85" s="13"/>
      <c r="G85" s="13"/>
      <c r="H85" s="13"/>
      <c r="I85" s="13"/>
      <c r="J85" s="13"/>
      <c r="K85" s="13"/>
      <c r="L85" s="13"/>
      <c r="M85" s="13"/>
      <c r="N85" s="13"/>
      <c r="O85" s="13"/>
      <c r="P85" s="13"/>
      <c r="Q85" s="13"/>
      <c r="R85" s="13"/>
      <c r="S85" s="13"/>
      <c r="T85" s="13"/>
      <c r="U85" s="13"/>
      <c r="V85" s="13"/>
      <c r="W85" s="13"/>
      <c r="X85" s="13"/>
      <c r="Y85" s="13"/>
      <c r="Z85" s="13"/>
      <c r="AA85" s="13"/>
      <c r="AB85" s="13"/>
      <c r="AC85" s="13"/>
      <c r="AD85" s="13"/>
      <c r="AE85" s="14"/>
      <c r="AF85" s="15"/>
      <c r="AG85" s="15"/>
    </row>
    <row r="86" spans="1:33" x14ac:dyDescent="0.45">
      <c r="A86" s="20" t="s">
        <v>190</v>
      </c>
      <c r="B86" s="13"/>
      <c r="C86" s="13"/>
      <c r="D86" s="13"/>
      <c r="E86" s="13"/>
      <c r="F86" s="13"/>
      <c r="G86" s="13"/>
      <c r="H86" s="13"/>
      <c r="I86" s="13"/>
      <c r="J86" s="13"/>
      <c r="K86" s="13"/>
      <c r="L86" s="13"/>
      <c r="M86" s="13"/>
      <c r="N86" s="13"/>
      <c r="O86" s="13"/>
      <c r="P86" s="13"/>
      <c r="Q86" s="13"/>
      <c r="R86" s="13"/>
      <c r="S86" s="13"/>
      <c r="T86" s="13"/>
      <c r="U86" s="13"/>
      <c r="V86" s="13"/>
      <c r="W86" s="13"/>
      <c r="X86" s="13"/>
      <c r="Y86" s="13"/>
      <c r="Z86" s="13"/>
      <c r="AA86" s="13"/>
      <c r="AB86" s="13"/>
      <c r="AC86" s="13"/>
      <c r="AD86" s="13"/>
      <c r="AE86" s="14"/>
      <c r="AF86" s="15"/>
      <c r="AG86" s="15"/>
    </row>
    <row r="87" spans="1:33" x14ac:dyDescent="0.45">
      <c r="A87" s="20" t="s">
        <v>191</v>
      </c>
      <c r="B87" s="13" t="s">
        <v>192</v>
      </c>
      <c r="C87" s="13" t="s">
        <v>193</v>
      </c>
      <c r="D87" s="13" t="s">
        <v>194</v>
      </c>
      <c r="E87" s="13" t="s">
        <v>195</v>
      </c>
      <c r="F87" s="13" t="s">
        <v>196</v>
      </c>
      <c r="G87" s="13" t="s">
        <v>197</v>
      </c>
      <c r="H87" s="13" t="s">
        <v>198</v>
      </c>
      <c r="I87" s="13" t="s">
        <v>199</v>
      </c>
      <c r="J87" s="13" t="s">
        <v>200</v>
      </c>
      <c r="K87" s="13" t="s">
        <v>201</v>
      </c>
      <c r="L87" s="13" t="s">
        <v>202</v>
      </c>
      <c r="M87" s="13" t="s">
        <v>203</v>
      </c>
      <c r="N87" s="13" t="s">
        <v>204</v>
      </c>
      <c r="O87" s="13" t="s">
        <v>205</v>
      </c>
      <c r="P87" s="13" t="s">
        <v>206</v>
      </c>
      <c r="Q87" s="13" t="s">
        <v>207</v>
      </c>
      <c r="R87" s="13" t="s">
        <v>208</v>
      </c>
      <c r="S87" s="13" t="s">
        <v>209</v>
      </c>
      <c r="T87" s="13" t="s">
        <v>210</v>
      </c>
      <c r="U87" s="13" t="s">
        <v>211</v>
      </c>
      <c r="V87" s="13" t="s">
        <v>212</v>
      </c>
      <c r="W87" s="13" t="s">
        <v>213</v>
      </c>
      <c r="X87" s="13" t="s">
        <v>214</v>
      </c>
      <c r="Y87" s="13" t="s">
        <v>215</v>
      </c>
      <c r="Z87" s="13" t="s">
        <v>216</v>
      </c>
      <c r="AA87" s="13" t="s">
        <v>217</v>
      </c>
      <c r="AB87" s="13" t="s">
        <v>218</v>
      </c>
      <c r="AC87" s="13" t="s">
        <v>219</v>
      </c>
      <c r="AD87" s="13" t="s">
        <v>220</v>
      </c>
      <c r="AE87" s="14" t="s">
        <v>221</v>
      </c>
      <c r="AF87" s="15"/>
      <c r="AG87" s="15"/>
    </row>
    <row r="88" spans="1:33" x14ac:dyDescent="0.45">
      <c r="A88" s="20" t="s">
        <v>222</v>
      </c>
      <c r="B88" s="13">
        <v>7.0999999999999994E-2</v>
      </c>
      <c r="C88" s="13">
        <v>0.1234</v>
      </c>
      <c r="D88" s="13">
        <v>0.1208</v>
      </c>
      <c r="E88" s="13">
        <v>3.3300000000000003E-2</v>
      </c>
      <c r="F88" s="13">
        <v>4.5100000000000001E-2</v>
      </c>
      <c r="G88" s="13">
        <v>0.1075</v>
      </c>
      <c r="H88" s="13">
        <v>2.47E-2</v>
      </c>
      <c r="I88" s="13">
        <v>0.27789999999999998</v>
      </c>
      <c r="J88" s="13">
        <v>8.9999999999999998E-4</v>
      </c>
      <c r="K88" s="13">
        <v>0.40260000000000001</v>
      </c>
      <c r="L88" s="13">
        <v>0.89910000000000001</v>
      </c>
      <c r="M88" s="13">
        <v>0.15090000000000001</v>
      </c>
      <c r="N88" s="13">
        <v>0.71330000000000005</v>
      </c>
      <c r="O88" s="13">
        <v>0.26879999999999998</v>
      </c>
      <c r="P88" s="13">
        <v>1.4E-2</v>
      </c>
      <c r="Q88" s="13">
        <v>0.15290000000000001</v>
      </c>
      <c r="R88" s="13">
        <v>0.79379999999999995</v>
      </c>
      <c r="S88" s="13">
        <v>0.1353</v>
      </c>
      <c r="T88" s="13">
        <v>0.26490000000000002</v>
      </c>
      <c r="U88" s="13">
        <v>0.7419</v>
      </c>
      <c r="V88" s="13">
        <v>0.40479999999999999</v>
      </c>
      <c r="W88" s="13">
        <v>0.36409999999999998</v>
      </c>
      <c r="X88" s="13">
        <v>0.72589999999999999</v>
      </c>
      <c r="Y88" s="13">
        <v>0.25009999999999999</v>
      </c>
      <c r="Z88" s="13">
        <v>0.20100000000000001</v>
      </c>
      <c r="AA88" s="13">
        <v>5.8999999999999997E-2</v>
      </c>
      <c r="AB88" s="13">
        <v>0.73009999999999997</v>
      </c>
      <c r="AC88" s="13" t="s">
        <v>223</v>
      </c>
      <c r="AD88" s="13" t="s">
        <v>223</v>
      </c>
      <c r="AE88" s="14" t="s">
        <v>224</v>
      </c>
      <c r="AF88" s="15"/>
      <c r="AG88" s="15"/>
    </row>
    <row r="89" spans="1:33" x14ac:dyDescent="0.45">
      <c r="A89" s="20" t="s">
        <v>225</v>
      </c>
      <c r="B89" s="13" t="s">
        <v>226</v>
      </c>
      <c r="C89" s="13" t="s">
        <v>226</v>
      </c>
      <c r="D89" s="13" t="s">
        <v>226</v>
      </c>
      <c r="E89" s="13" t="s">
        <v>227</v>
      </c>
      <c r="F89" s="13" t="s">
        <v>227</v>
      </c>
      <c r="G89" s="13" t="s">
        <v>226</v>
      </c>
      <c r="H89" s="13" t="s">
        <v>227</v>
      </c>
      <c r="I89" s="13" t="s">
        <v>226</v>
      </c>
      <c r="J89" s="13" t="s">
        <v>228</v>
      </c>
      <c r="K89" s="13" t="s">
        <v>226</v>
      </c>
      <c r="L89" s="13" t="s">
        <v>226</v>
      </c>
      <c r="M89" s="13" t="s">
        <v>226</v>
      </c>
      <c r="N89" s="13" t="s">
        <v>226</v>
      </c>
      <c r="O89" s="13" t="s">
        <v>226</v>
      </c>
      <c r="P89" s="13" t="s">
        <v>227</v>
      </c>
      <c r="Q89" s="13" t="s">
        <v>226</v>
      </c>
      <c r="R89" s="13" t="s">
        <v>226</v>
      </c>
      <c r="S89" s="13" t="s">
        <v>226</v>
      </c>
      <c r="T89" s="13" t="s">
        <v>226</v>
      </c>
      <c r="U89" s="13" t="s">
        <v>226</v>
      </c>
      <c r="V89" s="13" t="s">
        <v>226</v>
      </c>
      <c r="W89" s="13" t="s">
        <v>226</v>
      </c>
      <c r="X89" s="13" t="s">
        <v>226</v>
      </c>
      <c r="Y89" s="13" t="s">
        <v>226</v>
      </c>
      <c r="Z89" s="13" t="s">
        <v>226</v>
      </c>
      <c r="AA89" s="13" t="s">
        <v>226</v>
      </c>
      <c r="AB89" s="13" t="s">
        <v>226</v>
      </c>
      <c r="AC89" s="13" t="s">
        <v>229</v>
      </c>
      <c r="AD89" s="13" t="s">
        <v>229</v>
      </c>
      <c r="AE89" s="14" t="s">
        <v>226</v>
      </c>
      <c r="AF89" s="15"/>
      <c r="AG89" s="15"/>
    </row>
    <row r="90" spans="1:33" x14ac:dyDescent="0.45">
      <c r="A90" s="20" t="s">
        <v>230</v>
      </c>
      <c r="B90" s="13" t="s">
        <v>231</v>
      </c>
      <c r="C90" s="13" t="s">
        <v>231</v>
      </c>
      <c r="D90" s="13" t="s">
        <v>231</v>
      </c>
      <c r="E90" s="13" t="s">
        <v>232</v>
      </c>
      <c r="F90" s="13" t="s">
        <v>232</v>
      </c>
      <c r="G90" s="13" t="s">
        <v>231</v>
      </c>
      <c r="H90" s="13" t="s">
        <v>232</v>
      </c>
      <c r="I90" s="13" t="s">
        <v>231</v>
      </c>
      <c r="J90" s="13" t="s">
        <v>232</v>
      </c>
      <c r="K90" s="13" t="s">
        <v>231</v>
      </c>
      <c r="L90" s="13" t="s">
        <v>231</v>
      </c>
      <c r="M90" s="13" t="s">
        <v>231</v>
      </c>
      <c r="N90" s="13" t="s">
        <v>231</v>
      </c>
      <c r="O90" s="13" t="s">
        <v>231</v>
      </c>
      <c r="P90" s="13" t="s">
        <v>232</v>
      </c>
      <c r="Q90" s="13" t="s">
        <v>231</v>
      </c>
      <c r="R90" s="13" t="s">
        <v>231</v>
      </c>
      <c r="S90" s="13" t="s">
        <v>231</v>
      </c>
      <c r="T90" s="13" t="s">
        <v>231</v>
      </c>
      <c r="U90" s="13" t="s">
        <v>231</v>
      </c>
      <c r="V90" s="13" t="s">
        <v>231</v>
      </c>
      <c r="W90" s="13" t="s">
        <v>231</v>
      </c>
      <c r="X90" s="13" t="s">
        <v>231</v>
      </c>
      <c r="Y90" s="13" t="s">
        <v>231</v>
      </c>
      <c r="Z90" s="13" t="s">
        <v>231</v>
      </c>
      <c r="AA90" s="13" t="s">
        <v>231</v>
      </c>
      <c r="AB90" s="13" t="s">
        <v>231</v>
      </c>
      <c r="AC90" s="13" t="s">
        <v>232</v>
      </c>
      <c r="AD90" s="13" t="s">
        <v>232</v>
      </c>
      <c r="AE90" s="14" t="s">
        <v>231</v>
      </c>
      <c r="AF90" s="15"/>
      <c r="AG90" s="15"/>
    </row>
    <row r="91" spans="1:33" x14ac:dyDescent="0.45">
      <c r="A91" s="20"/>
      <c r="B91" s="13"/>
      <c r="C91" s="13"/>
      <c r="D91" s="13"/>
      <c r="E91" s="13"/>
      <c r="F91" s="13"/>
      <c r="G91" s="13"/>
      <c r="H91" s="13"/>
      <c r="I91" s="13"/>
      <c r="J91" s="13"/>
      <c r="K91" s="13"/>
      <c r="L91" s="13"/>
      <c r="M91" s="13"/>
      <c r="N91" s="13"/>
      <c r="O91" s="13"/>
      <c r="P91" s="13"/>
      <c r="Q91" s="13"/>
      <c r="R91" s="13"/>
      <c r="S91" s="13"/>
      <c r="T91" s="13"/>
      <c r="U91" s="13"/>
      <c r="V91" s="13"/>
      <c r="W91" s="13"/>
      <c r="X91" s="13"/>
      <c r="Y91" s="13"/>
      <c r="Z91" s="13"/>
      <c r="AA91" s="13"/>
      <c r="AB91" s="13"/>
      <c r="AC91" s="13"/>
      <c r="AD91" s="13"/>
      <c r="AE91" s="14"/>
      <c r="AF91" s="15"/>
      <c r="AG91" s="15"/>
    </row>
    <row r="92" spans="1:33" x14ac:dyDescent="0.45">
      <c r="A92" s="20" t="s">
        <v>233</v>
      </c>
      <c r="B92" s="13"/>
      <c r="C92" s="13"/>
      <c r="D92" s="13"/>
      <c r="E92" s="13"/>
      <c r="F92" s="13"/>
      <c r="G92" s="13"/>
      <c r="H92" s="13"/>
      <c r="I92" s="13"/>
      <c r="J92" s="13"/>
      <c r="K92" s="13"/>
      <c r="L92" s="13"/>
      <c r="M92" s="13"/>
      <c r="N92" s="13"/>
      <c r="O92" s="13"/>
      <c r="P92" s="13"/>
      <c r="Q92" s="13"/>
      <c r="R92" s="13"/>
      <c r="S92" s="13"/>
      <c r="T92" s="13"/>
      <c r="U92" s="13"/>
      <c r="V92" s="13"/>
      <c r="W92" s="13"/>
      <c r="X92" s="13"/>
      <c r="Y92" s="13"/>
      <c r="Z92" s="13"/>
      <c r="AA92" s="13"/>
      <c r="AB92" s="13"/>
      <c r="AC92" s="13"/>
      <c r="AD92" s="13"/>
      <c r="AE92" s="14"/>
      <c r="AF92" s="15"/>
      <c r="AG92" s="15"/>
    </row>
    <row r="93" spans="1:33" x14ac:dyDescent="0.45">
      <c r="A93" s="20" t="s">
        <v>234</v>
      </c>
      <c r="B93" s="13">
        <v>-0.38100000000000001</v>
      </c>
      <c r="C93" s="13">
        <v>-0.4204</v>
      </c>
      <c r="D93" s="13">
        <v>-0.32640000000000002</v>
      </c>
      <c r="E93" s="13">
        <v>-0.39150000000000001</v>
      </c>
      <c r="F93" s="13">
        <v>-0.46110000000000001</v>
      </c>
      <c r="G93" s="13">
        <v>-0.3947</v>
      </c>
      <c r="H93" s="13">
        <v>0.2283</v>
      </c>
      <c r="I93" s="13">
        <v>0.16669999999999999</v>
      </c>
      <c r="J93" s="13">
        <v>-0.75849999999999995</v>
      </c>
      <c r="K93" s="13">
        <v>0.10299999999999999</v>
      </c>
      <c r="L93" s="13">
        <v>1.6740000000000001E-2</v>
      </c>
      <c r="M93" s="13">
        <v>0.1903</v>
      </c>
      <c r="N93" s="13">
        <v>-3.4840000000000003E-2</v>
      </c>
      <c r="O93" s="13">
        <v>0.17230000000000001</v>
      </c>
      <c r="P93" s="13">
        <v>-0.40529999999999999</v>
      </c>
      <c r="Q93" s="13">
        <v>0.30230000000000001</v>
      </c>
      <c r="R93" s="13">
        <v>-4.027E-2</v>
      </c>
      <c r="S93" s="13">
        <v>0.47389999999999999</v>
      </c>
      <c r="T93" s="13">
        <v>9.7299999999999998E-2</v>
      </c>
      <c r="U93" s="13">
        <v>-5.1069999999999997E-2</v>
      </c>
      <c r="V93" s="13">
        <v>-0.1007</v>
      </c>
      <c r="W93" s="13">
        <v>-0.12239999999999999</v>
      </c>
      <c r="X93" s="13">
        <v>6.207E-2</v>
      </c>
      <c r="Y93" s="13">
        <v>-0.18229999999999999</v>
      </c>
      <c r="Z93" s="13">
        <v>0.219</v>
      </c>
      <c r="AA93" s="13">
        <v>0.34949999999999998</v>
      </c>
      <c r="AB93" s="13">
        <v>0.15409999999999999</v>
      </c>
      <c r="AC93" s="13">
        <v>-1</v>
      </c>
      <c r="AD93" s="13">
        <v>-1</v>
      </c>
      <c r="AE93" s="14">
        <v>0</v>
      </c>
      <c r="AF93" s="15"/>
      <c r="AG93" s="15"/>
    </row>
    <row r="94" spans="1:33" x14ac:dyDescent="0.45">
      <c r="A94" s="20" t="s">
        <v>235</v>
      </c>
      <c r="B94" s="13">
        <v>0.18590000000000001</v>
      </c>
      <c r="C94" s="13">
        <v>0.28260000000000002</v>
      </c>
      <c r="D94" s="13">
        <v>0.2167</v>
      </c>
      <c r="E94" s="13">
        <v>0.127</v>
      </c>
      <c r="F94" s="13">
        <v>0.17560000000000001</v>
      </c>
      <c r="G94" s="13">
        <v>0.24429999999999999</v>
      </c>
      <c r="H94" s="13">
        <v>6.3320000000000001E-2</v>
      </c>
      <c r="I94" s="13">
        <v>0.1956</v>
      </c>
      <c r="J94" s="13">
        <v>3.9070000000000001E-2</v>
      </c>
      <c r="K94" s="13">
        <v>0.1694</v>
      </c>
      <c r="L94" s="13">
        <v>0.20219999999999999</v>
      </c>
      <c r="M94" s="13">
        <v>0.14499999999999999</v>
      </c>
      <c r="N94" s="13">
        <v>0.1426</v>
      </c>
      <c r="O94" s="13">
        <v>0.19689999999999999</v>
      </c>
      <c r="P94" s="13">
        <v>8.405E-2</v>
      </c>
      <c r="Q94" s="13">
        <v>0.23230000000000001</v>
      </c>
      <c r="R94" s="13">
        <v>0.23400000000000001</v>
      </c>
      <c r="S94" s="13">
        <v>0.33710000000000001</v>
      </c>
      <c r="T94" s="13">
        <v>0.1099</v>
      </c>
      <c r="U94" s="13">
        <v>0.2341</v>
      </c>
      <c r="V94" s="13">
        <v>0.16639999999999999</v>
      </c>
      <c r="W94" s="13">
        <v>0.182</v>
      </c>
      <c r="X94" s="13">
        <v>0.26679999999999998</v>
      </c>
      <c r="Y94" s="13">
        <v>0.19689999999999999</v>
      </c>
      <c r="Z94" s="13">
        <v>0.2019</v>
      </c>
      <c r="AA94" s="13">
        <v>0.15390000000000001</v>
      </c>
      <c r="AB94" s="13">
        <v>0.67320000000000002</v>
      </c>
      <c r="AC94" s="13">
        <v>9.9999999999999995E-7</v>
      </c>
      <c r="AD94" s="13">
        <v>1.9999999999999999E-6</v>
      </c>
      <c r="AE94" s="14">
        <v>0.24529999999999999</v>
      </c>
      <c r="AF94" s="15"/>
      <c r="AG94" s="15"/>
    </row>
    <row r="95" spans="1:33" x14ac:dyDescent="0.45">
      <c r="A95" s="20" t="s">
        <v>236</v>
      </c>
      <c r="B95" s="13">
        <v>0.10730000000000001</v>
      </c>
      <c r="C95" s="13">
        <v>0.16320000000000001</v>
      </c>
      <c r="D95" s="13">
        <v>0.12509999999999999</v>
      </c>
      <c r="E95" s="13">
        <v>7.3349999999999999E-2</v>
      </c>
      <c r="F95" s="13">
        <v>0.1014</v>
      </c>
      <c r="G95" s="13">
        <v>0.1411</v>
      </c>
      <c r="H95" s="13">
        <v>3.6560000000000002E-2</v>
      </c>
      <c r="I95" s="13">
        <v>0.1129</v>
      </c>
      <c r="J95" s="13">
        <v>2.256E-2</v>
      </c>
      <c r="K95" s="13">
        <v>9.7790000000000002E-2</v>
      </c>
      <c r="L95" s="13">
        <v>0.1167</v>
      </c>
      <c r="M95" s="13">
        <v>8.3729999999999999E-2</v>
      </c>
      <c r="N95" s="13">
        <v>8.2309999999999994E-2</v>
      </c>
      <c r="O95" s="13">
        <v>0.1137</v>
      </c>
      <c r="P95" s="13">
        <v>4.8529999999999997E-2</v>
      </c>
      <c r="Q95" s="13">
        <v>0.1341</v>
      </c>
      <c r="R95" s="13">
        <v>0.1351</v>
      </c>
      <c r="S95" s="13">
        <v>0.1946</v>
      </c>
      <c r="T95" s="13">
        <v>6.3460000000000003E-2</v>
      </c>
      <c r="U95" s="13">
        <v>0.13519999999999999</v>
      </c>
      <c r="V95" s="13">
        <v>9.6089999999999995E-2</v>
      </c>
      <c r="W95" s="13">
        <v>0.1051</v>
      </c>
      <c r="X95" s="13">
        <v>0.154</v>
      </c>
      <c r="Y95" s="13">
        <v>0.1137</v>
      </c>
      <c r="Z95" s="13">
        <v>0.1166</v>
      </c>
      <c r="AA95" s="13">
        <v>8.8880000000000001E-2</v>
      </c>
      <c r="AB95" s="13">
        <v>0.38869999999999999</v>
      </c>
      <c r="AC95" s="13">
        <v>5.7739999999999997E-7</v>
      </c>
      <c r="AD95" s="13">
        <v>1.155E-6</v>
      </c>
      <c r="AE95" s="14">
        <v>0.1416</v>
      </c>
      <c r="AF95" s="15"/>
      <c r="AG95" s="15"/>
    </row>
    <row r="96" spans="1:33" x14ac:dyDescent="0.45">
      <c r="A96" s="20" t="s">
        <v>237</v>
      </c>
      <c r="B96" s="13" t="s">
        <v>238</v>
      </c>
      <c r="C96" s="13" t="s">
        <v>239</v>
      </c>
      <c r="D96" s="13" t="s">
        <v>240</v>
      </c>
      <c r="E96" s="13" t="s">
        <v>241</v>
      </c>
      <c r="F96" s="13" t="s">
        <v>242</v>
      </c>
      <c r="G96" s="13" t="s">
        <v>243</v>
      </c>
      <c r="H96" s="13" t="s">
        <v>244</v>
      </c>
      <c r="I96" s="13" t="s">
        <v>245</v>
      </c>
      <c r="J96" s="13" t="s">
        <v>246</v>
      </c>
      <c r="K96" s="13" t="s">
        <v>247</v>
      </c>
      <c r="L96" s="13" t="s">
        <v>248</v>
      </c>
      <c r="M96" s="13" t="s">
        <v>249</v>
      </c>
      <c r="N96" s="13" t="s">
        <v>250</v>
      </c>
      <c r="O96" s="13" t="s">
        <v>251</v>
      </c>
      <c r="P96" s="13" t="s">
        <v>252</v>
      </c>
      <c r="Q96" s="13" t="s">
        <v>253</v>
      </c>
      <c r="R96" s="13" t="s">
        <v>254</v>
      </c>
      <c r="S96" s="13" t="s">
        <v>255</v>
      </c>
      <c r="T96" s="13" t="s">
        <v>256</v>
      </c>
      <c r="U96" s="13" t="s">
        <v>257</v>
      </c>
      <c r="V96" s="13" t="s">
        <v>258</v>
      </c>
      <c r="W96" s="13" t="s">
        <v>259</v>
      </c>
      <c r="X96" s="13" t="s">
        <v>260</v>
      </c>
      <c r="Y96" s="13" t="s">
        <v>261</v>
      </c>
      <c r="Z96" s="13" t="s">
        <v>262</v>
      </c>
      <c r="AA96" s="13" t="s">
        <v>263</v>
      </c>
      <c r="AB96" s="13" t="s">
        <v>264</v>
      </c>
      <c r="AC96" s="13" t="s">
        <v>265</v>
      </c>
      <c r="AD96" s="13" t="s">
        <v>265</v>
      </c>
      <c r="AE96" s="14" t="s">
        <v>266</v>
      </c>
      <c r="AF96" s="15"/>
      <c r="AG96" s="15"/>
    </row>
    <row r="97" spans="1:33" ht="14.65" thickBot="1" x14ac:dyDescent="0.5">
      <c r="A97" s="23" t="s">
        <v>267</v>
      </c>
      <c r="B97" s="17">
        <v>0.86299999999999999</v>
      </c>
      <c r="C97" s="17">
        <v>0.76839999999999997</v>
      </c>
      <c r="D97" s="17">
        <v>0.77290000000000003</v>
      </c>
      <c r="E97" s="17">
        <v>0.93440000000000001</v>
      </c>
      <c r="F97" s="17">
        <v>0.91190000000000004</v>
      </c>
      <c r="G97" s="17">
        <v>0.79649999999999999</v>
      </c>
      <c r="H97" s="17">
        <v>0.95120000000000005</v>
      </c>
      <c r="I97" s="17">
        <v>0.52139999999999997</v>
      </c>
      <c r="J97" s="17">
        <v>0.99819999999999998</v>
      </c>
      <c r="K97" s="17">
        <v>0.3569</v>
      </c>
      <c r="L97" s="17">
        <v>1.018E-2</v>
      </c>
      <c r="M97" s="17">
        <v>0.72089999999999999</v>
      </c>
      <c r="N97" s="17">
        <v>8.2220000000000001E-2</v>
      </c>
      <c r="O97" s="17">
        <v>0.53459999999999996</v>
      </c>
      <c r="P97" s="17">
        <v>0.97209999999999996</v>
      </c>
      <c r="Q97" s="17">
        <v>0.71750000000000003</v>
      </c>
      <c r="R97" s="17">
        <v>4.2529999999999998E-2</v>
      </c>
      <c r="S97" s="17">
        <v>0.74780000000000002</v>
      </c>
      <c r="T97" s="17">
        <v>0.5403</v>
      </c>
      <c r="U97" s="17">
        <v>6.6610000000000003E-2</v>
      </c>
      <c r="V97" s="17">
        <v>0.3543</v>
      </c>
      <c r="W97" s="17">
        <v>0.40439999999999998</v>
      </c>
      <c r="X97" s="17">
        <v>7.5109999999999996E-2</v>
      </c>
      <c r="Y97" s="17">
        <v>0.56230000000000002</v>
      </c>
      <c r="Z97" s="17">
        <v>0.63839999999999997</v>
      </c>
      <c r="AA97" s="17">
        <v>0.88549999999999995</v>
      </c>
      <c r="AB97" s="17">
        <v>7.2840000000000002E-2</v>
      </c>
      <c r="AC97" s="17">
        <v>1</v>
      </c>
      <c r="AD97" s="17">
        <v>1</v>
      </c>
      <c r="AE97" s="18">
        <v>0</v>
      </c>
      <c r="AF97" s="15"/>
      <c r="AG97" s="15"/>
    </row>
  </sheetData>
  <mergeCells count="137">
    <mergeCell ref="A33:D33"/>
    <mergeCell ref="CJ76:CL76"/>
    <mergeCell ref="A80:C80"/>
    <mergeCell ref="A17:D17"/>
    <mergeCell ref="BR76:BT76"/>
    <mergeCell ref="BU76:BW76"/>
    <mergeCell ref="BX76:BZ76"/>
    <mergeCell ref="CA76:CC76"/>
    <mergeCell ref="CD76:CF76"/>
    <mergeCell ref="CG76:CI76"/>
    <mergeCell ref="AZ76:BB76"/>
    <mergeCell ref="BC76:BE76"/>
    <mergeCell ref="BF76:BH76"/>
    <mergeCell ref="BI76:BK76"/>
    <mergeCell ref="BL76:BN76"/>
    <mergeCell ref="BO76:BQ76"/>
    <mergeCell ref="AH76:AJ76"/>
    <mergeCell ref="AK76:AM76"/>
    <mergeCell ref="AN76:AP76"/>
    <mergeCell ref="AQ76:AS76"/>
    <mergeCell ref="AT76:AV76"/>
    <mergeCell ref="AW76:AY76"/>
    <mergeCell ref="P76:R76"/>
    <mergeCell ref="S76:U76"/>
    <mergeCell ref="V76:X76"/>
    <mergeCell ref="Y76:AA76"/>
    <mergeCell ref="AB76:AD76"/>
    <mergeCell ref="AE76:AG76"/>
    <mergeCell ref="Q45:S45"/>
    <mergeCell ref="T45:V45"/>
    <mergeCell ref="W45:Y45"/>
    <mergeCell ref="Z45:AB45"/>
    <mergeCell ref="A75:C75"/>
    <mergeCell ref="A76:C76"/>
    <mergeCell ref="D76:F76"/>
    <mergeCell ref="G76:I76"/>
    <mergeCell ref="J76:L76"/>
    <mergeCell ref="M76:O76"/>
    <mergeCell ref="JL2:JN2"/>
    <mergeCell ref="JO2:JQ2"/>
    <mergeCell ref="JR2:JT2"/>
    <mergeCell ref="JU2:JW2"/>
    <mergeCell ref="B45:D45"/>
    <mergeCell ref="E45:G45"/>
    <mergeCell ref="H45:J45"/>
    <mergeCell ref="K45:M45"/>
    <mergeCell ref="N45:P45"/>
    <mergeCell ref="IT2:IV2"/>
    <mergeCell ref="IW2:IY2"/>
    <mergeCell ref="IZ2:JB2"/>
    <mergeCell ref="JC2:JE2"/>
    <mergeCell ref="JF2:JH2"/>
    <mergeCell ref="JI2:JK2"/>
    <mergeCell ref="IB2:ID2"/>
    <mergeCell ref="IE2:IG2"/>
    <mergeCell ref="IH2:IJ2"/>
    <mergeCell ref="IK2:IM2"/>
    <mergeCell ref="IN2:IP2"/>
    <mergeCell ref="IQ2:IS2"/>
    <mergeCell ref="HJ2:HL2"/>
    <mergeCell ref="HM2:HO2"/>
    <mergeCell ref="HP2:HR2"/>
    <mergeCell ref="HS2:HU2"/>
    <mergeCell ref="HV2:HX2"/>
    <mergeCell ref="HY2:IA2"/>
    <mergeCell ref="GR2:GT2"/>
    <mergeCell ref="GU2:GW2"/>
    <mergeCell ref="GX2:GZ2"/>
    <mergeCell ref="HA2:HC2"/>
    <mergeCell ref="HD2:HF2"/>
    <mergeCell ref="HG2:HI2"/>
    <mergeCell ref="FZ2:GB2"/>
    <mergeCell ref="GC2:GE2"/>
    <mergeCell ref="GF2:GH2"/>
    <mergeCell ref="GI2:GK2"/>
    <mergeCell ref="GL2:GN2"/>
    <mergeCell ref="GO2:GQ2"/>
    <mergeCell ref="FH2:FJ2"/>
    <mergeCell ref="FK2:FM2"/>
    <mergeCell ref="FN2:FP2"/>
    <mergeCell ref="FQ2:FS2"/>
    <mergeCell ref="FT2:FV2"/>
    <mergeCell ref="FW2:FY2"/>
    <mergeCell ref="EP2:ER2"/>
    <mergeCell ref="ES2:EU2"/>
    <mergeCell ref="EV2:EX2"/>
    <mergeCell ref="EY2:FA2"/>
    <mergeCell ref="FB2:FD2"/>
    <mergeCell ref="FE2:FG2"/>
    <mergeCell ref="DX2:DZ2"/>
    <mergeCell ref="EA2:EC2"/>
    <mergeCell ref="ED2:EF2"/>
    <mergeCell ref="EG2:EI2"/>
    <mergeCell ref="EJ2:EL2"/>
    <mergeCell ref="EM2:EO2"/>
    <mergeCell ref="DF2:DH2"/>
    <mergeCell ref="DI2:DK2"/>
    <mergeCell ref="DL2:DN2"/>
    <mergeCell ref="DO2:DQ2"/>
    <mergeCell ref="DR2:DT2"/>
    <mergeCell ref="DU2:DW2"/>
    <mergeCell ref="CN2:CP2"/>
    <mergeCell ref="CQ2:CS2"/>
    <mergeCell ref="CT2:CV2"/>
    <mergeCell ref="CW2:CY2"/>
    <mergeCell ref="CZ2:DB2"/>
    <mergeCell ref="DC2:DE2"/>
    <mergeCell ref="BV2:BX2"/>
    <mergeCell ref="BY2:CA2"/>
    <mergeCell ref="CB2:CD2"/>
    <mergeCell ref="CE2:CG2"/>
    <mergeCell ref="CH2:CJ2"/>
    <mergeCell ref="CK2:CM2"/>
    <mergeCell ref="BD2:BF2"/>
    <mergeCell ref="BG2:BI2"/>
    <mergeCell ref="BJ2:BL2"/>
    <mergeCell ref="BM2:BO2"/>
    <mergeCell ref="BP2:BR2"/>
    <mergeCell ref="BS2:BU2"/>
    <mergeCell ref="AU2:AW2"/>
    <mergeCell ref="AX2:AZ2"/>
    <mergeCell ref="BA2:BC2"/>
    <mergeCell ref="T2:V2"/>
    <mergeCell ref="W2:Y2"/>
    <mergeCell ref="Z2:AB2"/>
    <mergeCell ref="AC2:AE2"/>
    <mergeCell ref="AF2:AH2"/>
    <mergeCell ref="AI2:AK2"/>
    <mergeCell ref="B2:D2"/>
    <mergeCell ref="E2:G2"/>
    <mergeCell ref="H2:J2"/>
    <mergeCell ref="K2:M2"/>
    <mergeCell ref="N2:P2"/>
    <mergeCell ref="Q2:S2"/>
    <mergeCell ref="AL2:AN2"/>
    <mergeCell ref="AO2:AQ2"/>
    <mergeCell ref="AR2:AT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2"/>
  <sheetViews>
    <sheetView workbookViewId="0">
      <selection activeCell="E34" sqref="E34"/>
    </sheetView>
  </sheetViews>
  <sheetFormatPr defaultRowHeight="14.25" x14ac:dyDescent="0.45"/>
  <sheetData>
    <row r="1" spans="1:4" ht="14.65" thickBot="1" x14ac:dyDescent="0.5">
      <c r="A1" s="127" t="s">
        <v>290</v>
      </c>
      <c r="B1" s="127"/>
      <c r="C1" s="127"/>
    </row>
    <row r="2" spans="1:4" x14ac:dyDescent="0.45">
      <c r="A2" s="1"/>
      <c r="B2" s="125" t="s">
        <v>76</v>
      </c>
      <c r="C2" s="125"/>
      <c r="D2" s="126"/>
    </row>
    <row r="3" spans="1:4" x14ac:dyDescent="0.45">
      <c r="A3" s="35"/>
      <c r="B3" s="36" t="s">
        <v>83</v>
      </c>
      <c r="C3" s="36" t="s">
        <v>19</v>
      </c>
      <c r="D3" s="37" t="s">
        <v>20</v>
      </c>
    </row>
    <row r="4" spans="1:4" x14ac:dyDescent="0.45">
      <c r="A4" s="38" t="s">
        <v>77</v>
      </c>
      <c r="B4" s="5">
        <v>100</v>
      </c>
      <c r="C4" s="5">
        <v>4.2341709999999999</v>
      </c>
      <c r="D4" s="6">
        <v>2</v>
      </c>
    </row>
    <row r="5" spans="1:4" x14ac:dyDescent="0.45">
      <c r="A5" s="38" t="s">
        <v>78</v>
      </c>
      <c r="B5" s="5">
        <v>101.3583</v>
      </c>
      <c r="C5" s="5">
        <v>2.699614</v>
      </c>
      <c r="D5" s="6">
        <v>2</v>
      </c>
    </row>
    <row r="6" spans="1:4" x14ac:dyDescent="0.45">
      <c r="A6" s="38" t="s">
        <v>4</v>
      </c>
      <c r="B6" s="5">
        <v>100.5868</v>
      </c>
      <c r="C6" s="5">
        <v>2.4478659999999999</v>
      </c>
      <c r="D6" s="6">
        <v>2</v>
      </c>
    </row>
    <row r="7" spans="1:4" x14ac:dyDescent="0.45">
      <c r="A7" s="38" t="s">
        <v>6</v>
      </c>
      <c r="B7" s="5">
        <v>94.225470000000001</v>
      </c>
      <c r="C7" s="5">
        <v>6.3908459999999998</v>
      </c>
      <c r="D7" s="6">
        <v>2</v>
      </c>
    </row>
    <row r="8" spans="1:4" x14ac:dyDescent="0.45">
      <c r="A8" s="38" t="s">
        <v>10</v>
      </c>
      <c r="B8" s="5">
        <v>95.640829999999994</v>
      </c>
      <c r="C8" s="5">
        <v>6.2856620000000003</v>
      </c>
      <c r="D8" s="6">
        <v>2</v>
      </c>
    </row>
    <row r="9" spans="1:4" x14ac:dyDescent="0.45">
      <c r="A9" s="38" t="s">
        <v>14</v>
      </c>
      <c r="B9" s="5">
        <v>96.766139999999993</v>
      </c>
      <c r="C9" s="5">
        <v>4.1338210000000002</v>
      </c>
      <c r="D9" s="6">
        <v>2</v>
      </c>
    </row>
    <row r="10" spans="1:4" x14ac:dyDescent="0.45">
      <c r="A10" s="38" t="s">
        <v>16</v>
      </c>
      <c r="B10" s="5">
        <v>95.298580000000001</v>
      </c>
      <c r="C10" s="5">
        <v>4.8004100000000003</v>
      </c>
      <c r="D10" s="6">
        <v>2</v>
      </c>
    </row>
    <row r="11" spans="1:4" x14ac:dyDescent="0.45">
      <c r="A11" s="38" t="s">
        <v>17</v>
      </c>
      <c r="B11" s="5">
        <v>93.175560000000004</v>
      </c>
      <c r="C11" s="5">
        <v>2.7811129999999999</v>
      </c>
      <c r="D11" s="6">
        <v>2</v>
      </c>
    </row>
    <row r="12" spans="1:4" x14ac:dyDescent="0.45">
      <c r="A12" s="38" t="s">
        <v>79</v>
      </c>
      <c r="B12" s="5">
        <v>91.003209999999996</v>
      </c>
      <c r="C12" s="5">
        <v>2.988003</v>
      </c>
      <c r="D12" s="6">
        <v>2</v>
      </c>
    </row>
    <row r="13" spans="1:4" x14ac:dyDescent="0.45">
      <c r="A13" s="38" t="s">
        <v>80</v>
      </c>
      <c r="B13" s="5">
        <v>96.078779999999995</v>
      </c>
      <c r="C13" s="5">
        <v>2.2260409999999999</v>
      </c>
      <c r="D13" s="6">
        <v>2</v>
      </c>
    </row>
    <row r="14" spans="1:4" x14ac:dyDescent="0.45">
      <c r="A14" s="38" t="s">
        <v>81</v>
      </c>
      <c r="B14" s="5">
        <v>91.34836</v>
      </c>
      <c r="C14" s="5">
        <v>14.61121</v>
      </c>
      <c r="D14" s="6">
        <v>2</v>
      </c>
    </row>
    <row r="15" spans="1:4" ht="14.65" thickBot="1" x14ac:dyDescent="0.5">
      <c r="A15" s="39" t="s">
        <v>82</v>
      </c>
      <c r="B15" s="8">
        <v>97.388750000000002</v>
      </c>
      <c r="C15" s="8">
        <v>2.5767380000000002</v>
      </c>
      <c r="D15" s="9">
        <v>2</v>
      </c>
    </row>
    <row r="18" spans="1:10" ht="14.65" thickBot="1" x14ac:dyDescent="0.5">
      <c r="A18" s="128" t="s">
        <v>438</v>
      </c>
      <c r="B18" s="128"/>
      <c r="C18" s="128"/>
      <c r="D18" s="128"/>
    </row>
    <row r="19" spans="1:10" x14ac:dyDescent="0.45">
      <c r="A19" s="1" t="s">
        <v>142</v>
      </c>
      <c r="B19" s="125" t="s">
        <v>77</v>
      </c>
      <c r="C19" s="125"/>
      <c r="D19" s="125"/>
      <c r="E19" s="125" t="s">
        <v>21</v>
      </c>
      <c r="F19" s="125"/>
      <c r="G19" s="125"/>
      <c r="H19" s="125" t="s">
        <v>22</v>
      </c>
      <c r="I19" s="125"/>
      <c r="J19" s="126"/>
    </row>
    <row r="20" spans="1:10" x14ac:dyDescent="0.45">
      <c r="A20" s="52">
        <v>50</v>
      </c>
      <c r="B20" s="53">
        <v>96.748800000000003</v>
      </c>
      <c r="C20" s="53">
        <v>101.1002</v>
      </c>
      <c r="D20" s="53">
        <v>102.151</v>
      </c>
      <c r="E20" s="53">
        <v>86.159000000000006</v>
      </c>
      <c r="F20" s="53">
        <v>88.008600000000001</v>
      </c>
      <c r="G20" s="53">
        <v>98.347200000000001</v>
      </c>
      <c r="H20" s="53">
        <v>94.389499999999998</v>
      </c>
      <c r="I20" s="53">
        <v>102.6489</v>
      </c>
      <c r="J20" s="54">
        <v>104.0057</v>
      </c>
    </row>
    <row r="21" spans="1:10" x14ac:dyDescent="0.45">
      <c r="A21" s="52">
        <v>25</v>
      </c>
      <c r="B21" s="53"/>
      <c r="C21" s="53"/>
      <c r="D21" s="53"/>
      <c r="E21" s="53">
        <v>96.616200000000006</v>
      </c>
      <c r="F21" s="53">
        <v>97.766900000000007</v>
      </c>
      <c r="G21" s="53">
        <v>85.542699999999996</v>
      </c>
      <c r="H21" s="53">
        <v>102.0093</v>
      </c>
      <c r="I21" s="53">
        <v>101.492</v>
      </c>
      <c r="J21" s="54">
        <v>101.13379999999999</v>
      </c>
    </row>
    <row r="22" spans="1:10" ht="14.65" thickBot="1" x14ac:dyDescent="0.5">
      <c r="A22" s="55">
        <v>10</v>
      </c>
      <c r="B22" s="56"/>
      <c r="C22" s="56"/>
      <c r="D22" s="56"/>
      <c r="E22" s="56">
        <v>96.7102</v>
      </c>
      <c r="F22" s="56">
        <v>103.277</v>
      </c>
      <c r="G22" s="56"/>
      <c r="H22" s="56">
        <v>98.517200000000003</v>
      </c>
      <c r="I22" s="56">
        <v>111.66160000000001</v>
      </c>
      <c r="J22" s="57"/>
    </row>
  </sheetData>
  <mergeCells count="6">
    <mergeCell ref="B2:D2"/>
    <mergeCell ref="A1:C1"/>
    <mergeCell ref="B19:D19"/>
    <mergeCell ref="E19:G19"/>
    <mergeCell ref="H19:J19"/>
    <mergeCell ref="A18:D18"/>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72"/>
  <sheetViews>
    <sheetView topLeftCell="B1" workbookViewId="0">
      <selection activeCell="I35" sqref="I35"/>
    </sheetView>
  </sheetViews>
  <sheetFormatPr defaultColWidth="9.1328125" defaultRowHeight="14.25" x14ac:dyDescent="0.45"/>
  <cols>
    <col min="1" max="1" width="5.1328125" style="47" hidden="1" customWidth="1"/>
    <col min="2" max="2" width="11.1328125" style="47" customWidth="1"/>
    <col min="3" max="3" width="6" style="47" customWidth="1"/>
    <col min="4" max="5" width="0" style="47" hidden="1" customWidth="1"/>
    <col min="6" max="6" width="22.86328125" style="47" bestFit="1" customWidth="1"/>
    <col min="7" max="7" width="78.265625" style="47" bestFit="1" customWidth="1"/>
    <col min="8" max="8" width="97.265625" style="50" hidden="1" customWidth="1"/>
    <col min="9" max="14" width="9.1328125" style="47"/>
    <col min="15" max="15" width="9" customWidth="1"/>
    <col min="16" max="16384" width="9.1328125" style="47"/>
  </cols>
  <sheetData>
    <row r="1" spans="1:15" x14ac:dyDescent="0.45">
      <c r="B1" s="45" t="s">
        <v>363</v>
      </c>
      <c r="C1" s="45" t="s">
        <v>364</v>
      </c>
      <c r="D1" s="45"/>
      <c r="E1" s="45"/>
      <c r="F1" s="127" t="s">
        <v>437</v>
      </c>
      <c r="G1" s="127"/>
      <c r="H1" s="49" t="s">
        <v>436</v>
      </c>
      <c r="O1" s="47"/>
    </row>
    <row r="2" spans="1:15" x14ac:dyDescent="0.45">
      <c r="A2" s="47">
        <v>9</v>
      </c>
      <c r="B2" s="51">
        <f>A2/96</f>
        <v>9.375E-2</v>
      </c>
      <c r="C2" s="47" t="s">
        <v>86</v>
      </c>
      <c r="D2" s="47" t="s">
        <v>291</v>
      </c>
      <c r="F2" s="48" t="s">
        <v>365</v>
      </c>
      <c r="G2" s="47" t="s">
        <v>435</v>
      </c>
      <c r="H2" s="50" t="s">
        <v>292</v>
      </c>
      <c r="O2" s="47"/>
    </row>
    <row r="3" spans="1:15" x14ac:dyDescent="0.45">
      <c r="A3" s="47">
        <v>4</v>
      </c>
      <c r="B3" s="51">
        <f t="shared" ref="B3:B66" si="0">A3/96</f>
        <v>4.1666666666666664E-2</v>
      </c>
      <c r="C3" s="47" t="s">
        <v>88</v>
      </c>
      <c r="D3" s="47" t="s">
        <v>291</v>
      </c>
      <c r="F3" s="48" t="s">
        <v>365</v>
      </c>
      <c r="G3" s="47" t="s">
        <v>366</v>
      </c>
      <c r="H3" s="50" t="s">
        <v>293</v>
      </c>
      <c r="O3" s="47"/>
    </row>
    <row r="4" spans="1:15" x14ac:dyDescent="0.45">
      <c r="A4" s="47">
        <v>3</v>
      </c>
      <c r="B4" s="51">
        <f t="shared" si="0"/>
        <v>3.125E-2</v>
      </c>
      <c r="C4" s="47" t="s">
        <v>5</v>
      </c>
      <c r="D4" s="47" t="s">
        <v>291</v>
      </c>
      <c r="F4" s="48" t="s">
        <v>365</v>
      </c>
      <c r="G4" s="47" t="s">
        <v>367</v>
      </c>
      <c r="H4" s="50" t="s">
        <v>294</v>
      </c>
      <c r="O4" s="47"/>
    </row>
    <row r="5" spans="1:15" x14ac:dyDescent="0.45">
      <c r="A5" s="47">
        <v>3</v>
      </c>
      <c r="B5" s="51">
        <f t="shared" si="0"/>
        <v>3.125E-2</v>
      </c>
      <c r="C5" s="47" t="s">
        <v>6</v>
      </c>
      <c r="D5" s="47" t="s">
        <v>291</v>
      </c>
      <c r="F5" s="48" t="s">
        <v>365</v>
      </c>
      <c r="G5" s="47" t="s">
        <v>368</v>
      </c>
      <c r="H5" s="50" t="s">
        <v>295</v>
      </c>
      <c r="O5" s="47"/>
    </row>
    <row r="6" spans="1:15" x14ac:dyDescent="0.45">
      <c r="A6" s="47">
        <v>3</v>
      </c>
      <c r="B6" s="51">
        <f t="shared" si="0"/>
        <v>3.125E-2</v>
      </c>
      <c r="C6" s="47" t="s">
        <v>93</v>
      </c>
      <c r="D6" s="47" t="s">
        <v>291</v>
      </c>
      <c r="F6" s="48" t="s">
        <v>365</v>
      </c>
      <c r="G6" s="47" t="s">
        <v>369</v>
      </c>
      <c r="H6" s="50" t="s">
        <v>296</v>
      </c>
      <c r="O6" s="47"/>
    </row>
    <row r="7" spans="1:15" x14ac:dyDescent="0.45">
      <c r="A7" s="47">
        <v>3</v>
      </c>
      <c r="B7" s="51">
        <f t="shared" si="0"/>
        <v>3.125E-2</v>
      </c>
      <c r="C7" s="47" t="s">
        <v>7</v>
      </c>
      <c r="D7" s="47" t="s">
        <v>291</v>
      </c>
      <c r="F7" s="48" t="s">
        <v>365</v>
      </c>
      <c r="G7" s="47" t="s">
        <v>370</v>
      </c>
      <c r="H7" s="50" t="s">
        <v>297</v>
      </c>
      <c r="O7" s="47"/>
    </row>
    <row r="8" spans="1:15" x14ac:dyDescent="0.45">
      <c r="A8" s="47">
        <v>3</v>
      </c>
      <c r="B8" s="51">
        <f t="shared" si="0"/>
        <v>3.125E-2</v>
      </c>
      <c r="C8" s="47" t="s">
        <v>8</v>
      </c>
      <c r="D8" s="47" t="s">
        <v>291</v>
      </c>
      <c r="F8" s="48" t="s">
        <v>365</v>
      </c>
      <c r="G8" s="47" t="s">
        <v>371</v>
      </c>
      <c r="H8" s="50" t="s">
        <v>298</v>
      </c>
      <c r="O8" s="47"/>
    </row>
    <row r="9" spans="1:15" x14ac:dyDescent="0.45">
      <c r="A9" s="47">
        <v>2</v>
      </c>
      <c r="B9" s="51">
        <f t="shared" si="0"/>
        <v>2.0833333333333332E-2</v>
      </c>
      <c r="C9" s="47" t="s">
        <v>85</v>
      </c>
      <c r="D9" s="47" t="s">
        <v>291</v>
      </c>
      <c r="F9" s="48" t="s">
        <v>365</v>
      </c>
      <c r="G9" s="47" t="s">
        <v>372</v>
      </c>
      <c r="H9" s="50" t="s">
        <v>299</v>
      </c>
      <c r="O9" s="47"/>
    </row>
    <row r="10" spans="1:15" x14ac:dyDescent="0.45">
      <c r="A10" s="47">
        <v>2</v>
      </c>
      <c r="B10" s="51">
        <f t="shared" si="0"/>
        <v>2.0833333333333332E-2</v>
      </c>
      <c r="C10" s="47" t="s">
        <v>300</v>
      </c>
      <c r="D10" s="47" t="s">
        <v>291</v>
      </c>
      <c r="F10" s="48" t="s">
        <v>365</v>
      </c>
      <c r="G10" s="47" t="s">
        <v>373</v>
      </c>
      <c r="H10" s="50" t="s">
        <v>301</v>
      </c>
      <c r="O10" s="47"/>
    </row>
    <row r="11" spans="1:15" x14ac:dyDescent="0.45">
      <c r="A11" s="47">
        <v>2</v>
      </c>
      <c r="B11" s="51">
        <f t="shared" si="0"/>
        <v>2.0833333333333332E-2</v>
      </c>
      <c r="C11" s="47" t="s">
        <v>114</v>
      </c>
      <c r="D11" s="47" t="s">
        <v>291</v>
      </c>
      <c r="F11" s="48" t="s">
        <v>365</v>
      </c>
      <c r="G11" s="47" t="s">
        <v>374</v>
      </c>
      <c r="H11" s="50" t="s">
        <v>302</v>
      </c>
      <c r="O11" s="47"/>
    </row>
    <row r="12" spans="1:15" x14ac:dyDescent="0.45">
      <c r="A12" s="47">
        <f t="shared" ref="A12:A43" si="1">COUNTIF($H$2:$H$71,H12)</f>
        <v>1</v>
      </c>
      <c r="B12" s="51">
        <f t="shared" si="0"/>
        <v>1.0416666666666666E-2</v>
      </c>
      <c r="C12" s="47" t="s">
        <v>84</v>
      </c>
      <c r="D12" s="47" t="s">
        <v>291</v>
      </c>
      <c r="F12" s="48" t="s">
        <v>365</v>
      </c>
      <c r="G12" s="47" t="s">
        <v>375</v>
      </c>
      <c r="H12" s="50" t="s">
        <v>303</v>
      </c>
      <c r="O12" s="47"/>
    </row>
    <row r="13" spans="1:15" x14ac:dyDescent="0.45">
      <c r="A13" s="47">
        <f t="shared" si="1"/>
        <v>1</v>
      </c>
      <c r="B13" s="51">
        <f t="shared" si="0"/>
        <v>1.0416666666666666E-2</v>
      </c>
      <c r="C13" s="47" t="s">
        <v>4</v>
      </c>
      <c r="D13" s="47" t="s">
        <v>291</v>
      </c>
      <c r="F13" s="48" t="s">
        <v>365</v>
      </c>
      <c r="G13" s="47" t="s">
        <v>376</v>
      </c>
      <c r="H13" s="50" t="s">
        <v>304</v>
      </c>
      <c r="O13" s="47"/>
    </row>
    <row r="14" spans="1:15" x14ac:dyDescent="0.45">
      <c r="A14" s="47">
        <f t="shared" si="1"/>
        <v>1</v>
      </c>
      <c r="B14" s="51">
        <f t="shared" si="0"/>
        <v>1.0416666666666666E-2</v>
      </c>
      <c r="C14" s="47" t="s">
        <v>87</v>
      </c>
      <c r="D14" s="47" t="s">
        <v>291</v>
      </c>
      <c r="F14" s="48" t="s">
        <v>365</v>
      </c>
      <c r="G14" s="47" t="s">
        <v>377</v>
      </c>
      <c r="H14" s="50" t="s">
        <v>305</v>
      </c>
      <c r="O14" s="47"/>
    </row>
    <row r="15" spans="1:15" x14ac:dyDescent="0.45">
      <c r="A15" s="47">
        <f t="shared" si="1"/>
        <v>1</v>
      </c>
      <c r="B15" s="51">
        <f t="shared" si="0"/>
        <v>1.0416666666666666E-2</v>
      </c>
      <c r="C15" s="47" t="s">
        <v>89</v>
      </c>
      <c r="D15" s="47" t="s">
        <v>291</v>
      </c>
      <c r="F15" s="48" t="s">
        <v>365</v>
      </c>
      <c r="G15" s="47" t="s">
        <v>378</v>
      </c>
      <c r="H15" s="50" t="s">
        <v>306</v>
      </c>
      <c r="O15" s="47"/>
    </row>
    <row r="16" spans="1:15" x14ac:dyDescent="0.45">
      <c r="A16" s="47">
        <f t="shared" si="1"/>
        <v>1</v>
      </c>
      <c r="B16" s="51">
        <f t="shared" si="0"/>
        <v>1.0416666666666666E-2</v>
      </c>
      <c r="C16" s="47" t="s">
        <v>90</v>
      </c>
      <c r="D16" s="47" t="s">
        <v>291</v>
      </c>
      <c r="F16" s="48" t="s">
        <v>365</v>
      </c>
      <c r="G16" s="47" t="s">
        <v>379</v>
      </c>
      <c r="H16" s="50" t="s">
        <v>307</v>
      </c>
      <c r="O16" s="47"/>
    </row>
    <row r="17" spans="1:15" x14ac:dyDescent="0.45">
      <c r="A17" s="47">
        <f t="shared" si="1"/>
        <v>1</v>
      </c>
      <c r="B17" s="51">
        <f t="shared" si="0"/>
        <v>1.0416666666666666E-2</v>
      </c>
      <c r="C17" s="47" t="s">
        <v>91</v>
      </c>
      <c r="D17" s="47" t="s">
        <v>291</v>
      </c>
      <c r="F17" s="48" t="s">
        <v>365</v>
      </c>
      <c r="G17" s="47" t="s">
        <v>380</v>
      </c>
      <c r="H17" s="50" t="s">
        <v>308</v>
      </c>
      <c r="O17" s="47"/>
    </row>
    <row r="18" spans="1:15" x14ac:dyDescent="0.45">
      <c r="A18" s="47">
        <f t="shared" si="1"/>
        <v>1</v>
      </c>
      <c r="B18" s="51">
        <f t="shared" si="0"/>
        <v>1.0416666666666666E-2</v>
      </c>
      <c r="C18" s="47" t="s">
        <v>92</v>
      </c>
      <c r="D18" s="47" t="s">
        <v>291</v>
      </c>
      <c r="F18" s="48" t="s">
        <v>365</v>
      </c>
      <c r="G18" s="47" t="s">
        <v>381</v>
      </c>
      <c r="H18" s="50" t="s">
        <v>309</v>
      </c>
      <c r="O18" s="47"/>
    </row>
    <row r="19" spans="1:15" x14ac:dyDescent="0.45">
      <c r="A19" s="47">
        <f t="shared" si="1"/>
        <v>1</v>
      </c>
      <c r="B19" s="51">
        <f t="shared" si="0"/>
        <v>1.0416666666666666E-2</v>
      </c>
      <c r="C19" s="47" t="s">
        <v>94</v>
      </c>
      <c r="D19" s="47" t="s">
        <v>291</v>
      </c>
      <c r="F19" s="48" t="s">
        <v>365</v>
      </c>
      <c r="G19" s="47" t="s">
        <v>382</v>
      </c>
      <c r="H19" s="50" t="s">
        <v>310</v>
      </c>
      <c r="O19" s="47"/>
    </row>
    <row r="20" spans="1:15" x14ac:dyDescent="0.45">
      <c r="A20" s="47">
        <f t="shared" si="1"/>
        <v>1</v>
      </c>
      <c r="B20" s="51">
        <f t="shared" si="0"/>
        <v>1.0416666666666666E-2</v>
      </c>
      <c r="C20" s="47" t="s">
        <v>95</v>
      </c>
      <c r="D20" s="47" t="s">
        <v>291</v>
      </c>
      <c r="F20" s="48" t="s">
        <v>365</v>
      </c>
      <c r="G20" s="47" t="s">
        <v>383</v>
      </c>
      <c r="H20" s="50" t="s">
        <v>311</v>
      </c>
      <c r="O20" s="47"/>
    </row>
    <row r="21" spans="1:15" x14ac:dyDescent="0.45">
      <c r="A21" s="47">
        <f t="shared" si="1"/>
        <v>1</v>
      </c>
      <c r="B21" s="51">
        <f t="shared" si="0"/>
        <v>1.0416666666666666E-2</v>
      </c>
      <c r="C21" s="47" t="s">
        <v>96</v>
      </c>
      <c r="D21" s="47" t="s">
        <v>291</v>
      </c>
      <c r="F21" s="48" t="s">
        <v>365</v>
      </c>
      <c r="G21" s="47" t="s">
        <v>384</v>
      </c>
      <c r="H21" s="50" t="s">
        <v>312</v>
      </c>
      <c r="O21" s="47"/>
    </row>
    <row r="22" spans="1:15" x14ac:dyDescent="0.45">
      <c r="A22" s="47">
        <f t="shared" si="1"/>
        <v>1</v>
      </c>
      <c r="B22" s="51">
        <f t="shared" si="0"/>
        <v>1.0416666666666666E-2</v>
      </c>
      <c r="C22" s="47" t="s">
        <v>97</v>
      </c>
      <c r="D22" s="47" t="s">
        <v>291</v>
      </c>
      <c r="F22" s="48" t="s">
        <v>365</v>
      </c>
      <c r="G22" s="47" t="s">
        <v>385</v>
      </c>
      <c r="H22" s="50" t="s">
        <v>313</v>
      </c>
      <c r="O22" s="47"/>
    </row>
    <row r="23" spans="1:15" x14ac:dyDescent="0.45">
      <c r="A23" s="47">
        <f t="shared" si="1"/>
        <v>1</v>
      </c>
      <c r="B23" s="51">
        <f t="shared" si="0"/>
        <v>1.0416666666666666E-2</v>
      </c>
      <c r="C23" s="47" t="s">
        <v>98</v>
      </c>
      <c r="D23" s="47" t="s">
        <v>291</v>
      </c>
      <c r="F23" s="48" t="s">
        <v>365</v>
      </c>
      <c r="G23" s="47" t="s">
        <v>386</v>
      </c>
      <c r="H23" s="50" t="s">
        <v>314</v>
      </c>
      <c r="O23" s="47"/>
    </row>
    <row r="24" spans="1:15" x14ac:dyDescent="0.45">
      <c r="A24" s="47">
        <f t="shared" si="1"/>
        <v>1</v>
      </c>
      <c r="B24" s="51">
        <f t="shared" si="0"/>
        <v>1.0416666666666666E-2</v>
      </c>
      <c r="C24" s="47" t="s">
        <v>9</v>
      </c>
      <c r="D24" s="47" t="s">
        <v>291</v>
      </c>
      <c r="F24" s="48" t="s">
        <v>365</v>
      </c>
      <c r="G24" s="47" t="s">
        <v>387</v>
      </c>
      <c r="H24" s="50" t="s">
        <v>315</v>
      </c>
      <c r="O24" s="47"/>
    </row>
    <row r="25" spans="1:15" x14ac:dyDescent="0.45">
      <c r="A25" s="47">
        <f t="shared" si="1"/>
        <v>1</v>
      </c>
      <c r="B25" s="51">
        <f t="shared" si="0"/>
        <v>1.0416666666666666E-2</v>
      </c>
      <c r="C25" s="47" t="s">
        <v>99</v>
      </c>
      <c r="D25" s="47" t="s">
        <v>291</v>
      </c>
      <c r="F25" s="48" t="s">
        <v>365</v>
      </c>
      <c r="G25" s="47" t="s">
        <v>388</v>
      </c>
      <c r="H25" s="50" t="s">
        <v>316</v>
      </c>
      <c r="O25" s="47"/>
    </row>
    <row r="26" spans="1:15" x14ac:dyDescent="0.45">
      <c r="A26" s="47">
        <f t="shared" si="1"/>
        <v>1</v>
      </c>
      <c r="B26" s="51">
        <f t="shared" si="0"/>
        <v>1.0416666666666666E-2</v>
      </c>
      <c r="C26" s="47" t="s">
        <v>100</v>
      </c>
      <c r="D26" s="47" t="s">
        <v>291</v>
      </c>
      <c r="F26" s="48" t="s">
        <v>365</v>
      </c>
      <c r="G26" s="47" t="s">
        <v>389</v>
      </c>
      <c r="H26" s="50" t="s">
        <v>317</v>
      </c>
      <c r="O26" s="47"/>
    </row>
    <row r="27" spans="1:15" x14ac:dyDescent="0.45">
      <c r="A27" s="47">
        <f t="shared" si="1"/>
        <v>1</v>
      </c>
      <c r="B27" s="51">
        <f t="shared" si="0"/>
        <v>1.0416666666666666E-2</v>
      </c>
      <c r="C27" s="47" t="s">
        <v>101</v>
      </c>
      <c r="D27" s="47" t="s">
        <v>291</v>
      </c>
      <c r="F27" s="48" t="s">
        <v>365</v>
      </c>
      <c r="G27" s="47" t="s">
        <v>390</v>
      </c>
      <c r="H27" s="50" t="s">
        <v>318</v>
      </c>
      <c r="O27" s="47"/>
    </row>
    <row r="28" spans="1:15" x14ac:dyDescent="0.45">
      <c r="A28" s="47">
        <f t="shared" si="1"/>
        <v>1</v>
      </c>
      <c r="B28" s="51">
        <f t="shared" si="0"/>
        <v>1.0416666666666666E-2</v>
      </c>
      <c r="C28" s="47" t="s">
        <v>102</v>
      </c>
      <c r="D28" s="47" t="s">
        <v>291</v>
      </c>
      <c r="F28" s="48" t="s">
        <v>365</v>
      </c>
      <c r="G28" s="47" t="s">
        <v>391</v>
      </c>
      <c r="H28" s="50" t="s">
        <v>319</v>
      </c>
      <c r="O28" s="47"/>
    </row>
    <row r="29" spans="1:15" x14ac:dyDescent="0.45">
      <c r="A29" s="47">
        <f t="shared" si="1"/>
        <v>1</v>
      </c>
      <c r="B29" s="51">
        <f t="shared" si="0"/>
        <v>1.0416666666666666E-2</v>
      </c>
      <c r="C29" s="47" t="s">
        <v>103</v>
      </c>
      <c r="D29" s="47" t="s">
        <v>291</v>
      </c>
      <c r="F29" s="48" t="s">
        <v>365</v>
      </c>
      <c r="G29" s="47" t="s">
        <v>392</v>
      </c>
      <c r="H29" s="50" t="s">
        <v>320</v>
      </c>
      <c r="O29" s="47"/>
    </row>
    <row r="30" spans="1:15" x14ac:dyDescent="0.45">
      <c r="A30" s="47">
        <f t="shared" si="1"/>
        <v>1</v>
      </c>
      <c r="B30" s="51">
        <f t="shared" si="0"/>
        <v>1.0416666666666666E-2</v>
      </c>
      <c r="C30" s="47" t="s">
        <v>104</v>
      </c>
      <c r="D30" s="47" t="s">
        <v>291</v>
      </c>
      <c r="F30" s="48" t="s">
        <v>365</v>
      </c>
      <c r="G30" s="47" t="s">
        <v>393</v>
      </c>
      <c r="H30" s="50" t="s">
        <v>321</v>
      </c>
      <c r="O30" s="47"/>
    </row>
    <row r="31" spans="1:15" x14ac:dyDescent="0.45">
      <c r="A31" s="47">
        <f t="shared" si="1"/>
        <v>1</v>
      </c>
      <c r="B31" s="51">
        <f t="shared" si="0"/>
        <v>1.0416666666666666E-2</v>
      </c>
      <c r="C31" s="47" t="s">
        <v>105</v>
      </c>
      <c r="D31" s="47" t="s">
        <v>291</v>
      </c>
      <c r="F31" s="48" t="s">
        <v>365</v>
      </c>
      <c r="G31" s="47" t="s">
        <v>394</v>
      </c>
      <c r="H31" s="50" t="s">
        <v>322</v>
      </c>
      <c r="O31" s="47"/>
    </row>
    <row r="32" spans="1:15" x14ac:dyDescent="0.45">
      <c r="A32" s="47">
        <f t="shared" si="1"/>
        <v>1</v>
      </c>
      <c r="B32" s="51">
        <f t="shared" si="0"/>
        <v>1.0416666666666666E-2</v>
      </c>
      <c r="C32" s="47" t="s">
        <v>106</v>
      </c>
      <c r="D32" s="47" t="s">
        <v>291</v>
      </c>
      <c r="F32" s="48" t="s">
        <v>365</v>
      </c>
      <c r="G32" s="47" t="s">
        <v>395</v>
      </c>
      <c r="H32" s="50" t="s">
        <v>323</v>
      </c>
      <c r="O32" s="47"/>
    </row>
    <row r="33" spans="1:15" x14ac:dyDescent="0.45">
      <c r="A33" s="47">
        <f t="shared" si="1"/>
        <v>1</v>
      </c>
      <c r="B33" s="51">
        <f t="shared" si="0"/>
        <v>1.0416666666666666E-2</v>
      </c>
      <c r="C33" s="47" t="s">
        <v>107</v>
      </c>
      <c r="D33" s="47" t="s">
        <v>291</v>
      </c>
      <c r="F33" s="48" t="s">
        <v>365</v>
      </c>
      <c r="G33" s="47" t="s">
        <v>396</v>
      </c>
      <c r="H33" s="50" t="s">
        <v>324</v>
      </c>
      <c r="O33" s="47"/>
    </row>
    <row r="34" spans="1:15" x14ac:dyDescent="0.45">
      <c r="A34" s="47">
        <f t="shared" si="1"/>
        <v>1</v>
      </c>
      <c r="B34" s="51">
        <f t="shared" si="0"/>
        <v>1.0416666666666666E-2</v>
      </c>
      <c r="C34" s="47" t="s">
        <v>10</v>
      </c>
      <c r="D34" s="47" t="s">
        <v>291</v>
      </c>
      <c r="F34" s="48" t="s">
        <v>365</v>
      </c>
      <c r="G34" s="47" t="s">
        <v>397</v>
      </c>
      <c r="H34" s="50" t="s">
        <v>325</v>
      </c>
      <c r="O34" s="47"/>
    </row>
    <row r="35" spans="1:15" x14ac:dyDescent="0.45">
      <c r="A35" s="47">
        <f t="shared" si="1"/>
        <v>1</v>
      </c>
      <c r="B35" s="51">
        <f t="shared" si="0"/>
        <v>1.0416666666666666E-2</v>
      </c>
      <c r="C35" s="47" t="s">
        <v>108</v>
      </c>
      <c r="D35" s="47" t="s">
        <v>291</v>
      </c>
      <c r="F35" s="48" t="s">
        <v>365</v>
      </c>
      <c r="G35" s="47" t="s">
        <v>398</v>
      </c>
      <c r="H35" s="50" t="s">
        <v>326</v>
      </c>
      <c r="O35" s="47"/>
    </row>
    <row r="36" spans="1:15" x14ac:dyDescent="0.45">
      <c r="A36" s="47">
        <f t="shared" si="1"/>
        <v>1</v>
      </c>
      <c r="B36" s="51">
        <f t="shared" si="0"/>
        <v>1.0416666666666666E-2</v>
      </c>
      <c r="C36" s="47" t="s">
        <v>109</v>
      </c>
      <c r="D36" s="47" t="s">
        <v>291</v>
      </c>
      <c r="F36" s="48" t="s">
        <v>365</v>
      </c>
      <c r="G36" s="47" t="s">
        <v>399</v>
      </c>
      <c r="H36" s="50" t="s">
        <v>327</v>
      </c>
      <c r="O36" s="47"/>
    </row>
    <row r="37" spans="1:15" x14ac:dyDescent="0.45">
      <c r="A37" s="47">
        <f t="shared" si="1"/>
        <v>1</v>
      </c>
      <c r="B37" s="51">
        <f t="shared" si="0"/>
        <v>1.0416666666666666E-2</v>
      </c>
      <c r="C37" s="47" t="s">
        <v>110</v>
      </c>
      <c r="D37" s="47" t="s">
        <v>291</v>
      </c>
      <c r="F37" s="48" t="s">
        <v>365</v>
      </c>
      <c r="G37" s="47" t="s">
        <v>400</v>
      </c>
      <c r="H37" s="50" t="s">
        <v>328</v>
      </c>
      <c r="O37" s="47"/>
    </row>
    <row r="38" spans="1:15" x14ac:dyDescent="0.45">
      <c r="A38" s="47">
        <f t="shared" si="1"/>
        <v>1</v>
      </c>
      <c r="B38" s="51">
        <f t="shared" si="0"/>
        <v>1.0416666666666666E-2</v>
      </c>
      <c r="C38" s="47" t="s">
        <v>111</v>
      </c>
      <c r="D38" s="47" t="s">
        <v>291</v>
      </c>
      <c r="F38" s="48" t="s">
        <v>365</v>
      </c>
      <c r="G38" s="47" t="s">
        <v>401</v>
      </c>
      <c r="H38" s="50" t="s">
        <v>329</v>
      </c>
      <c r="O38" s="47"/>
    </row>
    <row r="39" spans="1:15" x14ac:dyDescent="0.45">
      <c r="A39" s="47">
        <f t="shared" si="1"/>
        <v>1</v>
      </c>
      <c r="B39" s="51">
        <f t="shared" si="0"/>
        <v>1.0416666666666666E-2</v>
      </c>
      <c r="C39" s="47" t="s">
        <v>112</v>
      </c>
      <c r="D39" s="47" t="s">
        <v>291</v>
      </c>
      <c r="F39" s="48" t="s">
        <v>365</v>
      </c>
      <c r="G39" s="47" t="s">
        <v>402</v>
      </c>
      <c r="H39" s="50" t="s">
        <v>330</v>
      </c>
      <c r="O39" s="47"/>
    </row>
    <row r="40" spans="1:15" x14ac:dyDescent="0.45">
      <c r="A40" s="47">
        <f t="shared" si="1"/>
        <v>1</v>
      </c>
      <c r="B40" s="51">
        <f t="shared" si="0"/>
        <v>1.0416666666666666E-2</v>
      </c>
      <c r="C40" s="47" t="s">
        <v>113</v>
      </c>
      <c r="D40" s="47" t="s">
        <v>291</v>
      </c>
      <c r="F40" s="48" t="s">
        <v>365</v>
      </c>
      <c r="G40" s="47" t="s">
        <v>403</v>
      </c>
      <c r="H40" s="50" t="s">
        <v>331</v>
      </c>
      <c r="O40" s="47"/>
    </row>
    <row r="41" spans="1:15" x14ac:dyDescent="0.45">
      <c r="A41" s="47">
        <f t="shared" si="1"/>
        <v>1</v>
      </c>
      <c r="B41" s="51">
        <f t="shared" si="0"/>
        <v>1.0416666666666666E-2</v>
      </c>
      <c r="C41" s="47" t="s">
        <v>115</v>
      </c>
      <c r="D41" s="47" t="s">
        <v>291</v>
      </c>
      <c r="F41" s="48" t="s">
        <v>365</v>
      </c>
      <c r="G41" s="47" t="s">
        <v>404</v>
      </c>
      <c r="H41" s="50" t="s">
        <v>332</v>
      </c>
      <c r="O41" s="47"/>
    </row>
    <row r="42" spans="1:15" x14ac:dyDescent="0.45">
      <c r="A42" s="47">
        <f t="shared" si="1"/>
        <v>1</v>
      </c>
      <c r="B42" s="51">
        <f t="shared" si="0"/>
        <v>1.0416666666666666E-2</v>
      </c>
      <c r="C42" s="47" t="s">
        <v>116</v>
      </c>
      <c r="D42" s="47" t="s">
        <v>291</v>
      </c>
      <c r="F42" s="48" t="s">
        <v>365</v>
      </c>
      <c r="G42" s="47" t="s">
        <v>405</v>
      </c>
      <c r="H42" s="50" t="s">
        <v>333</v>
      </c>
      <c r="O42" s="47"/>
    </row>
    <row r="43" spans="1:15" x14ac:dyDescent="0.45">
      <c r="A43" s="47">
        <f t="shared" si="1"/>
        <v>1</v>
      </c>
      <c r="B43" s="51">
        <f t="shared" si="0"/>
        <v>1.0416666666666666E-2</v>
      </c>
      <c r="C43" s="47" t="s">
        <v>117</v>
      </c>
      <c r="D43" s="47" t="s">
        <v>291</v>
      </c>
      <c r="F43" s="48" t="s">
        <v>365</v>
      </c>
      <c r="G43" s="47" t="s">
        <v>406</v>
      </c>
      <c r="H43" s="50" t="s">
        <v>334</v>
      </c>
      <c r="O43" s="47"/>
    </row>
    <row r="44" spans="1:15" x14ac:dyDescent="0.45">
      <c r="A44" s="47">
        <f t="shared" ref="A44:A71" si="2">COUNTIF($H$2:$H$71,H44)</f>
        <v>1</v>
      </c>
      <c r="B44" s="51">
        <f t="shared" si="0"/>
        <v>1.0416666666666666E-2</v>
      </c>
      <c r="C44" s="47" t="s">
        <v>118</v>
      </c>
      <c r="D44" s="47" t="s">
        <v>291</v>
      </c>
      <c r="F44" s="48" t="s">
        <v>365</v>
      </c>
      <c r="G44" s="47" t="s">
        <v>407</v>
      </c>
      <c r="H44" s="50" t="s">
        <v>335</v>
      </c>
      <c r="O44" s="47"/>
    </row>
    <row r="45" spans="1:15" x14ac:dyDescent="0.45">
      <c r="A45" s="47">
        <f t="shared" si="2"/>
        <v>1</v>
      </c>
      <c r="B45" s="51">
        <f t="shared" si="0"/>
        <v>1.0416666666666666E-2</v>
      </c>
      <c r="C45" s="47" t="s">
        <v>119</v>
      </c>
      <c r="D45" s="47" t="s">
        <v>291</v>
      </c>
      <c r="F45" s="48" t="s">
        <v>365</v>
      </c>
      <c r="G45" s="47" t="s">
        <v>408</v>
      </c>
      <c r="H45" s="50" t="s">
        <v>336</v>
      </c>
      <c r="O45" s="47"/>
    </row>
    <row r="46" spans="1:15" x14ac:dyDescent="0.45">
      <c r="A46" s="47">
        <f t="shared" si="2"/>
        <v>1</v>
      </c>
      <c r="B46" s="51">
        <f t="shared" si="0"/>
        <v>1.0416666666666666E-2</v>
      </c>
      <c r="C46" s="47" t="s">
        <v>120</v>
      </c>
      <c r="D46" s="47" t="s">
        <v>291</v>
      </c>
      <c r="F46" s="48" t="s">
        <v>365</v>
      </c>
      <c r="G46" s="47" t="s">
        <v>409</v>
      </c>
      <c r="H46" s="50" t="s">
        <v>337</v>
      </c>
      <c r="O46" s="47"/>
    </row>
    <row r="47" spans="1:15" x14ac:dyDescent="0.45">
      <c r="A47" s="47">
        <f t="shared" si="2"/>
        <v>1</v>
      </c>
      <c r="B47" s="51">
        <f t="shared" si="0"/>
        <v>1.0416666666666666E-2</v>
      </c>
      <c r="C47" s="47" t="s">
        <v>11</v>
      </c>
      <c r="D47" s="47" t="s">
        <v>291</v>
      </c>
      <c r="F47" s="48" t="s">
        <v>365</v>
      </c>
      <c r="G47" s="47" t="s">
        <v>410</v>
      </c>
      <c r="H47" s="50" t="s">
        <v>338</v>
      </c>
      <c r="O47" s="47"/>
    </row>
    <row r="48" spans="1:15" x14ac:dyDescent="0.45">
      <c r="A48" s="47">
        <f t="shared" si="2"/>
        <v>1</v>
      </c>
      <c r="B48" s="51">
        <f t="shared" si="0"/>
        <v>1.0416666666666666E-2</v>
      </c>
      <c r="C48" s="47" t="s">
        <v>12</v>
      </c>
      <c r="D48" s="47" t="s">
        <v>291</v>
      </c>
      <c r="F48" s="48" t="s">
        <v>365</v>
      </c>
      <c r="G48" s="47" t="s">
        <v>411</v>
      </c>
      <c r="H48" s="50" t="s">
        <v>339</v>
      </c>
      <c r="O48" s="47"/>
    </row>
    <row r="49" spans="1:15" x14ac:dyDescent="0.45">
      <c r="A49" s="47">
        <f t="shared" si="2"/>
        <v>1</v>
      </c>
      <c r="B49" s="51">
        <f t="shared" si="0"/>
        <v>1.0416666666666666E-2</v>
      </c>
      <c r="C49" s="47" t="s">
        <v>13</v>
      </c>
      <c r="D49" s="47" t="s">
        <v>291</v>
      </c>
      <c r="F49" s="48" t="s">
        <v>365</v>
      </c>
      <c r="G49" s="47" t="s">
        <v>412</v>
      </c>
      <c r="H49" s="50" t="s">
        <v>340</v>
      </c>
      <c r="O49" s="47"/>
    </row>
    <row r="50" spans="1:15" x14ac:dyDescent="0.45">
      <c r="A50" s="47">
        <f t="shared" si="2"/>
        <v>1</v>
      </c>
      <c r="B50" s="51">
        <f t="shared" si="0"/>
        <v>1.0416666666666666E-2</v>
      </c>
      <c r="C50" s="47" t="s">
        <v>121</v>
      </c>
      <c r="D50" s="47" t="s">
        <v>291</v>
      </c>
      <c r="F50" s="48" t="s">
        <v>365</v>
      </c>
      <c r="G50" s="47" t="s">
        <v>413</v>
      </c>
      <c r="H50" s="50" t="s">
        <v>341</v>
      </c>
      <c r="O50" s="47"/>
    </row>
    <row r="51" spans="1:15" x14ac:dyDescent="0.45">
      <c r="A51" s="47">
        <f t="shared" si="2"/>
        <v>1</v>
      </c>
      <c r="B51" s="51">
        <f t="shared" si="0"/>
        <v>1.0416666666666666E-2</v>
      </c>
      <c r="C51" s="47" t="s">
        <v>122</v>
      </c>
      <c r="D51" s="47" t="s">
        <v>291</v>
      </c>
      <c r="F51" s="48" t="s">
        <v>365</v>
      </c>
      <c r="G51" s="47" t="s">
        <v>414</v>
      </c>
      <c r="H51" s="50" t="s">
        <v>342</v>
      </c>
      <c r="O51" s="47"/>
    </row>
    <row r="52" spans="1:15" x14ac:dyDescent="0.45">
      <c r="A52" s="47">
        <f t="shared" si="2"/>
        <v>1</v>
      </c>
      <c r="B52" s="51">
        <f t="shared" si="0"/>
        <v>1.0416666666666666E-2</v>
      </c>
      <c r="C52" s="47" t="s">
        <v>123</v>
      </c>
      <c r="D52" s="47" t="s">
        <v>291</v>
      </c>
      <c r="F52" s="48" t="s">
        <v>365</v>
      </c>
      <c r="G52" s="47" t="s">
        <v>415</v>
      </c>
      <c r="H52" s="50" t="s">
        <v>343</v>
      </c>
      <c r="O52" s="47"/>
    </row>
    <row r="53" spans="1:15" x14ac:dyDescent="0.45">
      <c r="A53" s="47">
        <f t="shared" si="2"/>
        <v>1</v>
      </c>
      <c r="B53" s="51">
        <f t="shared" si="0"/>
        <v>1.0416666666666666E-2</v>
      </c>
      <c r="C53" s="47" t="s">
        <v>125</v>
      </c>
      <c r="D53" s="47" t="s">
        <v>291</v>
      </c>
      <c r="F53" s="48" t="s">
        <v>365</v>
      </c>
      <c r="G53" s="47" t="s">
        <v>416</v>
      </c>
      <c r="H53" s="50" t="s">
        <v>344</v>
      </c>
      <c r="O53" s="47"/>
    </row>
    <row r="54" spans="1:15" x14ac:dyDescent="0.45">
      <c r="A54" s="47">
        <f t="shared" si="2"/>
        <v>1</v>
      </c>
      <c r="B54" s="51">
        <f t="shared" si="0"/>
        <v>1.0416666666666666E-2</v>
      </c>
      <c r="C54" s="47" t="s">
        <v>126</v>
      </c>
      <c r="D54" s="47" t="s">
        <v>291</v>
      </c>
      <c r="F54" s="48" t="s">
        <v>365</v>
      </c>
      <c r="G54" s="47" t="s">
        <v>417</v>
      </c>
      <c r="H54" s="50" t="s">
        <v>345</v>
      </c>
      <c r="O54" s="47"/>
    </row>
    <row r="55" spans="1:15" x14ac:dyDescent="0.45">
      <c r="A55" s="47">
        <f t="shared" si="2"/>
        <v>1</v>
      </c>
      <c r="B55" s="51">
        <f t="shared" si="0"/>
        <v>1.0416666666666666E-2</v>
      </c>
      <c r="C55" s="47" t="s">
        <v>127</v>
      </c>
      <c r="D55" s="47" t="s">
        <v>291</v>
      </c>
      <c r="F55" s="48" t="s">
        <v>365</v>
      </c>
      <c r="G55" s="47" t="s">
        <v>418</v>
      </c>
      <c r="H55" s="50" t="s">
        <v>346</v>
      </c>
      <c r="O55" s="47"/>
    </row>
    <row r="56" spans="1:15" x14ac:dyDescent="0.45">
      <c r="A56" s="47">
        <f t="shared" si="2"/>
        <v>1</v>
      </c>
      <c r="B56" s="51">
        <f t="shared" si="0"/>
        <v>1.0416666666666666E-2</v>
      </c>
      <c r="C56" s="47" t="s">
        <v>128</v>
      </c>
      <c r="D56" s="47" t="s">
        <v>291</v>
      </c>
      <c r="F56" s="48" t="s">
        <v>365</v>
      </c>
      <c r="G56" s="47" t="s">
        <v>419</v>
      </c>
      <c r="H56" s="50" t="s">
        <v>347</v>
      </c>
      <c r="O56" s="47"/>
    </row>
    <row r="57" spans="1:15" x14ac:dyDescent="0.45">
      <c r="A57" s="47">
        <f t="shared" si="2"/>
        <v>1</v>
      </c>
      <c r="B57" s="51">
        <f t="shared" si="0"/>
        <v>1.0416666666666666E-2</v>
      </c>
      <c r="C57" s="47" t="s">
        <v>14</v>
      </c>
      <c r="D57" s="47" t="s">
        <v>291</v>
      </c>
      <c r="F57" s="48" t="s">
        <v>365</v>
      </c>
      <c r="G57" s="47" t="s">
        <v>420</v>
      </c>
      <c r="H57" s="50" t="s">
        <v>348</v>
      </c>
      <c r="O57" s="47"/>
    </row>
    <row r="58" spans="1:15" x14ac:dyDescent="0.45">
      <c r="A58" s="47">
        <f t="shared" si="2"/>
        <v>1</v>
      </c>
      <c r="B58" s="51">
        <f t="shared" si="0"/>
        <v>1.0416666666666666E-2</v>
      </c>
      <c r="C58" s="47" t="s">
        <v>129</v>
      </c>
      <c r="D58" s="47" t="s">
        <v>291</v>
      </c>
      <c r="F58" s="48" t="s">
        <v>365</v>
      </c>
      <c r="G58" s="47" t="s">
        <v>421</v>
      </c>
      <c r="H58" s="50" t="s">
        <v>349</v>
      </c>
      <c r="O58" s="47"/>
    </row>
    <row r="59" spans="1:15" x14ac:dyDescent="0.45">
      <c r="A59" s="47">
        <f t="shared" si="2"/>
        <v>1</v>
      </c>
      <c r="B59" s="51">
        <f t="shared" si="0"/>
        <v>1.0416666666666666E-2</v>
      </c>
      <c r="C59" s="47" t="s">
        <v>130</v>
      </c>
      <c r="D59" s="47" t="s">
        <v>291</v>
      </c>
      <c r="F59" s="48" t="s">
        <v>365</v>
      </c>
      <c r="G59" s="47" t="s">
        <v>422</v>
      </c>
      <c r="H59" s="50" t="s">
        <v>350</v>
      </c>
      <c r="O59" s="47"/>
    </row>
    <row r="60" spans="1:15" x14ac:dyDescent="0.45">
      <c r="A60" s="47">
        <f t="shared" si="2"/>
        <v>1</v>
      </c>
      <c r="B60" s="51">
        <f t="shared" si="0"/>
        <v>1.0416666666666666E-2</v>
      </c>
      <c r="C60" s="47" t="s">
        <v>15</v>
      </c>
      <c r="D60" s="47" t="s">
        <v>291</v>
      </c>
      <c r="F60" s="48" t="s">
        <v>365</v>
      </c>
      <c r="G60" s="47" t="s">
        <v>423</v>
      </c>
      <c r="H60" s="50" t="s">
        <v>351</v>
      </c>
      <c r="O60" s="47"/>
    </row>
    <row r="61" spans="1:15" x14ac:dyDescent="0.45">
      <c r="A61" s="47">
        <f t="shared" si="2"/>
        <v>1</v>
      </c>
      <c r="B61" s="51">
        <f t="shared" si="0"/>
        <v>1.0416666666666666E-2</v>
      </c>
      <c r="C61" s="47" t="s">
        <v>131</v>
      </c>
      <c r="D61" s="47" t="s">
        <v>291</v>
      </c>
      <c r="F61" s="48" t="s">
        <v>365</v>
      </c>
      <c r="G61" s="47" t="s">
        <v>424</v>
      </c>
      <c r="H61" s="50" t="s">
        <v>352</v>
      </c>
      <c r="O61" s="47"/>
    </row>
    <row r="62" spans="1:15" x14ac:dyDescent="0.45">
      <c r="A62" s="47">
        <f t="shared" si="2"/>
        <v>1</v>
      </c>
      <c r="B62" s="51">
        <f t="shared" si="0"/>
        <v>1.0416666666666666E-2</v>
      </c>
      <c r="C62" s="47" t="s">
        <v>132</v>
      </c>
      <c r="D62" s="47" t="s">
        <v>291</v>
      </c>
      <c r="F62" s="48" t="s">
        <v>365</v>
      </c>
      <c r="G62" s="47" t="s">
        <v>425</v>
      </c>
      <c r="H62" s="50" t="s">
        <v>353</v>
      </c>
      <c r="O62" s="47"/>
    </row>
    <row r="63" spans="1:15" x14ac:dyDescent="0.45">
      <c r="A63" s="47">
        <f t="shared" si="2"/>
        <v>1</v>
      </c>
      <c r="B63" s="51">
        <f t="shared" si="0"/>
        <v>1.0416666666666666E-2</v>
      </c>
      <c r="C63" s="47" t="s">
        <v>133</v>
      </c>
      <c r="D63" s="47" t="s">
        <v>291</v>
      </c>
      <c r="F63" s="48" t="s">
        <v>365</v>
      </c>
      <c r="G63" s="47" t="s">
        <v>426</v>
      </c>
      <c r="H63" s="50" t="s">
        <v>354</v>
      </c>
      <c r="O63" s="47"/>
    </row>
    <row r="64" spans="1:15" x14ac:dyDescent="0.45">
      <c r="A64" s="47">
        <f t="shared" si="2"/>
        <v>1</v>
      </c>
      <c r="B64" s="51">
        <f t="shared" si="0"/>
        <v>1.0416666666666666E-2</v>
      </c>
      <c r="C64" s="47" t="s">
        <v>134</v>
      </c>
      <c r="D64" s="47" t="s">
        <v>291</v>
      </c>
      <c r="F64" s="48" t="s">
        <v>365</v>
      </c>
      <c r="G64" s="47" t="s">
        <v>427</v>
      </c>
      <c r="H64" s="50" t="s">
        <v>355</v>
      </c>
      <c r="O64" s="47"/>
    </row>
    <row r="65" spans="1:15" x14ac:dyDescent="0.45">
      <c r="A65" s="47">
        <f t="shared" si="2"/>
        <v>1</v>
      </c>
      <c r="B65" s="51">
        <f t="shared" si="0"/>
        <v>1.0416666666666666E-2</v>
      </c>
      <c r="C65" s="47" t="s">
        <v>135</v>
      </c>
      <c r="D65" s="47" t="s">
        <v>291</v>
      </c>
      <c r="F65" s="48" t="s">
        <v>365</v>
      </c>
      <c r="G65" s="47" t="s">
        <v>428</v>
      </c>
      <c r="H65" s="50" t="s">
        <v>356</v>
      </c>
      <c r="O65" s="47"/>
    </row>
    <row r="66" spans="1:15" x14ac:dyDescent="0.45">
      <c r="A66" s="47">
        <f t="shared" si="2"/>
        <v>1</v>
      </c>
      <c r="B66" s="51">
        <f t="shared" si="0"/>
        <v>1.0416666666666666E-2</v>
      </c>
      <c r="C66" s="47" t="s">
        <v>136</v>
      </c>
      <c r="D66" s="47" t="s">
        <v>291</v>
      </c>
      <c r="F66" s="48" t="s">
        <v>365</v>
      </c>
      <c r="G66" s="47" t="s">
        <v>429</v>
      </c>
      <c r="H66" s="50" t="s">
        <v>357</v>
      </c>
      <c r="O66" s="47"/>
    </row>
    <row r="67" spans="1:15" x14ac:dyDescent="0.45">
      <c r="A67" s="47">
        <f t="shared" si="2"/>
        <v>1</v>
      </c>
      <c r="B67" s="51">
        <f>A67/96</f>
        <v>1.0416666666666666E-2</v>
      </c>
      <c r="C67" s="47" t="s">
        <v>137</v>
      </c>
      <c r="D67" s="47" t="s">
        <v>291</v>
      </c>
      <c r="F67" s="48" t="s">
        <v>365</v>
      </c>
      <c r="G67" s="47" t="s">
        <v>430</v>
      </c>
      <c r="H67" s="50" t="s">
        <v>358</v>
      </c>
      <c r="O67" s="47"/>
    </row>
    <row r="68" spans="1:15" x14ac:dyDescent="0.45">
      <c r="A68" s="47">
        <f t="shared" si="2"/>
        <v>1</v>
      </c>
      <c r="B68" s="51">
        <f>A68/96</f>
        <v>1.0416666666666666E-2</v>
      </c>
      <c r="C68" s="47" t="s">
        <v>16</v>
      </c>
      <c r="D68" s="47" t="s">
        <v>291</v>
      </c>
      <c r="F68" s="48" t="s">
        <v>365</v>
      </c>
      <c r="G68" s="47" t="s">
        <v>431</v>
      </c>
      <c r="H68" s="50" t="s">
        <v>359</v>
      </c>
      <c r="O68" s="47"/>
    </row>
    <row r="69" spans="1:15" x14ac:dyDescent="0.45">
      <c r="A69" s="47">
        <f t="shared" si="2"/>
        <v>1</v>
      </c>
      <c r="B69" s="51">
        <f>A69/96</f>
        <v>1.0416666666666666E-2</v>
      </c>
      <c r="C69" s="47" t="s">
        <v>17</v>
      </c>
      <c r="D69" s="47" t="s">
        <v>291</v>
      </c>
      <c r="F69" s="48" t="s">
        <v>365</v>
      </c>
      <c r="G69" s="47" t="s">
        <v>432</v>
      </c>
      <c r="H69" s="50" t="s">
        <v>360</v>
      </c>
      <c r="O69" s="47"/>
    </row>
    <row r="70" spans="1:15" x14ac:dyDescent="0.45">
      <c r="A70" s="47">
        <f t="shared" si="2"/>
        <v>1</v>
      </c>
      <c r="B70" s="51">
        <f>A70/96</f>
        <v>1.0416666666666666E-2</v>
      </c>
      <c r="C70" s="47" t="s">
        <v>138</v>
      </c>
      <c r="D70" s="47" t="s">
        <v>291</v>
      </c>
      <c r="F70" s="48" t="s">
        <v>365</v>
      </c>
      <c r="G70" s="47" t="s">
        <v>433</v>
      </c>
      <c r="H70" s="50" t="s">
        <v>361</v>
      </c>
      <c r="O70" s="47"/>
    </row>
    <row r="71" spans="1:15" x14ac:dyDescent="0.45">
      <c r="A71" s="47">
        <f t="shared" si="2"/>
        <v>1</v>
      </c>
      <c r="B71" s="51">
        <f>A71/96</f>
        <v>1.0416666666666666E-2</v>
      </c>
      <c r="C71" s="47" t="s">
        <v>139</v>
      </c>
      <c r="D71" s="47" t="s">
        <v>291</v>
      </c>
      <c r="F71" s="48" t="s">
        <v>365</v>
      </c>
      <c r="G71" s="47" t="s">
        <v>434</v>
      </c>
      <c r="H71" s="50" t="s">
        <v>362</v>
      </c>
      <c r="O71" s="47"/>
    </row>
    <row r="72" spans="1:15" x14ac:dyDescent="0.45">
      <c r="O72" s="47"/>
    </row>
  </sheetData>
  <mergeCells count="1">
    <mergeCell ref="F1:G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C3"/>
  <sheetViews>
    <sheetView workbookViewId="0">
      <selection activeCell="E10" sqref="E10"/>
    </sheetView>
  </sheetViews>
  <sheetFormatPr defaultColWidth="9.1328125" defaultRowHeight="14.25" x14ac:dyDescent="0.45"/>
  <cols>
    <col min="1" max="1" width="22" style="19" bestFit="1" customWidth="1"/>
    <col min="2" max="16384" width="9.1328125" style="19"/>
  </cols>
  <sheetData>
    <row r="1" spans="1:289" ht="14.65" thickBot="1" x14ac:dyDescent="0.5">
      <c r="A1" s="129" t="s">
        <v>288</v>
      </c>
      <c r="B1" s="130"/>
    </row>
    <row r="2" spans="1:289" s="41" customFormat="1" x14ac:dyDescent="0.35">
      <c r="A2" s="78"/>
      <c r="B2" s="120" t="s">
        <v>84</v>
      </c>
      <c r="C2" s="120"/>
      <c r="D2" s="120"/>
      <c r="E2" s="120" t="s">
        <v>4</v>
      </c>
      <c r="F2" s="120"/>
      <c r="G2" s="120"/>
      <c r="H2" s="120" t="s">
        <v>5</v>
      </c>
      <c r="I2" s="120"/>
      <c r="J2" s="120"/>
      <c r="K2" s="120" t="s">
        <v>85</v>
      </c>
      <c r="L2" s="120"/>
      <c r="M2" s="120"/>
      <c r="N2" s="120" t="s">
        <v>86</v>
      </c>
      <c r="O2" s="120"/>
      <c r="P2" s="120"/>
      <c r="Q2" s="120" t="s">
        <v>87</v>
      </c>
      <c r="R2" s="120"/>
      <c r="S2" s="120"/>
      <c r="T2" s="120" t="s">
        <v>88</v>
      </c>
      <c r="U2" s="120"/>
      <c r="V2" s="120"/>
      <c r="W2" s="120" t="s">
        <v>89</v>
      </c>
      <c r="X2" s="120"/>
      <c r="Y2" s="120"/>
      <c r="Z2" s="120" t="s">
        <v>90</v>
      </c>
      <c r="AA2" s="120"/>
      <c r="AB2" s="120"/>
      <c r="AC2" s="120" t="s">
        <v>91</v>
      </c>
      <c r="AD2" s="120"/>
      <c r="AE2" s="120"/>
      <c r="AF2" s="120" t="s">
        <v>92</v>
      </c>
      <c r="AG2" s="120"/>
      <c r="AH2" s="120"/>
      <c r="AI2" s="120" t="s">
        <v>6</v>
      </c>
      <c r="AJ2" s="120"/>
      <c r="AK2" s="120"/>
      <c r="AL2" s="120" t="s">
        <v>93</v>
      </c>
      <c r="AM2" s="120"/>
      <c r="AN2" s="120"/>
      <c r="AO2" s="120" t="s">
        <v>94</v>
      </c>
      <c r="AP2" s="120"/>
      <c r="AQ2" s="120"/>
      <c r="AR2" s="120" t="s">
        <v>7</v>
      </c>
      <c r="AS2" s="120"/>
      <c r="AT2" s="120"/>
      <c r="AU2" s="120" t="s">
        <v>8</v>
      </c>
      <c r="AV2" s="120"/>
      <c r="AW2" s="120"/>
      <c r="AX2" s="120" t="s">
        <v>95</v>
      </c>
      <c r="AY2" s="120"/>
      <c r="AZ2" s="120"/>
      <c r="BA2" s="120" t="s">
        <v>96</v>
      </c>
      <c r="BB2" s="120"/>
      <c r="BC2" s="120"/>
      <c r="BD2" s="120" t="s">
        <v>97</v>
      </c>
      <c r="BE2" s="120"/>
      <c r="BF2" s="120"/>
      <c r="BG2" s="120" t="s">
        <v>98</v>
      </c>
      <c r="BH2" s="120"/>
      <c r="BI2" s="120"/>
      <c r="BJ2" s="120" t="s">
        <v>9</v>
      </c>
      <c r="BK2" s="120"/>
      <c r="BL2" s="120"/>
      <c r="BM2" s="120" t="s">
        <v>99</v>
      </c>
      <c r="BN2" s="120"/>
      <c r="BO2" s="120"/>
      <c r="BP2" s="120" t="s">
        <v>100</v>
      </c>
      <c r="BQ2" s="120"/>
      <c r="BR2" s="120"/>
      <c r="BS2" s="120" t="s">
        <v>101</v>
      </c>
      <c r="BT2" s="120"/>
      <c r="BU2" s="120"/>
      <c r="BV2" s="120" t="s">
        <v>102</v>
      </c>
      <c r="BW2" s="120"/>
      <c r="BX2" s="120"/>
      <c r="BY2" s="120" t="s">
        <v>103</v>
      </c>
      <c r="BZ2" s="120"/>
      <c r="CA2" s="120"/>
      <c r="CB2" s="120" t="s">
        <v>104</v>
      </c>
      <c r="CC2" s="120"/>
      <c r="CD2" s="120"/>
      <c r="CE2" s="120" t="s">
        <v>105</v>
      </c>
      <c r="CF2" s="120"/>
      <c r="CG2" s="120"/>
      <c r="CH2" s="120" t="s">
        <v>106</v>
      </c>
      <c r="CI2" s="120"/>
      <c r="CJ2" s="120"/>
      <c r="CK2" s="120" t="s">
        <v>107</v>
      </c>
      <c r="CL2" s="120"/>
      <c r="CM2" s="120"/>
      <c r="CN2" s="120" t="s">
        <v>10</v>
      </c>
      <c r="CO2" s="120"/>
      <c r="CP2" s="120"/>
      <c r="CQ2" s="120" t="s">
        <v>108</v>
      </c>
      <c r="CR2" s="120"/>
      <c r="CS2" s="120"/>
      <c r="CT2" s="120" t="s">
        <v>300</v>
      </c>
      <c r="CU2" s="120"/>
      <c r="CV2" s="120"/>
      <c r="CW2" s="120" t="s">
        <v>109</v>
      </c>
      <c r="CX2" s="120"/>
      <c r="CY2" s="120"/>
      <c r="CZ2" s="120" t="s">
        <v>110</v>
      </c>
      <c r="DA2" s="120"/>
      <c r="DB2" s="120"/>
      <c r="DC2" s="120" t="s">
        <v>111</v>
      </c>
      <c r="DD2" s="120"/>
      <c r="DE2" s="120"/>
      <c r="DF2" s="120" t="s">
        <v>112</v>
      </c>
      <c r="DG2" s="120"/>
      <c r="DH2" s="120"/>
      <c r="DI2" s="120" t="s">
        <v>113</v>
      </c>
      <c r="DJ2" s="120"/>
      <c r="DK2" s="120"/>
      <c r="DL2" s="120" t="s">
        <v>114</v>
      </c>
      <c r="DM2" s="120"/>
      <c r="DN2" s="120"/>
      <c r="DO2" s="120" t="s">
        <v>115</v>
      </c>
      <c r="DP2" s="120"/>
      <c r="DQ2" s="120"/>
      <c r="DR2" s="120" t="s">
        <v>116</v>
      </c>
      <c r="DS2" s="120"/>
      <c r="DT2" s="120"/>
      <c r="DU2" s="120" t="s">
        <v>117</v>
      </c>
      <c r="DV2" s="120"/>
      <c r="DW2" s="120"/>
      <c r="DX2" s="120" t="s">
        <v>118</v>
      </c>
      <c r="DY2" s="120"/>
      <c r="DZ2" s="120"/>
      <c r="EA2" s="120" t="s">
        <v>119</v>
      </c>
      <c r="EB2" s="120"/>
      <c r="EC2" s="120"/>
      <c r="ED2" s="120" t="s">
        <v>120</v>
      </c>
      <c r="EE2" s="120"/>
      <c r="EF2" s="120"/>
      <c r="EG2" s="120" t="s">
        <v>11</v>
      </c>
      <c r="EH2" s="120"/>
      <c r="EI2" s="120"/>
      <c r="EJ2" s="120" t="s">
        <v>12</v>
      </c>
      <c r="EK2" s="120"/>
      <c r="EL2" s="120"/>
      <c r="EM2" s="120" t="s">
        <v>13</v>
      </c>
      <c r="EN2" s="120"/>
      <c r="EO2" s="120"/>
      <c r="EP2" s="120" t="s">
        <v>121</v>
      </c>
      <c r="EQ2" s="120"/>
      <c r="ER2" s="120"/>
      <c r="ES2" s="120" t="s">
        <v>122</v>
      </c>
      <c r="ET2" s="120"/>
      <c r="EU2" s="120"/>
      <c r="EV2" s="120" t="s">
        <v>123</v>
      </c>
      <c r="EW2" s="120"/>
      <c r="EX2" s="120"/>
      <c r="EY2" s="120" t="s">
        <v>124</v>
      </c>
      <c r="EZ2" s="120"/>
      <c r="FA2" s="120"/>
      <c r="FB2" s="120" t="s">
        <v>125</v>
      </c>
      <c r="FC2" s="120"/>
      <c r="FD2" s="120"/>
      <c r="FE2" s="120" t="s">
        <v>126</v>
      </c>
      <c r="FF2" s="120"/>
      <c r="FG2" s="120"/>
      <c r="FH2" s="120" t="s">
        <v>127</v>
      </c>
      <c r="FI2" s="120"/>
      <c r="FJ2" s="120"/>
      <c r="FK2" s="120" t="s">
        <v>128</v>
      </c>
      <c r="FL2" s="120"/>
      <c r="FM2" s="120"/>
      <c r="FN2" s="120" t="s">
        <v>14</v>
      </c>
      <c r="FO2" s="120"/>
      <c r="FP2" s="120"/>
      <c r="FQ2" s="120" t="s">
        <v>129</v>
      </c>
      <c r="FR2" s="120"/>
      <c r="FS2" s="120"/>
      <c r="FT2" s="120" t="s">
        <v>130</v>
      </c>
      <c r="FU2" s="120"/>
      <c r="FV2" s="120"/>
      <c r="FW2" s="120" t="s">
        <v>15</v>
      </c>
      <c r="FX2" s="120"/>
      <c r="FY2" s="120"/>
      <c r="FZ2" s="120" t="s">
        <v>131</v>
      </c>
      <c r="GA2" s="120"/>
      <c r="GB2" s="120"/>
      <c r="GC2" s="120" t="s">
        <v>132</v>
      </c>
      <c r="GD2" s="120"/>
      <c r="GE2" s="120"/>
      <c r="GF2" s="120" t="s">
        <v>133</v>
      </c>
      <c r="GG2" s="120"/>
      <c r="GH2" s="120"/>
      <c r="GI2" s="120" t="s">
        <v>134</v>
      </c>
      <c r="GJ2" s="120"/>
      <c r="GK2" s="120"/>
      <c r="GL2" s="120" t="s">
        <v>135</v>
      </c>
      <c r="GM2" s="120"/>
      <c r="GN2" s="120"/>
      <c r="GO2" s="120" t="s">
        <v>136</v>
      </c>
      <c r="GP2" s="120"/>
      <c r="GQ2" s="120"/>
      <c r="GR2" s="120" t="s">
        <v>137</v>
      </c>
      <c r="GS2" s="120"/>
      <c r="GT2" s="120"/>
      <c r="GU2" s="120" t="s">
        <v>16</v>
      </c>
      <c r="GV2" s="120"/>
      <c r="GW2" s="120"/>
      <c r="GX2" s="120" t="s">
        <v>17</v>
      </c>
      <c r="GY2" s="120"/>
      <c r="GZ2" s="120"/>
      <c r="HA2" s="120" t="s">
        <v>138</v>
      </c>
      <c r="HB2" s="120"/>
      <c r="HC2" s="120"/>
      <c r="HD2" s="120" t="s">
        <v>139</v>
      </c>
      <c r="HE2" s="120"/>
      <c r="HF2" s="120"/>
      <c r="HG2" s="120" t="s">
        <v>140</v>
      </c>
      <c r="HH2" s="120"/>
      <c r="HI2" s="120"/>
      <c r="HJ2" s="120" t="s">
        <v>141</v>
      </c>
      <c r="HK2" s="120"/>
      <c r="HL2" s="121"/>
    </row>
    <row r="3" spans="1:289" s="43" customFormat="1" ht="14.65" thickBot="1" x14ac:dyDescent="0.4">
      <c r="A3" s="79" t="s">
        <v>0</v>
      </c>
      <c r="B3" s="80">
        <v>8.6283340000000006</v>
      </c>
      <c r="C3" s="80">
        <v>0.87908500000000001</v>
      </c>
      <c r="D3" s="80">
        <v>3</v>
      </c>
      <c r="E3" s="80">
        <v>19.847339999999999</v>
      </c>
      <c r="F3" s="80">
        <v>0.76243000000000005</v>
      </c>
      <c r="G3" s="80">
        <v>3</v>
      </c>
      <c r="H3" s="80">
        <v>10.732799999999999</v>
      </c>
      <c r="I3" s="80">
        <v>8.4016999999999994E-2</v>
      </c>
      <c r="J3" s="80">
        <v>3</v>
      </c>
      <c r="K3" s="80">
        <v>4.4319660000000001</v>
      </c>
      <c r="L3" s="80">
        <v>2.1970000000000002E-3</v>
      </c>
      <c r="M3" s="80">
        <v>3</v>
      </c>
      <c r="N3" s="80">
        <v>6.5200630000000004</v>
      </c>
      <c r="O3" s="80">
        <v>0.52181100000000002</v>
      </c>
      <c r="P3" s="80">
        <v>3</v>
      </c>
      <c r="Q3" s="80">
        <v>3.9802729999999999</v>
      </c>
      <c r="R3" s="80">
        <v>0.22761799999999999</v>
      </c>
      <c r="S3" s="80">
        <v>3</v>
      </c>
      <c r="T3" s="80">
        <v>6.4579690000000003</v>
      </c>
      <c r="U3" s="80">
        <v>0.80425899999999995</v>
      </c>
      <c r="V3" s="80">
        <v>3</v>
      </c>
      <c r="W3" s="80">
        <v>4.690652</v>
      </c>
      <c r="X3" s="80">
        <v>1.177719</v>
      </c>
      <c r="Y3" s="80">
        <v>3</v>
      </c>
      <c r="Z3" s="80">
        <v>4.4640219999999999</v>
      </c>
      <c r="AA3" s="80">
        <v>0.63213200000000003</v>
      </c>
      <c r="AB3" s="80">
        <v>3</v>
      </c>
      <c r="AC3" s="80">
        <v>9.6453710000000008</v>
      </c>
      <c r="AD3" s="80">
        <v>1.4874449999999999</v>
      </c>
      <c r="AE3" s="80">
        <v>3</v>
      </c>
      <c r="AF3" s="80">
        <v>2.093925</v>
      </c>
      <c r="AG3" s="80">
        <v>0.236178</v>
      </c>
      <c r="AH3" s="80">
        <v>3</v>
      </c>
      <c r="AI3" s="80">
        <v>50.229990000000001</v>
      </c>
      <c r="AJ3" s="80">
        <v>0.731047</v>
      </c>
      <c r="AK3" s="80">
        <v>3</v>
      </c>
      <c r="AL3" s="80">
        <v>5.1078229999999998</v>
      </c>
      <c r="AM3" s="80">
        <v>0.19022600000000001</v>
      </c>
      <c r="AN3" s="80">
        <v>3</v>
      </c>
      <c r="AO3" s="80">
        <v>6.3335569999999999</v>
      </c>
      <c r="AP3" s="80">
        <v>0.200989</v>
      </c>
      <c r="AQ3" s="80">
        <v>3</v>
      </c>
      <c r="AR3" s="80">
        <v>30.728760000000001</v>
      </c>
      <c r="AS3" s="80">
        <v>0.105582</v>
      </c>
      <c r="AT3" s="80">
        <v>3</v>
      </c>
      <c r="AU3" s="80">
        <v>22.470749999999999</v>
      </c>
      <c r="AV3" s="80">
        <v>0.24030499999999999</v>
      </c>
      <c r="AW3" s="80">
        <v>3</v>
      </c>
      <c r="AX3" s="80">
        <v>5.3066579999999997</v>
      </c>
      <c r="AY3" s="80">
        <v>0.36361900000000003</v>
      </c>
      <c r="AZ3" s="80">
        <v>3</v>
      </c>
      <c r="BA3" s="80">
        <v>2.940372</v>
      </c>
      <c r="BB3" s="80">
        <v>0.29894700000000002</v>
      </c>
      <c r="BC3" s="80">
        <v>3</v>
      </c>
      <c r="BD3" s="80">
        <v>2.9139210000000002</v>
      </c>
      <c r="BE3" s="80">
        <v>1.1730000000000001E-2</v>
      </c>
      <c r="BF3" s="80">
        <v>3</v>
      </c>
      <c r="BG3" s="80">
        <v>3.819547</v>
      </c>
      <c r="BH3" s="80">
        <v>0.45301799999999998</v>
      </c>
      <c r="BI3" s="80">
        <v>3</v>
      </c>
      <c r="BJ3" s="80">
        <v>12.26407</v>
      </c>
      <c r="BK3" s="80">
        <v>0.12302200000000001</v>
      </c>
      <c r="BL3" s="80">
        <v>3</v>
      </c>
      <c r="BM3" s="80">
        <v>5.5164759999999999</v>
      </c>
      <c r="BN3" s="80">
        <v>0.36108499999999999</v>
      </c>
      <c r="BO3" s="80">
        <v>3</v>
      </c>
      <c r="BP3" s="80">
        <v>7.0851829999999998</v>
      </c>
      <c r="BQ3" s="80">
        <v>0.383274</v>
      </c>
      <c r="BR3" s="80">
        <v>3</v>
      </c>
      <c r="BS3" s="80">
        <v>2.8556379999999999</v>
      </c>
      <c r="BT3" s="80">
        <v>0.53417400000000004</v>
      </c>
      <c r="BU3" s="80">
        <v>3</v>
      </c>
      <c r="BV3" s="80">
        <v>2.9836360000000002</v>
      </c>
      <c r="BW3" s="80">
        <v>0.81029600000000002</v>
      </c>
      <c r="BX3" s="80">
        <v>3</v>
      </c>
      <c r="BY3" s="80">
        <v>4.1250840000000002</v>
      </c>
      <c r="BZ3" s="80">
        <v>0.717727</v>
      </c>
      <c r="CA3" s="80">
        <v>3</v>
      </c>
      <c r="CB3" s="80">
        <v>3.2813270000000001</v>
      </c>
      <c r="CC3" s="80">
        <v>0.57697100000000001</v>
      </c>
      <c r="CD3" s="80">
        <v>3</v>
      </c>
      <c r="CE3" s="80">
        <v>3.6796679999999999</v>
      </c>
      <c r="CF3" s="80">
        <v>5.4843999999999997E-2</v>
      </c>
      <c r="CG3" s="80">
        <v>3</v>
      </c>
      <c r="CH3" s="80">
        <v>4.5350820000000001</v>
      </c>
      <c r="CI3" s="80">
        <v>0.17340800000000001</v>
      </c>
      <c r="CJ3" s="80">
        <v>3</v>
      </c>
      <c r="CK3" s="80">
        <v>2.9672719999999999</v>
      </c>
      <c r="CL3" s="80">
        <v>4.7870000000000003E-2</v>
      </c>
      <c r="CM3" s="80">
        <v>3</v>
      </c>
      <c r="CN3" s="80">
        <v>17.40888</v>
      </c>
      <c r="CO3" s="80">
        <v>0.95009999999999994</v>
      </c>
      <c r="CP3" s="80">
        <v>3</v>
      </c>
      <c r="CQ3" s="80">
        <v>3.984308</v>
      </c>
      <c r="CR3" s="80">
        <v>0.73104100000000005</v>
      </c>
      <c r="CS3" s="80">
        <v>3</v>
      </c>
      <c r="CT3" s="80">
        <v>1.8</v>
      </c>
      <c r="CU3" s="80">
        <v>6.8321000000000007E-2</v>
      </c>
      <c r="CV3" s="80">
        <v>3</v>
      </c>
      <c r="CW3" s="80">
        <v>10.67877</v>
      </c>
      <c r="CX3" s="80">
        <v>0.36328199999999999</v>
      </c>
      <c r="CY3" s="80">
        <v>3</v>
      </c>
      <c r="CZ3" s="80">
        <v>9.7805420000000005</v>
      </c>
      <c r="DA3" s="80">
        <v>7.1329000000000004E-2</v>
      </c>
      <c r="DB3" s="80">
        <v>3</v>
      </c>
      <c r="DC3" s="80">
        <v>4.3465590000000001</v>
      </c>
      <c r="DD3" s="80">
        <v>0.83248699999999998</v>
      </c>
      <c r="DE3" s="80">
        <v>3</v>
      </c>
      <c r="DF3" s="80">
        <v>4.5707240000000002</v>
      </c>
      <c r="DG3" s="80">
        <v>1.0537650000000001</v>
      </c>
      <c r="DH3" s="80">
        <v>3</v>
      </c>
      <c r="DI3" s="80">
        <v>7.8993500000000001</v>
      </c>
      <c r="DJ3" s="80">
        <v>0.806809</v>
      </c>
      <c r="DK3" s="80">
        <v>3</v>
      </c>
      <c r="DL3" s="80">
        <v>4.8863479999999999</v>
      </c>
      <c r="DM3" s="80">
        <v>1.156479</v>
      </c>
      <c r="DN3" s="80">
        <v>3</v>
      </c>
      <c r="DO3" s="80">
        <v>2.0201750000000001</v>
      </c>
      <c r="DP3" s="80">
        <v>2.4726999999999999E-2</v>
      </c>
      <c r="DQ3" s="80">
        <v>3</v>
      </c>
      <c r="DR3" s="80">
        <v>1.68998</v>
      </c>
      <c r="DS3" s="80">
        <v>1.8703999999999998E-2</v>
      </c>
      <c r="DT3" s="80">
        <v>3</v>
      </c>
      <c r="DU3" s="80">
        <v>2.2286480000000002</v>
      </c>
      <c r="DV3" s="80">
        <v>2.9166000000000001E-2</v>
      </c>
      <c r="DW3" s="80">
        <v>3</v>
      </c>
      <c r="DX3" s="80">
        <v>6.9311809999999996</v>
      </c>
      <c r="DY3" s="80">
        <v>0.233959</v>
      </c>
      <c r="DZ3" s="80">
        <v>3</v>
      </c>
      <c r="EA3" s="80">
        <v>5.1217220000000001</v>
      </c>
      <c r="EB3" s="80">
        <v>0.12870899999999999</v>
      </c>
      <c r="EC3" s="80">
        <v>3</v>
      </c>
      <c r="ED3" s="80">
        <v>5.352163</v>
      </c>
      <c r="EE3" s="80">
        <v>0.222551</v>
      </c>
      <c r="EF3" s="80">
        <v>3</v>
      </c>
      <c r="EG3" s="80">
        <v>20.936109999999999</v>
      </c>
      <c r="EH3" s="80">
        <v>1.352387</v>
      </c>
      <c r="EI3" s="80">
        <v>3</v>
      </c>
      <c r="EJ3" s="80">
        <v>11.11679</v>
      </c>
      <c r="EK3" s="80">
        <v>0.87623499999999999</v>
      </c>
      <c r="EL3" s="80">
        <v>3</v>
      </c>
      <c r="EM3" s="80">
        <v>10.934990000000001</v>
      </c>
      <c r="EN3" s="80">
        <v>2.8090890000000002</v>
      </c>
      <c r="EO3" s="80">
        <v>3</v>
      </c>
      <c r="EP3" s="80">
        <v>2.5243220000000002</v>
      </c>
      <c r="EQ3" s="80">
        <v>0.58299400000000001</v>
      </c>
      <c r="ER3" s="80">
        <v>3</v>
      </c>
      <c r="ES3" s="80">
        <v>3.4171710000000002</v>
      </c>
      <c r="ET3" s="80">
        <v>1.1025860000000001</v>
      </c>
      <c r="EU3" s="80">
        <v>3</v>
      </c>
      <c r="EV3" s="80">
        <v>4.4223270000000001</v>
      </c>
      <c r="EW3" s="80">
        <v>0.61374499999999999</v>
      </c>
      <c r="EX3" s="80">
        <v>3</v>
      </c>
      <c r="EY3" s="80">
        <v>2.5427029999999999</v>
      </c>
      <c r="EZ3" s="80">
        <v>9.6056000000000002E-2</v>
      </c>
      <c r="FA3" s="80">
        <v>3</v>
      </c>
      <c r="FB3" s="80">
        <v>2.7466940000000002</v>
      </c>
      <c r="FC3" s="80">
        <v>2.6946000000000001E-2</v>
      </c>
      <c r="FD3" s="80">
        <v>3</v>
      </c>
      <c r="FE3" s="80">
        <v>2.4882309999999999</v>
      </c>
      <c r="FF3" s="80">
        <v>7.9888000000000001E-2</v>
      </c>
      <c r="FG3" s="80">
        <v>3</v>
      </c>
      <c r="FH3" s="80">
        <v>2.6251959999999999</v>
      </c>
      <c r="FI3" s="80">
        <v>0.122686</v>
      </c>
      <c r="FJ3" s="80">
        <v>3</v>
      </c>
      <c r="FK3" s="80">
        <v>6.1631919999999996</v>
      </c>
      <c r="FL3" s="80">
        <v>8.8131000000000001E-2</v>
      </c>
      <c r="FM3" s="80">
        <v>3</v>
      </c>
      <c r="FN3" s="80">
        <v>19.598520000000001</v>
      </c>
      <c r="FO3" s="80">
        <v>9.527317</v>
      </c>
      <c r="FP3" s="80">
        <v>3</v>
      </c>
      <c r="FQ3" s="80">
        <v>6.1374129999999996</v>
      </c>
      <c r="FR3" s="80">
        <v>6.6263000000000002E-2</v>
      </c>
      <c r="FS3" s="80">
        <v>3</v>
      </c>
      <c r="FT3" s="80">
        <v>2.6574759999999999</v>
      </c>
      <c r="FU3" s="80">
        <v>5.4203000000000001E-2</v>
      </c>
      <c r="FV3" s="80">
        <v>3</v>
      </c>
      <c r="FW3" s="80">
        <v>11.148400000000001</v>
      </c>
      <c r="FX3" s="80">
        <v>0.53417400000000004</v>
      </c>
      <c r="FY3" s="80">
        <v>3</v>
      </c>
      <c r="FZ3" s="80">
        <v>6.6453709999999999</v>
      </c>
      <c r="GA3" s="80">
        <v>1.9328540000000001</v>
      </c>
      <c r="GB3" s="80">
        <v>3</v>
      </c>
      <c r="GC3" s="80">
        <v>6.1306880000000001</v>
      </c>
      <c r="GD3" s="80">
        <v>2.359559</v>
      </c>
      <c r="GE3" s="80">
        <v>3</v>
      </c>
      <c r="GF3" s="80">
        <v>6.1670030000000002</v>
      </c>
      <c r="GG3" s="80">
        <v>2.5244080000000002</v>
      </c>
      <c r="GH3" s="80">
        <v>3</v>
      </c>
      <c r="GI3" s="80">
        <v>2.056041</v>
      </c>
      <c r="GJ3" s="80">
        <v>0.36266799999999999</v>
      </c>
      <c r="GK3" s="80">
        <v>3</v>
      </c>
      <c r="GL3" s="80">
        <v>1.660614</v>
      </c>
      <c r="GM3" s="80">
        <v>0.11602800000000001</v>
      </c>
      <c r="GN3" s="80">
        <v>3</v>
      </c>
      <c r="GO3" s="80">
        <v>9.1591570000000004</v>
      </c>
      <c r="GP3" s="80">
        <v>2.6317E-2</v>
      </c>
      <c r="GQ3" s="80">
        <v>3</v>
      </c>
      <c r="GR3" s="80">
        <v>7.6543380000000001</v>
      </c>
      <c r="GS3" s="80">
        <v>0.20798</v>
      </c>
      <c r="GT3" s="80">
        <v>3</v>
      </c>
      <c r="GU3" s="80">
        <v>23.7319</v>
      </c>
      <c r="GV3" s="80">
        <v>2.1366960000000002</v>
      </c>
      <c r="GW3" s="80">
        <v>3</v>
      </c>
      <c r="GX3" s="80">
        <v>74.42165</v>
      </c>
      <c r="GY3" s="80">
        <v>26.889710000000001</v>
      </c>
      <c r="GZ3" s="80">
        <v>3</v>
      </c>
      <c r="HA3" s="80">
        <v>9.202197</v>
      </c>
      <c r="HB3" s="80">
        <v>0.99765300000000001</v>
      </c>
      <c r="HC3" s="80">
        <v>3</v>
      </c>
      <c r="HD3" s="80">
        <v>3.2024210000000002</v>
      </c>
      <c r="HE3" s="80">
        <v>1.101318</v>
      </c>
      <c r="HF3" s="80">
        <v>3</v>
      </c>
      <c r="HG3" s="80">
        <v>1</v>
      </c>
      <c r="HH3" s="80">
        <v>5.9896999999999999E-2</v>
      </c>
      <c r="HI3" s="80">
        <v>3</v>
      </c>
      <c r="HJ3" s="80">
        <v>1.399462</v>
      </c>
      <c r="HK3" s="80">
        <v>0.176483</v>
      </c>
      <c r="HL3" s="81">
        <v>3</v>
      </c>
      <c r="HM3" s="42"/>
      <c r="HN3" s="42"/>
      <c r="HO3" s="42"/>
      <c r="HP3" s="42"/>
      <c r="HQ3" s="42"/>
      <c r="HR3" s="42"/>
      <c r="HS3" s="42"/>
      <c r="HT3" s="42"/>
      <c r="HU3" s="42"/>
      <c r="HV3" s="42"/>
      <c r="HW3" s="42"/>
      <c r="HX3" s="42"/>
      <c r="HY3" s="42"/>
      <c r="HZ3" s="42"/>
      <c r="IA3" s="42"/>
      <c r="IB3" s="42"/>
      <c r="IC3" s="42"/>
      <c r="ID3" s="42"/>
      <c r="IE3" s="42"/>
      <c r="IF3" s="42"/>
      <c r="IG3" s="42"/>
      <c r="IH3" s="42"/>
      <c r="II3" s="42"/>
      <c r="IJ3" s="42"/>
      <c r="IK3" s="42"/>
      <c r="IL3" s="42"/>
      <c r="IM3" s="42"/>
      <c r="IN3" s="42"/>
      <c r="IO3" s="42"/>
      <c r="IP3" s="42"/>
      <c r="IQ3" s="42"/>
      <c r="IR3" s="42"/>
      <c r="IS3" s="42"/>
      <c r="IT3" s="42"/>
      <c r="IU3" s="42"/>
      <c r="IV3" s="42"/>
      <c r="IW3" s="42"/>
      <c r="IX3" s="42"/>
      <c r="IY3" s="42"/>
      <c r="IZ3" s="42"/>
      <c r="JA3" s="42"/>
      <c r="JB3" s="42"/>
      <c r="JC3" s="42"/>
      <c r="JD3" s="42"/>
      <c r="JE3" s="42"/>
      <c r="JF3" s="42"/>
      <c r="JG3" s="42"/>
      <c r="JH3" s="42"/>
      <c r="JI3" s="42"/>
      <c r="JJ3" s="42"/>
      <c r="JK3" s="42"/>
      <c r="JL3" s="42"/>
      <c r="JM3" s="42"/>
      <c r="JN3" s="42"/>
      <c r="JO3" s="42"/>
      <c r="JP3" s="42"/>
      <c r="JQ3" s="42"/>
      <c r="JR3" s="42"/>
      <c r="JS3" s="42"/>
      <c r="JT3" s="42"/>
      <c r="JU3" s="42"/>
      <c r="JV3" s="42"/>
      <c r="JW3" s="42"/>
      <c r="JX3" s="42"/>
      <c r="JY3" s="42"/>
      <c r="JZ3" s="42"/>
      <c r="KA3" s="42"/>
      <c r="KB3" s="42"/>
      <c r="KC3" s="42"/>
    </row>
  </sheetData>
  <mergeCells count="74">
    <mergeCell ref="HG2:HI2"/>
    <mergeCell ref="FZ2:GB2"/>
    <mergeCell ref="GC2:GE2"/>
    <mergeCell ref="GF2:GH2"/>
    <mergeCell ref="GI2:GK2"/>
    <mergeCell ref="GL2:GN2"/>
    <mergeCell ref="GO2:GQ2"/>
    <mergeCell ref="GR2:GT2"/>
    <mergeCell ref="GU2:GW2"/>
    <mergeCell ref="GX2:GZ2"/>
    <mergeCell ref="HA2:HC2"/>
    <mergeCell ref="HD2:HF2"/>
    <mergeCell ref="FW2:FY2"/>
    <mergeCell ref="EP2:ER2"/>
    <mergeCell ref="ES2:EU2"/>
    <mergeCell ref="EV2:EX2"/>
    <mergeCell ref="EY2:FA2"/>
    <mergeCell ref="FB2:FD2"/>
    <mergeCell ref="FE2:FG2"/>
    <mergeCell ref="FH2:FJ2"/>
    <mergeCell ref="FK2:FM2"/>
    <mergeCell ref="FN2:FP2"/>
    <mergeCell ref="FQ2:FS2"/>
    <mergeCell ref="FT2:FV2"/>
    <mergeCell ref="EM2:EO2"/>
    <mergeCell ref="DF2:DH2"/>
    <mergeCell ref="DI2:DK2"/>
    <mergeCell ref="DL2:DN2"/>
    <mergeCell ref="DO2:DQ2"/>
    <mergeCell ref="DR2:DT2"/>
    <mergeCell ref="DU2:DW2"/>
    <mergeCell ref="DX2:DZ2"/>
    <mergeCell ref="EA2:EC2"/>
    <mergeCell ref="ED2:EF2"/>
    <mergeCell ref="EG2:EI2"/>
    <mergeCell ref="EJ2:EL2"/>
    <mergeCell ref="DC2:DE2"/>
    <mergeCell ref="BV2:BX2"/>
    <mergeCell ref="BY2:CA2"/>
    <mergeCell ref="CB2:CD2"/>
    <mergeCell ref="CE2:CG2"/>
    <mergeCell ref="CH2:CJ2"/>
    <mergeCell ref="CK2:CM2"/>
    <mergeCell ref="CN2:CP2"/>
    <mergeCell ref="CQ2:CS2"/>
    <mergeCell ref="CT2:CV2"/>
    <mergeCell ref="CW2:CY2"/>
    <mergeCell ref="CZ2:DB2"/>
    <mergeCell ref="BD2:BF2"/>
    <mergeCell ref="BG2:BI2"/>
    <mergeCell ref="BJ2:BL2"/>
    <mergeCell ref="BM2:BO2"/>
    <mergeCell ref="BP2:BR2"/>
    <mergeCell ref="AO2:AQ2"/>
    <mergeCell ref="AR2:AT2"/>
    <mergeCell ref="AU2:AW2"/>
    <mergeCell ref="AX2:AZ2"/>
    <mergeCell ref="BA2:BC2"/>
    <mergeCell ref="HJ2:HL2"/>
    <mergeCell ref="A1:B1"/>
    <mergeCell ref="AI2:AK2"/>
    <mergeCell ref="B2:D2"/>
    <mergeCell ref="E2:G2"/>
    <mergeCell ref="H2:J2"/>
    <mergeCell ref="K2:M2"/>
    <mergeCell ref="N2:P2"/>
    <mergeCell ref="Q2:S2"/>
    <mergeCell ref="T2:V2"/>
    <mergeCell ref="W2:Y2"/>
    <mergeCell ref="Z2:AB2"/>
    <mergeCell ref="AC2:AE2"/>
    <mergeCell ref="AF2:AH2"/>
    <mergeCell ref="BS2:BU2"/>
    <mergeCell ref="AL2:AN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31"/>
  <sheetViews>
    <sheetView workbookViewId="0">
      <selection activeCell="E8" sqref="E8"/>
    </sheetView>
  </sheetViews>
  <sheetFormatPr defaultColWidth="9.1328125" defaultRowHeight="14.25" x14ac:dyDescent="0.45"/>
  <cols>
    <col min="1" max="1" width="9.1328125" style="40"/>
    <col min="2" max="2" width="8.86328125" style="40" bestFit="1" customWidth="1"/>
    <col min="3" max="4" width="14.86328125" style="40" bestFit="1" customWidth="1"/>
    <col min="5" max="16384" width="9.1328125" style="40"/>
  </cols>
  <sheetData>
    <row r="1" spans="1:4" ht="14.65" thickBot="1" x14ac:dyDescent="0.5">
      <c r="A1" s="44" t="s">
        <v>285</v>
      </c>
      <c r="B1" s="44"/>
      <c r="C1" s="44"/>
      <c r="D1" s="46"/>
    </row>
    <row r="2" spans="1:4" x14ac:dyDescent="0.45">
      <c r="A2" s="11" t="s">
        <v>439</v>
      </c>
      <c r="B2" s="2" t="s">
        <v>60</v>
      </c>
      <c r="C2" s="3" t="s">
        <v>58</v>
      </c>
      <c r="D2" s="36"/>
    </row>
    <row r="3" spans="1:4" x14ac:dyDescent="0.45">
      <c r="A3" s="4">
        <v>0</v>
      </c>
      <c r="B3" s="5">
        <v>6.6669999999999998</v>
      </c>
      <c r="C3" s="6">
        <v>-6</v>
      </c>
      <c r="D3" s="5"/>
    </row>
    <row r="4" spans="1:4" x14ac:dyDescent="0.45">
      <c r="A4" s="4">
        <v>2</v>
      </c>
      <c r="B4" s="5">
        <v>6</v>
      </c>
      <c r="C4" s="6">
        <v>-31.67</v>
      </c>
      <c r="D4" s="5"/>
    </row>
    <row r="5" spans="1:4" x14ac:dyDescent="0.45">
      <c r="A5" s="4">
        <v>5</v>
      </c>
      <c r="B5" s="5">
        <v>-17.329999999999998</v>
      </c>
      <c r="C5" s="6">
        <v>-31.33</v>
      </c>
      <c r="D5" s="5"/>
    </row>
    <row r="6" spans="1:4" x14ac:dyDescent="0.45">
      <c r="A6" s="4">
        <v>7</v>
      </c>
      <c r="B6" s="5">
        <v>-17</v>
      </c>
      <c r="C6" s="6">
        <v>-17</v>
      </c>
      <c r="D6" s="5"/>
    </row>
    <row r="7" spans="1:4" x14ac:dyDescent="0.45">
      <c r="A7" s="4">
        <v>10</v>
      </c>
      <c r="B7" s="5">
        <v>-17</v>
      </c>
      <c r="C7" s="6">
        <v>-40.67</v>
      </c>
      <c r="D7" s="5"/>
    </row>
    <row r="8" spans="1:4" x14ac:dyDescent="0.45">
      <c r="A8" s="4">
        <v>12</v>
      </c>
      <c r="B8" s="5">
        <v>65</v>
      </c>
      <c r="C8" s="6">
        <v>8</v>
      </c>
      <c r="D8" s="5"/>
    </row>
    <row r="9" spans="1:4" x14ac:dyDescent="0.45">
      <c r="A9" s="4">
        <v>15</v>
      </c>
      <c r="B9" s="5">
        <v>268</v>
      </c>
      <c r="C9" s="6">
        <v>108.3</v>
      </c>
      <c r="D9" s="5"/>
    </row>
    <row r="10" spans="1:4" x14ac:dyDescent="0.45">
      <c r="A10" s="4">
        <v>17</v>
      </c>
      <c r="B10" s="5">
        <v>787.3</v>
      </c>
      <c r="C10" s="6">
        <v>347</v>
      </c>
      <c r="D10" s="5"/>
    </row>
    <row r="11" spans="1:4" x14ac:dyDescent="0.45">
      <c r="A11" s="4">
        <v>20</v>
      </c>
      <c r="B11" s="5">
        <v>1457</v>
      </c>
      <c r="C11" s="6">
        <v>646.29999999999995</v>
      </c>
      <c r="D11" s="5"/>
    </row>
    <row r="12" spans="1:4" x14ac:dyDescent="0.45">
      <c r="A12" s="4">
        <v>22</v>
      </c>
      <c r="B12" s="5">
        <v>2136</v>
      </c>
      <c r="C12" s="6">
        <v>993.7</v>
      </c>
      <c r="D12" s="5"/>
    </row>
    <row r="13" spans="1:4" x14ac:dyDescent="0.45">
      <c r="A13" s="4">
        <v>25</v>
      </c>
      <c r="B13" s="5">
        <v>2957</v>
      </c>
      <c r="C13" s="6">
        <v>1378</v>
      </c>
      <c r="D13" s="5"/>
    </row>
    <row r="14" spans="1:4" x14ac:dyDescent="0.45">
      <c r="A14" s="4">
        <v>27</v>
      </c>
      <c r="B14" s="5">
        <v>3611</v>
      </c>
      <c r="C14" s="6">
        <v>1752</v>
      </c>
      <c r="D14" s="5"/>
    </row>
    <row r="15" spans="1:4" x14ac:dyDescent="0.45">
      <c r="A15" s="4">
        <v>30</v>
      </c>
      <c r="B15" s="5">
        <v>4267</v>
      </c>
      <c r="C15" s="6">
        <v>2071</v>
      </c>
      <c r="D15" s="5"/>
    </row>
    <row r="16" spans="1:4" x14ac:dyDescent="0.45">
      <c r="A16" s="4">
        <v>32</v>
      </c>
      <c r="B16" s="5">
        <v>5003</v>
      </c>
      <c r="C16" s="6">
        <v>2544</v>
      </c>
      <c r="D16" s="5"/>
    </row>
    <row r="17" spans="1:4" x14ac:dyDescent="0.45">
      <c r="A17" s="4">
        <v>35</v>
      </c>
      <c r="B17" s="5">
        <v>5672</v>
      </c>
      <c r="C17" s="6">
        <v>3013</v>
      </c>
      <c r="D17" s="5"/>
    </row>
    <row r="18" spans="1:4" x14ac:dyDescent="0.45">
      <c r="A18" s="4">
        <v>37</v>
      </c>
      <c r="B18" s="5">
        <v>6200</v>
      </c>
      <c r="C18" s="6">
        <v>3537</v>
      </c>
      <c r="D18" s="5"/>
    </row>
    <row r="19" spans="1:4" x14ac:dyDescent="0.45">
      <c r="A19" s="4">
        <v>40</v>
      </c>
      <c r="B19" s="5">
        <v>6708</v>
      </c>
      <c r="C19" s="6">
        <v>4184</v>
      </c>
      <c r="D19" s="5"/>
    </row>
    <row r="20" spans="1:4" x14ac:dyDescent="0.45">
      <c r="A20" s="4">
        <v>42</v>
      </c>
      <c r="B20" s="5">
        <v>7137</v>
      </c>
      <c r="C20" s="6">
        <v>4653</v>
      </c>
      <c r="D20" s="5"/>
    </row>
    <row r="21" spans="1:4" x14ac:dyDescent="0.45">
      <c r="A21" s="4">
        <v>45</v>
      </c>
      <c r="B21" s="5">
        <v>7470</v>
      </c>
      <c r="C21" s="6">
        <v>5079</v>
      </c>
      <c r="D21" s="5"/>
    </row>
    <row r="22" spans="1:4" x14ac:dyDescent="0.45">
      <c r="A22" s="4">
        <v>47</v>
      </c>
      <c r="B22" s="5">
        <v>7648</v>
      </c>
      <c r="C22" s="6">
        <v>5500</v>
      </c>
      <c r="D22" s="5"/>
    </row>
    <row r="23" spans="1:4" x14ac:dyDescent="0.45">
      <c r="A23" s="4">
        <v>50</v>
      </c>
      <c r="B23" s="5">
        <v>7398</v>
      </c>
      <c r="C23" s="6">
        <v>5536</v>
      </c>
      <c r="D23" s="5"/>
    </row>
    <row r="24" spans="1:4" x14ac:dyDescent="0.45">
      <c r="A24" s="4">
        <v>52</v>
      </c>
      <c r="B24" s="5">
        <v>7353</v>
      </c>
      <c r="C24" s="6">
        <v>5612</v>
      </c>
      <c r="D24" s="5"/>
    </row>
    <row r="25" spans="1:4" x14ac:dyDescent="0.45">
      <c r="A25" s="4">
        <v>55</v>
      </c>
      <c r="B25" s="5">
        <v>7237</v>
      </c>
      <c r="C25" s="6">
        <v>5558</v>
      </c>
      <c r="D25" s="5"/>
    </row>
    <row r="26" spans="1:4" x14ac:dyDescent="0.45">
      <c r="A26" s="4">
        <v>57</v>
      </c>
      <c r="B26" s="5">
        <v>6901</v>
      </c>
      <c r="C26" s="6">
        <v>5474</v>
      </c>
      <c r="D26" s="5"/>
    </row>
    <row r="27" spans="1:4" x14ac:dyDescent="0.45">
      <c r="A27" s="4">
        <v>60</v>
      </c>
      <c r="B27" s="5">
        <v>6529</v>
      </c>
      <c r="C27" s="6">
        <v>5249</v>
      </c>
      <c r="D27" s="5"/>
    </row>
    <row r="28" spans="1:4" x14ac:dyDescent="0.45">
      <c r="A28" s="4">
        <v>62</v>
      </c>
      <c r="B28" s="5">
        <v>6053</v>
      </c>
      <c r="C28" s="6">
        <v>5057</v>
      </c>
      <c r="D28" s="5"/>
    </row>
    <row r="29" spans="1:4" x14ac:dyDescent="0.45">
      <c r="A29" s="4">
        <v>65</v>
      </c>
      <c r="B29" s="5">
        <v>5426</v>
      </c>
      <c r="C29" s="6">
        <v>4790</v>
      </c>
      <c r="D29" s="5"/>
    </row>
    <row r="30" spans="1:4" x14ac:dyDescent="0.45">
      <c r="A30" s="4">
        <v>67</v>
      </c>
      <c r="B30" s="5">
        <v>4768</v>
      </c>
      <c r="C30" s="6">
        <v>4507</v>
      </c>
      <c r="D30" s="5"/>
    </row>
    <row r="31" spans="1:4" ht="14.65" thickBot="1" x14ac:dyDescent="0.5">
      <c r="A31" s="7">
        <v>70</v>
      </c>
      <c r="B31" s="8">
        <v>4142</v>
      </c>
      <c r="C31" s="9">
        <v>4045</v>
      </c>
      <c r="D31" s="5"/>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C69"/>
  <sheetViews>
    <sheetView workbookViewId="0">
      <selection activeCell="C20" sqref="C20"/>
    </sheetView>
  </sheetViews>
  <sheetFormatPr defaultRowHeight="14.25" x14ac:dyDescent="0.45"/>
  <sheetData>
    <row r="1" spans="1:289" s="10" customFormat="1" ht="14.65" thickBot="1" x14ac:dyDescent="0.5">
      <c r="A1" s="24" t="s">
        <v>285</v>
      </c>
      <c r="B1" s="24"/>
      <c r="C1" s="24"/>
      <c r="D1" s="25"/>
    </row>
    <row r="2" spans="1:289" s="10" customFormat="1" x14ac:dyDescent="0.45">
      <c r="A2" s="11" t="s">
        <v>439</v>
      </c>
      <c r="B2" s="116" t="s">
        <v>32</v>
      </c>
      <c r="C2" s="116"/>
      <c r="D2" s="116"/>
      <c r="E2" s="116" t="s">
        <v>33</v>
      </c>
      <c r="F2" s="116"/>
      <c r="G2" s="116"/>
      <c r="H2" s="116" t="s">
        <v>34</v>
      </c>
      <c r="I2" s="116"/>
      <c r="J2" s="116"/>
      <c r="K2" s="116" t="s">
        <v>35</v>
      </c>
      <c r="L2" s="116"/>
      <c r="M2" s="116"/>
      <c r="N2" s="116" t="s">
        <v>36</v>
      </c>
      <c r="O2" s="116"/>
      <c r="P2" s="116"/>
      <c r="Q2" s="116" t="s">
        <v>37</v>
      </c>
      <c r="R2" s="116"/>
      <c r="S2" s="116"/>
      <c r="T2" s="116" t="s">
        <v>38</v>
      </c>
      <c r="U2" s="116"/>
      <c r="V2" s="116"/>
      <c r="W2" s="116" t="s">
        <v>39</v>
      </c>
      <c r="X2" s="116"/>
      <c r="Y2" s="116"/>
      <c r="Z2" s="116" t="s">
        <v>40</v>
      </c>
      <c r="AA2" s="116"/>
      <c r="AB2" s="116"/>
      <c r="AC2" s="116" t="s">
        <v>41</v>
      </c>
      <c r="AD2" s="116"/>
      <c r="AE2" s="116"/>
      <c r="AF2" s="116" t="s">
        <v>42</v>
      </c>
      <c r="AG2" s="116"/>
      <c r="AH2" s="116"/>
      <c r="AI2" s="116" t="s">
        <v>43</v>
      </c>
      <c r="AJ2" s="116"/>
      <c r="AK2" s="116"/>
      <c r="AL2" s="116" t="s">
        <v>44</v>
      </c>
      <c r="AM2" s="116"/>
      <c r="AN2" s="116"/>
      <c r="AO2" s="116" t="s">
        <v>45</v>
      </c>
      <c r="AP2" s="116"/>
      <c r="AQ2" s="116"/>
      <c r="AR2" s="116" t="s">
        <v>46</v>
      </c>
      <c r="AS2" s="116"/>
      <c r="AT2" s="116"/>
      <c r="AU2" s="116" t="s">
        <v>47</v>
      </c>
      <c r="AV2" s="116"/>
      <c r="AW2" s="116"/>
      <c r="AX2" s="116" t="s">
        <v>48</v>
      </c>
      <c r="AY2" s="116"/>
      <c r="AZ2" s="116"/>
      <c r="BA2" s="116" t="s">
        <v>49</v>
      </c>
      <c r="BB2" s="116"/>
      <c r="BC2" s="116"/>
      <c r="BD2" s="116" t="s">
        <v>50</v>
      </c>
      <c r="BE2" s="116"/>
      <c r="BF2" s="116"/>
      <c r="BG2" s="116" t="s">
        <v>51</v>
      </c>
      <c r="BH2" s="116"/>
      <c r="BI2" s="116"/>
      <c r="BJ2" s="116" t="s">
        <v>52</v>
      </c>
      <c r="BK2" s="116"/>
      <c r="BL2" s="116"/>
      <c r="BM2" s="116" t="s">
        <v>53</v>
      </c>
      <c r="BN2" s="116"/>
      <c r="BO2" s="116"/>
      <c r="BP2" s="116" t="s">
        <v>54</v>
      </c>
      <c r="BQ2" s="116"/>
      <c r="BR2" s="116"/>
      <c r="BS2" s="116" t="s">
        <v>55</v>
      </c>
      <c r="BT2" s="116"/>
      <c r="BU2" s="116"/>
      <c r="BV2" s="116" t="s">
        <v>56</v>
      </c>
      <c r="BW2" s="116"/>
      <c r="BX2" s="116"/>
      <c r="BY2" s="116" t="s">
        <v>57</v>
      </c>
      <c r="BZ2" s="116"/>
      <c r="CA2" s="116"/>
      <c r="CB2" s="116" t="s">
        <v>58</v>
      </c>
      <c r="CC2" s="116"/>
      <c r="CD2" s="116"/>
      <c r="CE2" s="116" t="s">
        <v>59</v>
      </c>
      <c r="CF2" s="116"/>
      <c r="CG2" s="116"/>
      <c r="CH2" s="116" t="s">
        <v>59</v>
      </c>
      <c r="CI2" s="116"/>
      <c r="CJ2" s="116"/>
      <c r="CK2" s="116" t="s">
        <v>60</v>
      </c>
      <c r="CL2" s="116"/>
      <c r="CM2" s="116"/>
      <c r="CN2" s="116" t="s">
        <v>60</v>
      </c>
      <c r="CO2" s="116"/>
      <c r="CP2" s="116"/>
      <c r="CQ2" s="116" t="s">
        <v>60</v>
      </c>
      <c r="CR2" s="116"/>
      <c r="CS2" s="117"/>
      <c r="CT2" s="119"/>
      <c r="CU2" s="119"/>
      <c r="CV2" s="119"/>
      <c r="CW2" s="119"/>
      <c r="CX2" s="119"/>
      <c r="CY2" s="119"/>
      <c r="CZ2" s="119"/>
      <c r="DA2" s="119"/>
      <c r="DB2" s="119"/>
      <c r="DC2" s="119"/>
      <c r="DD2" s="119"/>
      <c r="DE2" s="119"/>
      <c r="DF2" s="119"/>
      <c r="DG2" s="119"/>
      <c r="DH2" s="119"/>
      <c r="DI2" s="119"/>
      <c r="DJ2" s="119"/>
      <c r="DK2" s="119"/>
      <c r="DL2" s="119"/>
      <c r="DM2" s="119"/>
      <c r="DN2" s="119"/>
      <c r="DO2" s="119"/>
      <c r="DP2" s="119"/>
      <c r="DQ2" s="119"/>
      <c r="DR2" s="119"/>
      <c r="DS2" s="119"/>
      <c r="DT2" s="119"/>
      <c r="DU2" s="119"/>
      <c r="DV2" s="119"/>
      <c r="DW2" s="119"/>
      <c r="DX2" s="119"/>
      <c r="DY2" s="119"/>
      <c r="DZ2" s="119"/>
      <c r="EA2" s="119"/>
      <c r="EB2" s="119"/>
      <c r="EC2" s="119"/>
      <c r="ED2" s="119"/>
      <c r="EE2" s="119"/>
      <c r="EF2" s="119"/>
      <c r="EG2" s="119"/>
      <c r="EH2" s="119"/>
      <c r="EI2" s="119"/>
      <c r="EJ2" s="119"/>
      <c r="EK2" s="119"/>
      <c r="EL2" s="119"/>
      <c r="EM2" s="119"/>
      <c r="EN2" s="119"/>
      <c r="EO2" s="119"/>
      <c r="EP2" s="119"/>
      <c r="EQ2" s="119"/>
      <c r="ER2" s="119"/>
      <c r="ES2" s="119"/>
      <c r="ET2" s="119"/>
      <c r="EU2" s="119"/>
      <c r="EV2" s="119"/>
      <c r="EW2" s="119"/>
      <c r="EX2" s="119"/>
      <c r="EY2" s="119"/>
      <c r="EZ2" s="119"/>
      <c r="FA2" s="119"/>
      <c r="FB2" s="119"/>
      <c r="FC2" s="119"/>
      <c r="FD2" s="119"/>
      <c r="FE2" s="119"/>
      <c r="FF2" s="119"/>
      <c r="FG2" s="119"/>
      <c r="FH2" s="119"/>
      <c r="FI2" s="119"/>
      <c r="FJ2" s="119"/>
      <c r="FK2" s="119"/>
      <c r="FL2" s="119"/>
      <c r="FM2" s="119"/>
      <c r="FN2" s="119"/>
      <c r="FO2" s="119"/>
      <c r="FP2" s="119"/>
      <c r="FQ2" s="119"/>
      <c r="FR2" s="119"/>
      <c r="FS2" s="119"/>
      <c r="FT2" s="119"/>
      <c r="FU2" s="119"/>
      <c r="FV2" s="119"/>
      <c r="FW2" s="119"/>
      <c r="FX2" s="119"/>
      <c r="FY2" s="119"/>
      <c r="FZ2" s="119"/>
      <c r="GA2" s="119"/>
      <c r="GB2" s="119"/>
      <c r="GC2" s="119"/>
      <c r="GD2" s="119"/>
      <c r="GE2" s="119"/>
      <c r="GF2" s="119"/>
      <c r="GG2" s="119"/>
      <c r="GH2" s="119"/>
      <c r="GI2" s="119"/>
      <c r="GJ2" s="119"/>
      <c r="GK2" s="119"/>
      <c r="GL2" s="119"/>
      <c r="GM2" s="119"/>
      <c r="GN2" s="119"/>
      <c r="GO2" s="119"/>
      <c r="GP2" s="119"/>
      <c r="GQ2" s="119"/>
      <c r="GR2" s="119"/>
      <c r="GS2" s="119"/>
      <c r="GT2" s="119"/>
      <c r="GU2" s="119"/>
      <c r="GV2" s="119"/>
      <c r="GW2" s="119"/>
      <c r="GX2" s="119"/>
      <c r="GY2" s="119"/>
      <c r="GZ2" s="119"/>
      <c r="HA2" s="119"/>
      <c r="HB2" s="119"/>
      <c r="HC2" s="119"/>
      <c r="HD2" s="119"/>
      <c r="HE2" s="119"/>
      <c r="HF2" s="119"/>
      <c r="HG2" s="119"/>
      <c r="HH2" s="119"/>
      <c r="HI2" s="119"/>
      <c r="HJ2" s="119"/>
      <c r="HK2" s="119"/>
      <c r="HL2" s="119"/>
      <c r="HM2" s="119"/>
      <c r="HN2" s="119"/>
      <c r="HO2" s="119"/>
      <c r="HP2" s="119"/>
      <c r="HQ2" s="119"/>
      <c r="HR2" s="119"/>
      <c r="HS2" s="119"/>
      <c r="HT2" s="119"/>
      <c r="HU2" s="119"/>
      <c r="HV2" s="119"/>
      <c r="HW2" s="119"/>
      <c r="HX2" s="119"/>
      <c r="HY2" s="119"/>
      <c r="HZ2" s="119"/>
      <c r="IA2" s="119"/>
      <c r="IB2" s="119"/>
      <c r="IC2" s="119"/>
      <c r="ID2" s="119"/>
      <c r="IE2" s="119"/>
      <c r="IF2" s="119"/>
      <c r="IG2" s="119"/>
      <c r="IH2" s="119"/>
      <c r="II2" s="119"/>
      <c r="IJ2" s="119"/>
      <c r="IK2" s="119"/>
      <c r="IL2" s="119"/>
      <c r="IM2" s="119"/>
      <c r="IN2" s="119"/>
      <c r="IO2" s="119"/>
      <c r="IP2" s="119"/>
      <c r="IQ2" s="119"/>
      <c r="IR2" s="119"/>
      <c r="IS2" s="119"/>
      <c r="IT2" s="119"/>
      <c r="IU2" s="119"/>
      <c r="IV2" s="119"/>
      <c r="IW2" s="119"/>
      <c r="IX2" s="119"/>
      <c r="IY2" s="119"/>
      <c r="IZ2" s="119"/>
      <c r="JA2" s="119"/>
      <c r="JB2" s="119"/>
      <c r="JC2" s="119"/>
      <c r="JD2" s="119"/>
      <c r="JE2" s="119"/>
      <c r="JF2" s="119"/>
      <c r="JG2" s="119"/>
      <c r="JH2" s="119"/>
      <c r="JI2" s="119"/>
      <c r="JJ2" s="119"/>
      <c r="JK2" s="119"/>
      <c r="JL2" s="119"/>
      <c r="JM2" s="119"/>
      <c r="JN2" s="119"/>
      <c r="JO2" s="119"/>
      <c r="JP2" s="119"/>
      <c r="JQ2" s="119"/>
      <c r="JR2" s="119"/>
      <c r="JS2" s="119"/>
      <c r="JT2" s="119"/>
      <c r="JU2" s="119"/>
      <c r="JV2" s="119"/>
      <c r="JW2" s="119"/>
      <c r="JX2" s="119"/>
      <c r="JY2" s="119"/>
      <c r="JZ2" s="119"/>
      <c r="KA2" s="119"/>
      <c r="KB2" s="119"/>
      <c r="KC2" s="119"/>
    </row>
    <row r="3" spans="1:289" s="10" customFormat="1" x14ac:dyDescent="0.45">
      <c r="A3" s="12" t="s">
        <v>61</v>
      </c>
      <c r="B3" s="13">
        <v>139</v>
      </c>
      <c r="C3" s="13">
        <v>97</v>
      </c>
      <c r="D3" s="13">
        <v>179</v>
      </c>
      <c r="E3" s="13">
        <v>176</v>
      </c>
      <c r="F3" s="13">
        <v>204</v>
      </c>
      <c r="G3" s="13">
        <v>205</v>
      </c>
      <c r="H3" s="13">
        <v>78</v>
      </c>
      <c r="I3" s="13">
        <v>85</v>
      </c>
      <c r="J3" s="13">
        <v>210</v>
      </c>
      <c r="K3" s="13">
        <v>191</v>
      </c>
      <c r="L3" s="13">
        <v>229</v>
      </c>
      <c r="M3" s="13">
        <v>220</v>
      </c>
      <c r="N3" s="13">
        <v>107</v>
      </c>
      <c r="O3" s="13">
        <v>200</v>
      </c>
      <c r="P3" s="13">
        <v>200</v>
      </c>
      <c r="Q3" s="13">
        <v>228</v>
      </c>
      <c r="R3" s="13">
        <v>352</v>
      </c>
      <c r="S3" s="13">
        <v>243</v>
      </c>
      <c r="T3" s="13">
        <v>623</v>
      </c>
      <c r="U3" s="13">
        <v>674</v>
      </c>
      <c r="V3" s="13">
        <v>682</v>
      </c>
      <c r="W3" s="13">
        <v>523</v>
      </c>
      <c r="X3" s="13">
        <v>622</v>
      </c>
      <c r="Y3" s="13">
        <v>664</v>
      </c>
      <c r="Z3" s="13">
        <v>-5</v>
      </c>
      <c r="AA3" s="13">
        <v>101</v>
      </c>
      <c r="AB3" s="13">
        <v>88</v>
      </c>
      <c r="AC3" s="13">
        <v>661</v>
      </c>
      <c r="AD3" s="13">
        <v>540</v>
      </c>
      <c r="AE3" s="13">
        <v>527</v>
      </c>
      <c r="AF3" s="13">
        <v>566</v>
      </c>
      <c r="AG3" s="13">
        <v>567</v>
      </c>
      <c r="AH3" s="13">
        <v>528</v>
      </c>
      <c r="AI3" s="13">
        <v>317</v>
      </c>
      <c r="AJ3" s="13">
        <v>395</v>
      </c>
      <c r="AK3" s="13">
        <v>442</v>
      </c>
      <c r="AL3" s="13">
        <v>592</v>
      </c>
      <c r="AM3" s="13">
        <v>558</v>
      </c>
      <c r="AN3" s="13">
        <v>459</v>
      </c>
      <c r="AO3" s="13">
        <v>351</v>
      </c>
      <c r="AP3" s="13">
        <v>384</v>
      </c>
      <c r="AQ3" s="13">
        <v>424</v>
      </c>
      <c r="AR3" s="13">
        <v>601</v>
      </c>
      <c r="AS3" s="13">
        <v>663</v>
      </c>
      <c r="AT3" s="13">
        <v>571</v>
      </c>
      <c r="AU3" s="13">
        <v>786</v>
      </c>
      <c r="AV3" s="13">
        <v>879</v>
      </c>
      <c r="AW3" s="13">
        <v>570</v>
      </c>
      <c r="AX3" s="13">
        <v>753</v>
      </c>
      <c r="AY3" s="13">
        <v>704</v>
      </c>
      <c r="AZ3" s="13">
        <v>546</v>
      </c>
      <c r="BA3" s="13">
        <v>721</v>
      </c>
      <c r="BB3" s="13">
        <v>736</v>
      </c>
      <c r="BC3" s="13">
        <v>713</v>
      </c>
      <c r="BD3" s="13">
        <v>341</v>
      </c>
      <c r="BE3" s="13">
        <v>342</v>
      </c>
      <c r="BF3" s="13">
        <v>364</v>
      </c>
      <c r="BG3" s="13">
        <v>476</v>
      </c>
      <c r="BH3" s="13">
        <v>599</v>
      </c>
      <c r="BI3" s="13">
        <v>500</v>
      </c>
      <c r="BJ3" s="13">
        <v>291</v>
      </c>
      <c r="BK3" s="13">
        <v>251</v>
      </c>
      <c r="BL3" s="13">
        <v>231</v>
      </c>
      <c r="BM3" s="13">
        <v>488</v>
      </c>
      <c r="BN3" s="13">
        <v>380</v>
      </c>
      <c r="BO3" s="13">
        <v>458</v>
      </c>
      <c r="BP3" s="13">
        <v>370</v>
      </c>
      <c r="BQ3" s="13">
        <v>527</v>
      </c>
      <c r="BR3" s="13">
        <v>398</v>
      </c>
      <c r="BS3" s="13">
        <v>435</v>
      </c>
      <c r="BT3" s="13">
        <v>537</v>
      </c>
      <c r="BU3" s="13">
        <v>384</v>
      </c>
      <c r="BV3" s="13">
        <v>613</v>
      </c>
      <c r="BW3" s="13">
        <v>628</v>
      </c>
      <c r="BX3" s="13">
        <v>573</v>
      </c>
      <c r="BY3" s="13">
        <v>520</v>
      </c>
      <c r="BZ3" s="13">
        <v>600</v>
      </c>
      <c r="CA3" s="13">
        <v>864</v>
      </c>
      <c r="CB3" s="13">
        <v>360</v>
      </c>
      <c r="CC3" s="13">
        <v>256</v>
      </c>
      <c r="CD3" s="13">
        <v>253</v>
      </c>
      <c r="CE3" s="13">
        <v>-10</v>
      </c>
      <c r="CF3" s="13">
        <v>-12</v>
      </c>
      <c r="CG3" s="13">
        <v>-40</v>
      </c>
      <c r="CH3" s="13">
        <v>-9</v>
      </c>
      <c r="CI3" s="13">
        <v>41</v>
      </c>
      <c r="CJ3" s="13">
        <v>30</v>
      </c>
      <c r="CK3" s="13">
        <v>746</v>
      </c>
      <c r="CL3" s="13">
        <v>680</v>
      </c>
      <c r="CM3" s="13">
        <v>554</v>
      </c>
      <c r="CN3" s="13">
        <v>757</v>
      </c>
      <c r="CO3" s="13">
        <v>810</v>
      </c>
      <c r="CP3" s="13">
        <v>765</v>
      </c>
      <c r="CQ3" s="13">
        <v>629</v>
      </c>
      <c r="CR3" s="13">
        <v>710</v>
      </c>
      <c r="CS3" s="14">
        <v>688</v>
      </c>
      <c r="CT3" s="15"/>
      <c r="CU3" s="15"/>
      <c r="CV3" s="15"/>
      <c r="CW3" s="15"/>
      <c r="CX3" s="15"/>
      <c r="CY3" s="15"/>
      <c r="CZ3" s="15"/>
      <c r="DA3" s="15"/>
      <c r="DB3" s="15"/>
      <c r="DC3" s="15"/>
      <c r="DD3" s="15"/>
      <c r="DE3" s="15"/>
      <c r="DF3" s="15"/>
      <c r="DG3" s="15"/>
      <c r="DH3" s="15"/>
      <c r="DI3" s="15"/>
      <c r="DJ3" s="15"/>
      <c r="DK3" s="15"/>
      <c r="DL3" s="15"/>
      <c r="DM3" s="15"/>
      <c r="DN3" s="15"/>
      <c r="DO3" s="15"/>
      <c r="DP3" s="15"/>
      <c r="DQ3" s="15"/>
      <c r="DR3" s="15"/>
      <c r="DS3" s="15"/>
      <c r="DT3" s="15"/>
      <c r="DU3" s="15"/>
      <c r="DV3" s="15"/>
      <c r="DW3" s="15"/>
      <c r="DX3" s="15"/>
      <c r="DY3" s="15"/>
      <c r="DZ3" s="15"/>
      <c r="EA3" s="15"/>
      <c r="EB3" s="15"/>
      <c r="EC3" s="15"/>
      <c r="ED3" s="15"/>
      <c r="EE3" s="15"/>
      <c r="EF3" s="15"/>
      <c r="EG3" s="15"/>
      <c r="EH3" s="15"/>
      <c r="EI3" s="15"/>
      <c r="EJ3" s="15"/>
      <c r="EK3" s="15"/>
      <c r="EL3" s="15"/>
      <c r="EM3" s="15"/>
      <c r="EN3" s="15"/>
      <c r="EO3" s="15"/>
      <c r="EP3" s="15"/>
      <c r="EQ3" s="15"/>
      <c r="ER3" s="15"/>
      <c r="ES3" s="15"/>
      <c r="ET3" s="15"/>
      <c r="EU3" s="15"/>
      <c r="EV3" s="15"/>
      <c r="EW3" s="15"/>
      <c r="EX3" s="15"/>
      <c r="EY3" s="15"/>
      <c r="EZ3" s="15"/>
      <c r="FA3" s="15"/>
      <c r="FB3" s="15"/>
      <c r="FC3" s="15"/>
      <c r="FD3" s="15"/>
      <c r="FE3" s="15"/>
      <c r="FF3" s="15"/>
      <c r="FG3" s="15"/>
      <c r="FH3" s="15"/>
      <c r="FI3" s="15"/>
      <c r="FJ3" s="15"/>
      <c r="FK3" s="15"/>
      <c r="FL3" s="15"/>
      <c r="FM3" s="15"/>
      <c r="FN3" s="15"/>
      <c r="FO3" s="15"/>
      <c r="FP3" s="15"/>
      <c r="FQ3" s="15"/>
      <c r="FR3" s="15"/>
      <c r="FS3" s="15"/>
      <c r="FT3" s="15"/>
      <c r="FU3" s="15"/>
      <c r="FV3" s="15"/>
      <c r="FW3" s="15"/>
      <c r="FX3" s="15"/>
      <c r="FY3" s="15"/>
      <c r="FZ3" s="15"/>
      <c r="GA3" s="15"/>
      <c r="GB3" s="15"/>
      <c r="GC3" s="15"/>
      <c r="GD3" s="15"/>
      <c r="GE3" s="15"/>
      <c r="GF3" s="15"/>
      <c r="GG3" s="15"/>
      <c r="GH3" s="15"/>
      <c r="GI3" s="15"/>
      <c r="GJ3" s="15"/>
      <c r="GK3" s="15"/>
      <c r="GL3" s="15"/>
      <c r="GM3" s="15"/>
      <c r="GN3" s="15"/>
      <c r="GO3" s="15"/>
      <c r="GP3" s="15"/>
      <c r="GQ3" s="15"/>
      <c r="GR3" s="15"/>
      <c r="GS3" s="15"/>
      <c r="GT3" s="15"/>
      <c r="GU3" s="15"/>
      <c r="GV3" s="15"/>
      <c r="GW3" s="15"/>
      <c r="GX3" s="15"/>
      <c r="GY3" s="15"/>
      <c r="GZ3" s="15"/>
      <c r="HA3" s="15"/>
      <c r="HB3" s="15"/>
      <c r="HC3" s="15"/>
      <c r="HD3" s="15"/>
      <c r="HE3" s="15"/>
      <c r="HF3" s="15"/>
      <c r="HG3" s="15"/>
      <c r="HH3" s="15"/>
      <c r="HI3" s="15"/>
      <c r="HJ3" s="15"/>
      <c r="HK3" s="15"/>
      <c r="HL3" s="15"/>
      <c r="HM3" s="15"/>
      <c r="HN3" s="15"/>
      <c r="HO3" s="15"/>
      <c r="HP3" s="15"/>
      <c r="HQ3" s="15"/>
      <c r="HR3" s="15"/>
      <c r="HS3" s="15"/>
      <c r="HT3" s="15"/>
      <c r="HU3" s="15"/>
      <c r="HV3" s="15"/>
      <c r="HW3" s="15"/>
      <c r="HX3" s="15"/>
      <c r="HY3" s="15"/>
      <c r="HZ3" s="15"/>
      <c r="IA3" s="15"/>
      <c r="IB3" s="15"/>
      <c r="IC3" s="15"/>
      <c r="ID3" s="15"/>
      <c r="IE3" s="15"/>
      <c r="IF3" s="15"/>
      <c r="IG3" s="15"/>
      <c r="IH3" s="15"/>
      <c r="II3" s="15"/>
      <c r="IJ3" s="15"/>
      <c r="IK3" s="15"/>
      <c r="IL3" s="15"/>
      <c r="IM3" s="15"/>
      <c r="IN3" s="15"/>
      <c r="IO3" s="15"/>
      <c r="IP3" s="15"/>
      <c r="IQ3" s="15"/>
      <c r="IR3" s="15"/>
      <c r="IS3" s="15"/>
      <c r="IT3" s="15"/>
      <c r="IU3" s="15"/>
      <c r="IV3" s="15"/>
      <c r="IW3" s="15"/>
      <c r="IX3" s="15"/>
      <c r="IY3" s="15"/>
      <c r="IZ3" s="15"/>
      <c r="JA3" s="15"/>
      <c r="JB3" s="15"/>
      <c r="JC3" s="15"/>
      <c r="JD3" s="15"/>
      <c r="JE3" s="15"/>
      <c r="JF3" s="15"/>
      <c r="JG3" s="15"/>
      <c r="JH3" s="15"/>
      <c r="JI3" s="15"/>
      <c r="JJ3" s="15"/>
      <c r="JK3" s="15"/>
      <c r="JL3" s="15"/>
      <c r="JM3" s="15"/>
      <c r="JN3" s="15"/>
      <c r="JO3" s="15"/>
      <c r="JP3" s="15"/>
      <c r="JQ3" s="15"/>
      <c r="JR3" s="15"/>
      <c r="JS3" s="15"/>
      <c r="JT3" s="15"/>
      <c r="JU3" s="15"/>
      <c r="JV3" s="15"/>
      <c r="JW3" s="15"/>
      <c r="JX3" s="15"/>
      <c r="JY3" s="15"/>
      <c r="JZ3" s="15"/>
      <c r="KA3" s="15"/>
      <c r="KB3" s="15"/>
      <c r="KC3" s="15"/>
    </row>
    <row r="4" spans="1:289" s="10" customFormat="1" x14ac:dyDescent="0.45">
      <c r="A4" s="12" t="s">
        <v>62</v>
      </c>
      <c r="B4" s="13">
        <v>267</v>
      </c>
      <c r="C4" s="13">
        <v>215</v>
      </c>
      <c r="D4" s="13">
        <v>264</v>
      </c>
      <c r="E4" s="13">
        <v>205</v>
      </c>
      <c r="F4" s="13">
        <v>255</v>
      </c>
      <c r="G4" s="13">
        <v>295</v>
      </c>
      <c r="H4" s="13">
        <v>128</v>
      </c>
      <c r="I4" s="13">
        <v>108</v>
      </c>
      <c r="J4" s="13">
        <v>229</v>
      </c>
      <c r="K4" s="13">
        <v>344</v>
      </c>
      <c r="L4" s="13">
        <v>359</v>
      </c>
      <c r="M4" s="13">
        <v>391</v>
      </c>
      <c r="N4" s="13">
        <v>205</v>
      </c>
      <c r="O4" s="13">
        <v>347</v>
      </c>
      <c r="P4" s="13">
        <v>407</v>
      </c>
      <c r="Q4" s="13">
        <v>399</v>
      </c>
      <c r="R4" s="13">
        <v>533</v>
      </c>
      <c r="S4" s="13">
        <v>561</v>
      </c>
      <c r="T4" s="13">
        <v>1402</v>
      </c>
      <c r="U4" s="13">
        <v>1578</v>
      </c>
      <c r="V4" s="13">
        <v>1607</v>
      </c>
      <c r="W4" s="13">
        <v>1250</v>
      </c>
      <c r="X4" s="13">
        <v>1408</v>
      </c>
      <c r="Y4" s="13">
        <v>1451</v>
      </c>
      <c r="Z4" s="13">
        <v>123</v>
      </c>
      <c r="AA4" s="13">
        <v>65</v>
      </c>
      <c r="AB4" s="13">
        <v>19</v>
      </c>
      <c r="AC4" s="13">
        <v>1294</v>
      </c>
      <c r="AD4" s="13">
        <v>1274</v>
      </c>
      <c r="AE4" s="13">
        <v>1182</v>
      </c>
      <c r="AF4" s="13">
        <v>1309</v>
      </c>
      <c r="AG4" s="13">
        <v>1345</v>
      </c>
      <c r="AH4" s="13">
        <v>1305</v>
      </c>
      <c r="AI4" s="13">
        <v>808</v>
      </c>
      <c r="AJ4" s="13">
        <v>893</v>
      </c>
      <c r="AK4" s="13">
        <v>927</v>
      </c>
      <c r="AL4" s="13">
        <v>1291</v>
      </c>
      <c r="AM4" s="13">
        <v>1302</v>
      </c>
      <c r="AN4" s="13">
        <v>1220</v>
      </c>
      <c r="AO4" s="13">
        <v>963</v>
      </c>
      <c r="AP4" s="13">
        <v>1047</v>
      </c>
      <c r="AQ4" s="13">
        <v>1095</v>
      </c>
      <c r="AR4" s="13">
        <v>1104</v>
      </c>
      <c r="AS4" s="13">
        <v>1328</v>
      </c>
      <c r="AT4" s="13">
        <v>1308</v>
      </c>
      <c r="AU4" s="13">
        <v>1806</v>
      </c>
      <c r="AV4" s="13">
        <v>1789</v>
      </c>
      <c r="AW4" s="13">
        <v>1514</v>
      </c>
      <c r="AX4" s="13">
        <v>1575</v>
      </c>
      <c r="AY4" s="13">
        <v>1663</v>
      </c>
      <c r="AZ4" s="13">
        <v>1421</v>
      </c>
      <c r="BA4" s="13">
        <v>1530</v>
      </c>
      <c r="BB4" s="13">
        <v>1623</v>
      </c>
      <c r="BC4" s="13">
        <v>1526</v>
      </c>
      <c r="BD4" s="13">
        <v>755</v>
      </c>
      <c r="BE4" s="13">
        <v>824</v>
      </c>
      <c r="BF4" s="13">
        <v>835</v>
      </c>
      <c r="BG4" s="13">
        <v>911</v>
      </c>
      <c r="BH4" s="13">
        <v>1091</v>
      </c>
      <c r="BI4" s="13">
        <v>982</v>
      </c>
      <c r="BJ4" s="13">
        <v>548</v>
      </c>
      <c r="BK4" s="13">
        <v>480</v>
      </c>
      <c r="BL4" s="13">
        <v>487</v>
      </c>
      <c r="BM4" s="13">
        <v>786</v>
      </c>
      <c r="BN4" s="13">
        <v>809</v>
      </c>
      <c r="BO4" s="13">
        <v>808</v>
      </c>
      <c r="BP4" s="13">
        <v>830</v>
      </c>
      <c r="BQ4" s="13">
        <v>1122</v>
      </c>
      <c r="BR4" s="13">
        <v>913</v>
      </c>
      <c r="BS4" s="13">
        <v>827</v>
      </c>
      <c r="BT4" s="13">
        <v>1131</v>
      </c>
      <c r="BU4" s="13">
        <v>1049</v>
      </c>
      <c r="BV4" s="13">
        <v>1375</v>
      </c>
      <c r="BW4" s="13">
        <v>1329</v>
      </c>
      <c r="BX4" s="13">
        <v>1358</v>
      </c>
      <c r="BY4" s="13">
        <v>1356</v>
      </c>
      <c r="BZ4" s="13">
        <v>1401</v>
      </c>
      <c r="CA4" s="13">
        <v>1906</v>
      </c>
      <c r="CB4" s="13">
        <v>812</v>
      </c>
      <c r="CC4" s="13">
        <v>597</v>
      </c>
      <c r="CD4" s="13">
        <v>544</v>
      </c>
      <c r="CE4" s="13">
        <v>29</v>
      </c>
      <c r="CF4" s="13">
        <v>35</v>
      </c>
      <c r="CG4" s="13">
        <v>-34</v>
      </c>
      <c r="CH4" s="13">
        <v>-24</v>
      </c>
      <c r="CI4" s="13">
        <v>-15</v>
      </c>
      <c r="CJ4" s="13">
        <v>9</v>
      </c>
      <c r="CK4" s="13">
        <v>1639</v>
      </c>
      <c r="CL4" s="13">
        <v>1524</v>
      </c>
      <c r="CM4" s="13">
        <v>1264</v>
      </c>
      <c r="CN4" s="13">
        <v>1739</v>
      </c>
      <c r="CO4" s="13">
        <v>1768</v>
      </c>
      <c r="CP4" s="13">
        <v>1865</v>
      </c>
      <c r="CQ4" s="13">
        <v>1392</v>
      </c>
      <c r="CR4" s="13">
        <v>1548</v>
      </c>
      <c r="CS4" s="14">
        <v>1431</v>
      </c>
      <c r="CT4" s="15"/>
      <c r="CU4" s="15"/>
      <c r="CV4" s="15"/>
      <c r="CW4" s="15"/>
      <c r="CX4" s="15"/>
      <c r="CY4" s="15"/>
      <c r="CZ4" s="15"/>
      <c r="DA4" s="15"/>
      <c r="DB4" s="15"/>
      <c r="DC4" s="15"/>
      <c r="DD4" s="15"/>
      <c r="DE4" s="15"/>
      <c r="DF4" s="15"/>
      <c r="DG4" s="15"/>
      <c r="DH4" s="15"/>
      <c r="DI4" s="15"/>
      <c r="DJ4" s="15"/>
      <c r="DK4" s="15"/>
      <c r="DL4" s="15"/>
      <c r="DM4" s="15"/>
      <c r="DN4" s="15"/>
      <c r="DO4" s="15"/>
      <c r="DP4" s="15"/>
      <c r="DQ4" s="15"/>
      <c r="DR4" s="15"/>
      <c r="DS4" s="15"/>
      <c r="DT4" s="15"/>
      <c r="DU4" s="15"/>
      <c r="DV4" s="15"/>
      <c r="DW4" s="15"/>
      <c r="DX4" s="15"/>
      <c r="DY4" s="15"/>
      <c r="DZ4" s="15"/>
      <c r="EA4" s="15"/>
      <c r="EB4" s="15"/>
      <c r="EC4" s="15"/>
      <c r="ED4" s="15"/>
      <c r="EE4" s="15"/>
      <c r="EF4" s="15"/>
      <c r="EG4" s="15"/>
      <c r="EH4" s="15"/>
      <c r="EI4" s="15"/>
      <c r="EJ4" s="15"/>
      <c r="EK4" s="15"/>
      <c r="EL4" s="15"/>
      <c r="EM4" s="15"/>
      <c r="EN4" s="15"/>
      <c r="EO4" s="15"/>
      <c r="EP4" s="15"/>
      <c r="EQ4" s="15"/>
      <c r="ER4" s="15"/>
      <c r="ES4" s="15"/>
      <c r="ET4" s="15"/>
      <c r="EU4" s="15"/>
      <c r="EV4" s="15"/>
      <c r="EW4" s="15"/>
      <c r="EX4" s="15"/>
      <c r="EY4" s="15"/>
      <c r="EZ4" s="15"/>
      <c r="FA4" s="15"/>
      <c r="FB4" s="15"/>
      <c r="FC4" s="15"/>
      <c r="FD4" s="15"/>
      <c r="FE4" s="15"/>
      <c r="FF4" s="15"/>
      <c r="FG4" s="15"/>
      <c r="FH4" s="15"/>
      <c r="FI4" s="15"/>
      <c r="FJ4" s="15"/>
      <c r="FK4" s="15"/>
      <c r="FL4" s="15"/>
      <c r="FM4" s="15"/>
      <c r="FN4" s="15"/>
      <c r="FO4" s="15"/>
      <c r="FP4" s="15"/>
      <c r="FQ4" s="15"/>
      <c r="FR4" s="15"/>
      <c r="FS4" s="15"/>
      <c r="FT4" s="15"/>
      <c r="FU4" s="15"/>
      <c r="FV4" s="15"/>
      <c r="FW4" s="15"/>
      <c r="FX4" s="15"/>
      <c r="FY4" s="15"/>
      <c r="FZ4" s="15"/>
      <c r="GA4" s="15"/>
      <c r="GB4" s="15"/>
      <c r="GC4" s="15"/>
      <c r="GD4" s="15"/>
      <c r="GE4" s="15"/>
      <c r="GF4" s="15"/>
      <c r="GG4" s="15"/>
      <c r="GH4" s="15"/>
      <c r="GI4" s="15"/>
      <c r="GJ4" s="15"/>
      <c r="GK4" s="15"/>
      <c r="GL4" s="15"/>
      <c r="GM4" s="15"/>
      <c r="GN4" s="15"/>
      <c r="GO4" s="15"/>
      <c r="GP4" s="15"/>
      <c r="GQ4" s="15"/>
      <c r="GR4" s="15"/>
      <c r="GS4" s="15"/>
      <c r="GT4" s="15"/>
      <c r="GU4" s="15"/>
      <c r="GV4" s="15"/>
      <c r="GW4" s="15"/>
      <c r="GX4" s="15"/>
      <c r="GY4" s="15"/>
      <c r="GZ4" s="15"/>
      <c r="HA4" s="15"/>
      <c r="HB4" s="15"/>
      <c r="HC4" s="15"/>
      <c r="HD4" s="15"/>
      <c r="HE4" s="15"/>
      <c r="HF4" s="15"/>
      <c r="HG4" s="15"/>
      <c r="HH4" s="15"/>
      <c r="HI4" s="15"/>
      <c r="HJ4" s="15"/>
      <c r="HK4" s="15"/>
      <c r="HL4" s="15"/>
      <c r="HM4" s="15"/>
      <c r="HN4" s="15"/>
      <c r="HO4" s="15"/>
      <c r="HP4" s="15"/>
      <c r="HQ4" s="15"/>
      <c r="HR4" s="15"/>
      <c r="HS4" s="15"/>
      <c r="HT4" s="15"/>
      <c r="HU4" s="15"/>
      <c r="HV4" s="15"/>
      <c r="HW4" s="15"/>
      <c r="HX4" s="15"/>
      <c r="HY4" s="15"/>
      <c r="HZ4" s="15"/>
      <c r="IA4" s="15"/>
      <c r="IB4" s="15"/>
      <c r="IC4" s="15"/>
      <c r="ID4" s="15"/>
      <c r="IE4" s="15"/>
      <c r="IF4" s="15"/>
      <c r="IG4" s="15"/>
      <c r="IH4" s="15"/>
      <c r="II4" s="15"/>
      <c r="IJ4" s="15"/>
      <c r="IK4" s="15"/>
      <c r="IL4" s="15"/>
      <c r="IM4" s="15"/>
      <c r="IN4" s="15"/>
      <c r="IO4" s="15"/>
      <c r="IP4" s="15"/>
      <c r="IQ4" s="15"/>
      <c r="IR4" s="15"/>
      <c r="IS4" s="15"/>
      <c r="IT4" s="15"/>
      <c r="IU4" s="15"/>
      <c r="IV4" s="15"/>
      <c r="IW4" s="15"/>
      <c r="IX4" s="15"/>
      <c r="IY4" s="15"/>
      <c r="IZ4" s="15"/>
      <c r="JA4" s="15"/>
      <c r="JB4" s="15"/>
      <c r="JC4" s="15"/>
      <c r="JD4" s="15"/>
      <c r="JE4" s="15"/>
      <c r="JF4" s="15"/>
      <c r="JG4" s="15"/>
      <c r="JH4" s="15"/>
      <c r="JI4" s="15"/>
      <c r="JJ4" s="15"/>
      <c r="JK4" s="15"/>
      <c r="JL4" s="15"/>
      <c r="JM4" s="15"/>
      <c r="JN4" s="15"/>
      <c r="JO4" s="15"/>
      <c r="JP4" s="15"/>
      <c r="JQ4" s="15"/>
      <c r="JR4" s="15"/>
      <c r="JS4" s="15"/>
      <c r="JT4" s="15"/>
      <c r="JU4" s="15"/>
      <c r="JV4" s="15"/>
      <c r="JW4" s="15"/>
      <c r="JX4" s="15"/>
      <c r="JY4" s="15"/>
      <c r="JZ4" s="15"/>
      <c r="KA4" s="15"/>
      <c r="KB4" s="15"/>
      <c r="KC4" s="15"/>
    </row>
    <row r="5" spans="1:289" s="10" customFormat="1" x14ac:dyDescent="0.45">
      <c r="A5" s="12" t="s">
        <v>63</v>
      </c>
      <c r="B5" s="13">
        <v>454.83</v>
      </c>
      <c r="C5" s="13">
        <v>450.83</v>
      </c>
      <c r="D5" s="13">
        <v>529.83000000000004</v>
      </c>
      <c r="E5" s="13">
        <v>473.83</v>
      </c>
      <c r="F5" s="13">
        <v>508.83</v>
      </c>
      <c r="G5" s="13">
        <v>538.83000000000004</v>
      </c>
      <c r="H5" s="13">
        <v>287.83</v>
      </c>
      <c r="I5" s="13">
        <v>336.83</v>
      </c>
      <c r="J5" s="13">
        <v>451.83</v>
      </c>
      <c r="K5" s="13">
        <v>620.83000000000004</v>
      </c>
      <c r="L5" s="13">
        <v>620.83000000000004</v>
      </c>
      <c r="M5" s="13">
        <v>770.83</v>
      </c>
      <c r="N5" s="13">
        <v>545.83000000000004</v>
      </c>
      <c r="O5" s="13">
        <v>688.83</v>
      </c>
      <c r="P5" s="13">
        <v>699.83</v>
      </c>
      <c r="Q5" s="13">
        <v>653.83000000000004</v>
      </c>
      <c r="R5" s="13">
        <v>894.83</v>
      </c>
      <c r="S5" s="13">
        <v>868.83</v>
      </c>
      <c r="T5" s="13">
        <v>2453.8000000000002</v>
      </c>
      <c r="U5" s="13">
        <v>2670.8</v>
      </c>
      <c r="V5" s="13">
        <v>2610.8000000000002</v>
      </c>
      <c r="W5" s="13">
        <v>2076.8000000000002</v>
      </c>
      <c r="X5" s="13">
        <v>2525.8000000000002</v>
      </c>
      <c r="Y5" s="13">
        <v>2489.8000000000002</v>
      </c>
      <c r="Z5" s="13">
        <v>226.83</v>
      </c>
      <c r="AA5" s="13">
        <v>143.83000000000001</v>
      </c>
      <c r="AB5" s="13">
        <v>76.832999999999998</v>
      </c>
      <c r="AC5" s="13">
        <v>2225.8000000000002</v>
      </c>
      <c r="AD5" s="13">
        <v>2238.8000000000002</v>
      </c>
      <c r="AE5" s="13">
        <v>2013.8</v>
      </c>
      <c r="AF5" s="13">
        <v>2324.8000000000002</v>
      </c>
      <c r="AG5" s="13">
        <v>2246.8000000000002</v>
      </c>
      <c r="AH5" s="13">
        <v>2200.8000000000002</v>
      </c>
      <c r="AI5" s="13">
        <v>1443.8</v>
      </c>
      <c r="AJ5" s="13">
        <v>1674.8</v>
      </c>
      <c r="AK5" s="13">
        <v>1701.8</v>
      </c>
      <c r="AL5" s="13">
        <v>2267.8000000000002</v>
      </c>
      <c r="AM5" s="13">
        <v>2206.8000000000002</v>
      </c>
      <c r="AN5" s="13">
        <v>2010.8</v>
      </c>
      <c r="AO5" s="13">
        <v>1697.8</v>
      </c>
      <c r="AP5" s="13">
        <v>1883.8</v>
      </c>
      <c r="AQ5" s="13">
        <v>1856.8</v>
      </c>
      <c r="AR5" s="13">
        <v>1919.8</v>
      </c>
      <c r="AS5" s="13">
        <v>2283.8000000000002</v>
      </c>
      <c r="AT5" s="13">
        <v>2155.8000000000002</v>
      </c>
      <c r="AU5" s="13">
        <v>3006.8</v>
      </c>
      <c r="AV5" s="13">
        <v>2974.8</v>
      </c>
      <c r="AW5" s="13">
        <v>2488.8000000000002</v>
      </c>
      <c r="AX5" s="13">
        <v>2662.8</v>
      </c>
      <c r="AY5" s="13">
        <v>2755.8</v>
      </c>
      <c r="AZ5" s="13">
        <v>2395.8000000000002</v>
      </c>
      <c r="BA5" s="13">
        <v>2600.8000000000002</v>
      </c>
      <c r="BB5" s="13">
        <v>2707.8</v>
      </c>
      <c r="BC5" s="13">
        <v>2642.8</v>
      </c>
      <c r="BD5" s="13">
        <v>1422.8</v>
      </c>
      <c r="BE5" s="13">
        <v>1501.8</v>
      </c>
      <c r="BF5" s="13">
        <v>1595.8</v>
      </c>
      <c r="BG5" s="13">
        <v>1679.8</v>
      </c>
      <c r="BH5" s="13">
        <v>1989.8</v>
      </c>
      <c r="BI5" s="13">
        <v>1677.8</v>
      </c>
      <c r="BJ5" s="13">
        <v>1020.8</v>
      </c>
      <c r="BK5" s="13">
        <v>908.83</v>
      </c>
      <c r="BL5" s="13">
        <v>864.83</v>
      </c>
      <c r="BM5" s="13">
        <v>1379.8</v>
      </c>
      <c r="BN5" s="13">
        <v>1404.8</v>
      </c>
      <c r="BO5" s="13">
        <v>1453.8</v>
      </c>
      <c r="BP5" s="13">
        <v>1540.8</v>
      </c>
      <c r="BQ5" s="13">
        <v>1926.8</v>
      </c>
      <c r="BR5" s="13">
        <v>1587.8</v>
      </c>
      <c r="BS5" s="13">
        <v>1392.8</v>
      </c>
      <c r="BT5" s="13">
        <v>1915.8</v>
      </c>
      <c r="BU5" s="13">
        <v>1755.8</v>
      </c>
      <c r="BV5" s="13">
        <v>2405.8000000000002</v>
      </c>
      <c r="BW5" s="13">
        <v>2225.8000000000002</v>
      </c>
      <c r="BX5" s="13">
        <v>2291.8000000000002</v>
      </c>
      <c r="BY5" s="13">
        <v>2420.8000000000002</v>
      </c>
      <c r="BZ5" s="13">
        <v>2344.8000000000002</v>
      </c>
      <c r="CA5" s="13">
        <v>3140.8</v>
      </c>
      <c r="CB5" s="13">
        <v>1335.8</v>
      </c>
      <c r="CC5" s="13">
        <v>1118.8</v>
      </c>
      <c r="CD5" s="13">
        <v>1108.8</v>
      </c>
      <c r="CE5" s="13">
        <v>2.8332999999999999</v>
      </c>
      <c r="CF5" s="13">
        <v>66.832999999999998</v>
      </c>
      <c r="CG5" s="13">
        <v>12.833</v>
      </c>
      <c r="CH5" s="13">
        <v>-40.167000000000002</v>
      </c>
      <c r="CI5" s="13">
        <v>-12.167</v>
      </c>
      <c r="CJ5" s="13">
        <v>-30.167000000000002</v>
      </c>
      <c r="CK5" s="13">
        <v>2711.8</v>
      </c>
      <c r="CL5" s="13">
        <v>2557.8000000000002</v>
      </c>
      <c r="CM5" s="13">
        <v>2201.8000000000002</v>
      </c>
      <c r="CN5" s="13">
        <v>2952.8</v>
      </c>
      <c r="CO5" s="13">
        <v>2978.8</v>
      </c>
      <c r="CP5" s="13">
        <v>3142.8</v>
      </c>
      <c r="CQ5" s="13">
        <v>2301.8000000000002</v>
      </c>
      <c r="CR5" s="13">
        <v>2551.8000000000002</v>
      </c>
      <c r="CS5" s="14">
        <v>2481.8000000000002</v>
      </c>
      <c r="CT5" s="15"/>
      <c r="CU5" s="15"/>
      <c r="CV5" s="15"/>
      <c r="CW5" s="15"/>
      <c r="CX5" s="15"/>
      <c r="CY5" s="15"/>
      <c r="CZ5" s="15"/>
      <c r="DA5" s="15"/>
      <c r="DB5" s="15"/>
      <c r="DC5" s="15"/>
      <c r="DD5" s="15"/>
      <c r="DE5" s="15"/>
      <c r="DF5" s="15"/>
      <c r="DG5" s="15"/>
      <c r="DH5" s="15"/>
      <c r="DI5" s="15"/>
      <c r="DJ5" s="15"/>
      <c r="DK5" s="15"/>
      <c r="DL5" s="15"/>
      <c r="DM5" s="15"/>
      <c r="DN5" s="15"/>
      <c r="DO5" s="15"/>
      <c r="DP5" s="15"/>
      <c r="DQ5" s="15"/>
      <c r="DR5" s="15"/>
      <c r="DS5" s="15"/>
      <c r="DT5" s="15"/>
      <c r="DU5" s="15"/>
      <c r="DV5" s="15"/>
      <c r="DW5" s="15"/>
      <c r="DX5" s="15"/>
      <c r="DY5" s="15"/>
      <c r="DZ5" s="15"/>
      <c r="EA5" s="15"/>
      <c r="EB5" s="15"/>
      <c r="EC5" s="15"/>
      <c r="ED5" s="15"/>
      <c r="EE5" s="15"/>
      <c r="EF5" s="15"/>
      <c r="EG5" s="15"/>
      <c r="EH5" s="15"/>
      <c r="EI5" s="15"/>
      <c r="EJ5" s="15"/>
      <c r="EK5" s="15"/>
      <c r="EL5" s="15"/>
      <c r="EM5" s="15"/>
      <c r="EN5" s="15"/>
      <c r="EO5" s="15"/>
      <c r="EP5" s="15"/>
      <c r="EQ5" s="15"/>
      <c r="ER5" s="15"/>
      <c r="ES5" s="15"/>
      <c r="ET5" s="15"/>
      <c r="EU5" s="15"/>
      <c r="EV5" s="15"/>
      <c r="EW5" s="15"/>
      <c r="EX5" s="15"/>
      <c r="EY5" s="15"/>
      <c r="EZ5" s="15"/>
      <c r="FA5" s="15"/>
      <c r="FB5" s="15"/>
      <c r="FC5" s="15"/>
      <c r="FD5" s="15"/>
      <c r="FE5" s="15"/>
      <c r="FF5" s="15"/>
      <c r="FG5" s="15"/>
      <c r="FH5" s="15"/>
      <c r="FI5" s="15"/>
      <c r="FJ5" s="15"/>
      <c r="FK5" s="15"/>
      <c r="FL5" s="15"/>
      <c r="FM5" s="15"/>
      <c r="FN5" s="15"/>
      <c r="FO5" s="15"/>
      <c r="FP5" s="15"/>
      <c r="FQ5" s="15"/>
      <c r="FR5" s="15"/>
      <c r="FS5" s="15"/>
      <c r="FT5" s="15"/>
      <c r="FU5" s="15"/>
      <c r="FV5" s="15"/>
      <c r="FW5" s="15"/>
      <c r="FX5" s="15"/>
      <c r="FY5" s="15"/>
      <c r="FZ5" s="15"/>
      <c r="GA5" s="15"/>
      <c r="GB5" s="15"/>
      <c r="GC5" s="15"/>
      <c r="GD5" s="15"/>
      <c r="GE5" s="15"/>
      <c r="GF5" s="15"/>
      <c r="GG5" s="15"/>
      <c r="GH5" s="15"/>
      <c r="GI5" s="15"/>
      <c r="GJ5" s="15"/>
      <c r="GK5" s="15"/>
      <c r="GL5" s="15"/>
      <c r="GM5" s="15"/>
      <c r="GN5" s="15"/>
      <c r="GO5" s="15"/>
      <c r="GP5" s="15"/>
      <c r="GQ5" s="15"/>
      <c r="GR5" s="15"/>
      <c r="GS5" s="15"/>
      <c r="GT5" s="15"/>
      <c r="GU5" s="15"/>
      <c r="GV5" s="15"/>
      <c r="GW5" s="15"/>
      <c r="GX5" s="15"/>
      <c r="GY5" s="15"/>
      <c r="GZ5" s="15"/>
      <c r="HA5" s="15"/>
      <c r="HB5" s="15"/>
      <c r="HC5" s="15"/>
      <c r="HD5" s="15"/>
      <c r="HE5" s="15"/>
      <c r="HF5" s="15"/>
      <c r="HG5" s="15"/>
      <c r="HH5" s="15"/>
      <c r="HI5" s="15"/>
      <c r="HJ5" s="15"/>
      <c r="HK5" s="15"/>
      <c r="HL5" s="15"/>
      <c r="HM5" s="15"/>
      <c r="HN5" s="15"/>
      <c r="HO5" s="15"/>
      <c r="HP5" s="15"/>
      <c r="HQ5" s="15"/>
      <c r="HR5" s="15"/>
      <c r="HS5" s="15"/>
      <c r="HT5" s="15"/>
      <c r="HU5" s="15"/>
      <c r="HV5" s="15"/>
      <c r="HW5" s="15"/>
      <c r="HX5" s="15"/>
      <c r="HY5" s="15"/>
      <c r="HZ5" s="15"/>
      <c r="IA5" s="15"/>
      <c r="IB5" s="15"/>
      <c r="IC5" s="15"/>
      <c r="ID5" s="15"/>
      <c r="IE5" s="15"/>
      <c r="IF5" s="15"/>
      <c r="IG5" s="15"/>
      <c r="IH5" s="15"/>
      <c r="II5" s="15"/>
      <c r="IJ5" s="15"/>
      <c r="IK5" s="15"/>
      <c r="IL5" s="15"/>
      <c r="IM5" s="15"/>
      <c r="IN5" s="15"/>
      <c r="IO5" s="15"/>
      <c r="IP5" s="15"/>
      <c r="IQ5" s="15"/>
      <c r="IR5" s="15"/>
      <c r="IS5" s="15"/>
      <c r="IT5" s="15"/>
      <c r="IU5" s="15"/>
      <c r="IV5" s="15"/>
      <c r="IW5" s="15"/>
      <c r="IX5" s="15"/>
      <c r="IY5" s="15"/>
      <c r="IZ5" s="15"/>
      <c r="JA5" s="15"/>
      <c r="JB5" s="15"/>
      <c r="JC5" s="15"/>
      <c r="JD5" s="15"/>
      <c r="JE5" s="15"/>
      <c r="JF5" s="15"/>
      <c r="JG5" s="15"/>
      <c r="JH5" s="15"/>
      <c r="JI5" s="15"/>
      <c r="JJ5" s="15"/>
      <c r="JK5" s="15"/>
      <c r="JL5" s="15"/>
      <c r="JM5" s="15"/>
      <c r="JN5" s="15"/>
      <c r="JO5" s="15"/>
      <c r="JP5" s="15"/>
      <c r="JQ5" s="15"/>
      <c r="JR5" s="15"/>
      <c r="JS5" s="15"/>
      <c r="JT5" s="15"/>
      <c r="JU5" s="15"/>
      <c r="JV5" s="15"/>
      <c r="JW5" s="15"/>
      <c r="JX5" s="15"/>
      <c r="JY5" s="15"/>
      <c r="JZ5" s="15"/>
      <c r="KA5" s="15"/>
      <c r="KB5" s="15"/>
      <c r="KC5" s="15"/>
    </row>
    <row r="6" spans="1:289" s="10" customFormat="1" x14ac:dyDescent="0.45">
      <c r="A6" s="12" t="s">
        <v>64</v>
      </c>
      <c r="B6" s="13">
        <v>764.17</v>
      </c>
      <c r="C6" s="13">
        <v>782.17</v>
      </c>
      <c r="D6" s="13">
        <v>807.17</v>
      </c>
      <c r="E6" s="13">
        <v>805.17</v>
      </c>
      <c r="F6" s="13">
        <v>826.17</v>
      </c>
      <c r="G6" s="13">
        <v>899.17</v>
      </c>
      <c r="H6" s="13">
        <v>515.16999999999996</v>
      </c>
      <c r="I6" s="13">
        <v>639.16999999999996</v>
      </c>
      <c r="J6" s="13">
        <v>743.17</v>
      </c>
      <c r="K6" s="13">
        <v>964.17</v>
      </c>
      <c r="L6" s="13">
        <v>1002.2</v>
      </c>
      <c r="M6" s="13">
        <v>1214.2</v>
      </c>
      <c r="N6" s="13">
        <v>888.17</v>
      </c>
      <c r="O6" s="13">
        <v>997.17</v>
      </c>
      <c r="P6" s="13">
        <v>1051.2</v>
      </c>
      <c r="Q6" s="13">
        <v>1056.2</v>
      </c>
      <c r="R6" s="13">
        <v>1341.2</v>
      </c>
      <c r="S6" s="13">
        <v>1350.2</v>
      </c>
      <c r="T6" s="13">
        <v>3584.2</v>
      </c>
      <c r="U6" s="13">
        <v>3701.2</v>
      </c>
      <c r="V6" s="13">
        <v>3677.2</v>
      </c>
      <c r="W6" s="13">
        <v>2942.2</v>
      </c>
      <c r="X6" s="13">
        <v>3465.2</v>
      </c>
      <c r="Y6" s="13">
        <v>3599.2</v>
      </c>
      <c r="Z6" s="13">
        <v>324.17</v>
      </c>
      <c r="AA6" s="13">
        <v>265.17</v>
      </c>
      <c r="AB6" s="13">
        <v>236.17</v>
      </c>
      <c r="AC6" s="13">
        <v>3162.2</v>
      </c>
      <c r="AD6" s="13">
        <v>3267.2</v>
      </c>
      <c r="AE6" s="13">
        <v>2942.2</v>
      </c>
      <c r="AF6" s="13">
        <v>3259.2</v>
      </c>
      <c r="AG6" s="13">
        <v>3261.2</v>
      </c>
      <c r="AH6" s="13">
        <v>3161.2</v>
      </c>
      <c r="AI6" s="13">
        <v>2126.1999999999998</v>
      </c>
      <c r="AJ6" s="13">
        <v>2498.1999999999998</v>
      </c>
      <c r="AK6" s="13">
        <v>2478.1999999999998</v>
      </c>
      <c r="AL6" s="13">
        <v>3237.2</v>
      </c>
      <c r="AM6" s="13">
        <v>3109.2</v>
      </c>
      <c r="AN6" s="13">
        <v>2924.2</v>
      </c>
      <c r="AO6" s="13">
        <v>2383.1999999999998</v>
      </c>
      <c r="AP6" s="13">
        <v>2683.2</v>
      </c>
      <c r="AQ6" s="13">
        <v>2774.2</v>
      </c>
      <c r="AR6" s="13">
        <v>2744.2</v>
      </c>
      <c r="AS6" s="13">
        <v>3304.2</v>
      </c>
      <c r="AT6" s="13">
        <v>3078.2</v>
      </c>
      <c r="AU6" s="13">
        <v>4301.2</v>
      </c>
      <c r="AV6" s="13">
        <v>4180.2</v>
      </c>
      <c r="AW6" s="13">
        <v>3548.2</v>
      </c>
      <c r="AX6" s="13">
        <v>3678.2</v>
      </c>
      <c r="AY6" s="13">
        <v>3837.2</v>
      </c>
      <c r="AZ6" s="13">
        <v>3490.2</v>
      </c>
      <c r="BA6" s="13">
        <v>3638.2</v>
      </c>
      <c r="BB6" s="13">
        <v>3828.2</v>
      </c>
      <c r="BC6" s="13">
        <v>3685.2</v>
      </c>
      <c r="BD6" s="13">
        <v>2146.1999999999998</v>
      </c>
      <c r="BE6" s="13">
        <v>2233.1999999999998</v>
      </c>
      <c r="BF6" s="13">
        <v>2295.1999999999998</v>
      </c>
      <c r="BG6" s="13">
        <v>2370.1999999999998</v>
      </c>
      <c r="BH6" s="13">
        <v>2836.2</v>
      </c>
      <c r="BI6" s="13">
        <v>2452.1999999999998</v>
      </c>
      <c r="BJ6" s="13">
        <v>1498.2</v>
      </c>
      <c r="BK6" s="13">
        <v>1350.2</v>
      </c>
      <c r="BL6" s="13">
        <v>1326.2</v>
      </c>
      <c r="BM6" s="13">
        <v>1998.2</v>
      </c>
      <c r="BN6" s="13">
        <v>2012.2</v>
      </c>
      <c r="BO6" s="13">
        <v>2118.1999999999998</v>
      </c>
      <c r="BP6" s="13">
        <v>2296.1999999999998</v>
      </c>
      <c r="BQ6" s="13">
        <v>2732.2</v>
      </c>
      <c r="BR6" s="13">
        <v>2201.1999999999998</v>
      </c>
      <c r="BS6" s="13">
        <v>2110.1999999999998</v>
      </c>
      <c r="BT6" s="13">
        <v>2729.2</v>
      </c>
      <c r="BU6" s="13">
        <v>2592.1999999999998</v>
      </c>
      <c r="BV6" s="13">
        <v>3433.2</v>
      </c>
      <c r="BW6" s="13">
        <v>3240.2</v>
      </c>
      <c r="BX6" s="13">
        <v>3230.2</v>
      </c>
      <c r="BY6" s="13">
        <v>3392.2</v>
      </c>
      <c r="BZ6" s="13">
        <v>3399.2</v>
      </c>
      <c r="CA6" s="13">
        <v>4461.2</v>
      </c>
      <c r="CB6" s="13">
        <v>1863.2</v>
      </c>
      <c r="CC6" s="13">
        <v>1637.2</v>
      </c>
      <c r="CD6" s="13">
        <v>1685.2</v>
      </c>
      <c r="CE6" s="13">
        <v>38.167000000000002</v>
      </c>
      <c r="CF6" s="13">
        <v>70.167000000000002</v>
      </c>
      <c r="CG6" s="13">
        <v>-76.832999999999998</v>
      </c>
      <c r="CH6" s="13">
        <v>-44.832999999999998</v>
      </c>
      <c r="CI6" s="13">
        <v>12.167</v>
      </c>
      <c r="CJ6" s="13">
        <v>1.1667000000000001</v>
      </c>
      <c r="CK6" s="13">
        <v>3900.2</v>
      </c>
      <c r="CL6" s="13">
        <v>3586.2</v>
      </c>
      <c r="CM6" s="13">
        <v>3091.2</v>
      </c>
      <c r="CN6" s="13">
        <v>4197.2</v>
      </c>
      <c r="CO6" s="13">
        <v>4213.2</v>
      </c>
      <c r="CP6" s="13">
        <v>4531.2</v>
      </c>
      <c r="CQ6" s="13">
        <v>3274.2</v>
      </c>
      <c r="CR6" s="13">
        <v>3681.2</v>
      </c>
      <c r="CS6" s="14">
        <v>3551.2</v>
      </c>
      <c r="CT6" s="15"/>
      <c r="CU6" s="15"/>
      <c r="CV6" s="15"/>
      <c r="CW6" s="15"/>
      <c r="CX6" s="15"/>
      <c r="CY6" s="15"/>
      <c r="CZ6" s="15"/>
      <c r="DA6" s="15"/>
      <c r="DB6" s="15"/>
      <c r="DC6" s="15"/>
      <c r="DD6" s="15"/>
      <c r="DE6" s="15"/>
      <c r="DF6" s="15"/>
      <c r="DG6" s="15"/>
      <c r="DH6" s="15"/>
      <c r="DI6" s="15"/>
      <c r="DJ6" s="15"/>
      <c r="DK6" s="15"/>
      <c r="DL6" s="15"/>
      <c r="DM6" s="15"/>
      <c r="DN6" s="15"/>
      <c r="DO6" s="15"/>
      <c r="DP6" s="15"/>
      <c r="DQ6" s="15"/>
      <c r="DR6" s="15"/>
      <c r="DS6" s="15"/>
      <c r="DT6" s="15"/>
      <c r="DU6" s="15"/>
      <c r="DV6" s="15"/>
      <c r="DW6" s="15"/>
      <c r="DX6" s="15"/>
      <c r="DY6" s="15"/>
      <c r="DZ6" s="15"/>
      <c r="EA6" s="15"/>
      <c r="EB6" s="15"/>
      <c r="EC6" s="15"/>
      <c r="ED6" s="15"/>
      <c r="EE6" s="15"/>
      <c r="EF6" s="15"/>
      <c r="EG6" s="15"/>
      <c r="EH6" s="15"/>
      <c r="EI6" s="15"/>
      <c r="EJ6" s="15"/>
      <c r="EK6" s="15"/>
      <c r="EL6" s="15"/>
      <c r="EM6" s="15"/>
      <c r="EN6" s="15"/>
      <c r="EO6" s="15"/>
      <c r="EP6" s="15"/>
      <c r="EQ6" s="15"/>
      <c r="ER6" s="15"/>
      <c r="ES6" s="15"/>
      <c r="ET6" s="15"/>
      <c r="EU6" s="15"/>
      <c r="EV6" s="15"/>
      <c r="EW6" s="15"/>
      <c r="EX6" s="15"/>
      <c r="EY6" s="15"/>
      <c r="EZ6" s="15"/>
      <c r="FA6" s="15"/>
      <c r="FB6" s="15"/>
      <c r="FC6" s="15"/>
      <c r="FD6" s="15"/>
      <c r="FE6" s="15"/>
      <c r="FF6" s="15"/>
      <c r="FG6" s="15"/>
      <c r="FH6" s="15"/>
      <c r="FI6" s="15"/>
      <c r="FJ6" s="15"/>
      <c r="FK6" s="15"/>
      <c r="FL6" s="15"/>
      <c r="FM6" s="15"/>
      <c r="FN6" s="15"/>
      <c r="FO6" s="15"/>
      <c r="FP6" s="15"/>
      <c r="FQ6" s="15"/>
      <c r="FR6" s="15"/>
      <c r="FS6" s="15"/>
      <c r="FT6" s="15"/>
      <c r="FU6" s="15"/>
      <c r="FV6" s="15"/>
      <c r="FW6" s="15"/>
      <c r="FX6" s="15"/>
      <c r="FY6" s="15"/>
      <c r="FZ6" s="15"/>
      <c r="GA6" s="15"/>
      <c r="GB6" s="15"/>
      <c r="GC6" s="15"/>
      <c r="GD6" s="15"/>
      <c r="GE6" s="15"/>
      <c r="GF6" s="15"/>
      <c r="GG6" s="15"/>
      <c r="GH6" s="15"/>
      <c r="GI6" s="15"/>
      <c r="GJ6" s="15"/>
      <c r="GK6" s="15"/>
      <c r="GL6" s="15"/>
      <c r="GM6" s="15"/>
      <c r="GN6" s="15"/>
      <c r="GO6" s="15"/>
      <c r="GP6" s="15"/>
      <c r="GQ6" s="15"/>
      <c r="GR6" s="15"/>
      <c r="GS6" s="15"/>
      <c r="GT6" s="15"/>
      <c r="GU6" s="15"/>
      <c r="GV6" s="15"/>
      <c r="GW6" s="15"/>
      <c r="GX6" s="15"/>
      <c r="GY6" s="15"/>
      <c r="GZ6" s="15"/>
      <c r="HA6" s="15"/>
      <c r="HB6" s="15"/>
      <c r="HC6" s="15"/>
      <c r="HD6" s="15"/>
      <c r="HE6" s="15"/>
      <c r="HF6" s="15"/>
      <c r="HG6" s="15"/>
      <c r="HH6" s="15"/>
      <c r="HI6" s="15"/>
      <c r="HJ6" s="15"/>
      <c r="HK6" s="15"/>
      <c r="HL6" s="15"/>
      <c r="HM6" s="15"/>
      <c r="HN6" s="15"/>
      <c r="HO6" s="15"/>
      <c r="HP6" s="15"/>
      <c r="HQ6" s="15"/>
      <c r="HR6" s="15"/>
      <c r="HS6" s="15"/>
      <c r="HT6" s="15"/>
      <c r="HU6" s="15"/>
      <c r="HV6" s="15"/>
      <c r="HW6" s="15"/>
      <c r="HX6" s="15"/>
      <c r="HY6" s="15"/>
      <c r="HZ6" s="15"/>
      <c r="IA6" s="15"/>
      <c r="IB6" s="15"/>
      <c r="IC6" s="15"/>
      <c r="ID6" s="15"/>
      <c r="IE6" s="15"/>
      <c r="IF6" s="15"/>
      <c r="IG6" s="15"/>
      <c r="IH6" s="15"/>
      <c r="II6" s="15"/>
      <c r="IJ6" s="15"/>
      <c r="IK6" s="15"/>
      <c r="IL6" s="15"/>
      <c r="IM6" s="15"/>
      <c r="IN6" s="15"/>
      <c r="IO6" s="15"/>
      <c r="IP6" s="15"/>
      <c r="IQ6" s="15"/>
      <c r="IR6" s="15"/>
      <c r="IS6" s="15"/>
      <c r="IT6" s="15"/>
      <c r="IU6" s="15"/>
      <c r="IV6" s="15"/>
      <c r="IW6" s="15"/>
      <c r="IX6" s="15"/>
      <c r="IY6" s="15"/>
      <c r="IZ6" s="15"/>
      <c r="JA6" s="15"/>
      <c r="JB6" s="15"/>
      <c r="JC6" s="15"/>
      <c r="JD6" s="15"/>
      <c r="JE6" s="15"/>
      <c r="JF6" s="15"/>
      <c r="JG6" s="15"/>
      <c r="JH6" s="15"/>
      <c r="JI6" s="15"/>
      <c r="JJ6" s="15"/>
      <c r="JK6" s="15"/>
      <c r="JL6" s="15"/>
      <c r="JM6" s="15"/>
      <c r="JN6" s="15"/>
      <c r="JO6" s="15"/>
      <c r="JP6" s="15"/>
      <c r="JQ6" s="15"/>
      <c r="JR6" s="15"/>
      <c r="JS6" s="15"/>
      <c r="JT6" s="15"/>
      <c r="JU6" s="15"/>
      <c r="JV6" s="15"/>
      <c r="JW6" s="15"/>
      <c r="JX6" s="15"/>
      <c r="JY6" s="15"/>
      <c r="JZ6" s="15"/>
      <c r="KA6" s="15"/>
      <c r="KB6" s="15"/>
      <c r="KC6" s="15"/>
    </row>
    <row r="7" spans="1:289" s="10" customFormat="1" x14ac:dyDescent="0.45">
      <c r="A7" s="12" t="s">
        <v>65</v>
      </c>
      <c r="B7" s="13">
        <v>1093.5</v>
      </c>
      <c r="C7" s="13">
        <v>1117.5</v>
      </c>
      <c r="D7" s="13">
        <v>1162.5</v>
      </c>
      <c r="E7" s="13">
        <v>1038.5</v>
      </c>
      <c r="F7" s="13">
        <v>1123.5</v>
      </c>
      <c r="G7" s="13">
        <v>1199.5</v>
      </c>
      <c r="H7" s="13">
        <v>732.5</v>
      </c>
      <c r="I7" s="13">
        <v>851.5</v>
      </c>
      <c r="J7" s="13">
        <v>1062.5</v>
      </c>
      <c r="K7" s="13">
        <v>1387.5</v>
      </c>
      <c r="L7" s="13">
        <v>1347.5</v>
      </c>
      <c r="M7" s="13">
        <v>1622.5</v>
      </c>
      <c r="N7" s="13">
        <v>1182.5</v>
      </c>
      <c r="O7" s="13">
        <v>1400.5</v>
      </c>
      <c r="P7" s="13">
        <v>1453.5</v>
      </c>
      <c r="Q7" s="13">
        <v>1397.5</v>
      </c>
      <c r="R7" s="13">
        <v>1759.5</v>
      </c>
      <c r="S7" s="13">
        <v>1732.5</v>
      </c>
      <c r="T7" s="13">
        <v>4521.5</v>
      </c>
      <c r="U7" s="13">
        <v>4782.5</v>
      </c>
      <c r="V7" s="13">
        <v>4650.5</v>
      </c>
      <c r="W7" s="13">
        <v>3836.5</v>
      </c>
      <c r="X7" s="13">
        <v>4599.5</v>
      </c>
      <c r="Y7" s="13">
        <v>4550.5</v>
      </c>
      <c r="Z7" s="13">
        <v>407.5</v>
      </c>
      <c r="AA7" s="13">
        <v>383.5</v>
      </c>
      <c r="AB7" s="13">
        <v>360.5</v>
      </c>
      <c r="AC7" s="13">
        <v>4064.5</v>
      </c>
      <c r="AD7" s="13">
        <v>4202.5</v>
      </c>
      <c r="AE7" s="13">
        <v>3733.5</v>
      </c>
      <c r="AF7" s="13">
        <v>4194.5</v>
      </c>
      <c r="AG7" s="13">
        <v>4164.5</v>
      </c>
      <c r="AH7" s="13">
        <v>4092.5</v>
      </c>
      <c r="AI7" s="13">
        <v>2816.5</v>
      </c>
      <c r="AJ7" s="13">
        <v>3276.5</v>
      </c>
      <c r="AK7" s="13">
        <v>3293.5</v>
      </c>
      <c r="AL7" s="13">
        <v>4199.5</v>
      </c>
      <c r="AM7" s="13">
        <v>3963.5</v>
      </c>
      <c r="AN7" s="13">
        <v>3674.5</v>
      </c>
      <c r="AO7" s="13">
        <v>3065.5</v>
      </c>
      <c r="AP7" s="13">
        <v>3441.5</v>
      </c>
      <c r="AQ7" s="13">
        <v>3513.5</v>
      </c>
      <c r="AR7" s="13">
        <v>3544.5</v>
      </c>
      <c r="AS7" s="13">
        <v>4321.5</v>
      </c>
      <c r="AT7" s="13">
        <v>3883.5</v>
      </c>
      <c r="AU7" s="13">
        <v>5472.5</v>
      </c>
      <c r="AV7" s="13">
        <v>5294.5</v>
      </c>
      <c r="AW7" s="13">
        <v>4548.5</v>
      </c>
      <c r="AX7" s="13">
        <v>4646.5</v>
      </c>
      <c r="AY7" s="13">
        <v>4852.5</v>
      </c>
      <c r="AZ7" s="13">
        <v>4449.5</v>
      </c>
      <c r="BA7" s="13">
        <v>4704.5</v>
      </c>
      <c r="BB7" s="13">
        <v>4941.5</v>
      </c>
      <c r="BC7" s="13">
        <v>4800.5</v>
      </c>
      <c r="BD7" s="13">
        <v>2978.5</v>
      </c>
      <c r="BE7" s="13">
        <v>2969.5</v>
      </c>
      <c r="BF7" s="13">
        <v>3002.5</v>
      </c>
      <c r="BG7" s="13">
        <v>3069.5</v>
      </c>
      <c r="BH7" s="13">
        <v>3651.5</v>
      </c>
      <c r="BI7" s="13">
        <v>3292.5</v>
      </c>
      <c r="BJ7" s="13">
        <v>1943.5</v>
      </c>
      <c r="BK7" s="13">
        <v>1829.5</v>
      </c>
      <c r="BL7" s="13">
        <v>1802.5</v>
      </c>
      <c r="BM7" s="13">
        <v>2624.5</v>
      </c>
      <c r="BN7" s="13">
        <v>2676.5</v>
      </c>
      <c r="BO7" s="13">
        <v>2703.5</v>
      </c>
      <c r="BP7" s="13">
        <v>3002.5</v>
      </c>
      <c r="BQ7" s="13">
        <v>3599.5</v>
      </c>
      <c r="BR7" s="13">
        <v>2816.5</v>
      </c>
      <c r="BS7" s="13">
        <v>2755.5</v>
      </c>
      <c r="BT7" s="13">
        <v>3465.5</v>
      </c>
      <c r="BU7" s="13">
        <v>3264.5</v>
      </c>
      <c r="BV7" s="13">
        <v>4337.5</v>
      </c>
      <c r="BW7" s="13">
        <v>4106.5</v>
      </c>
      <c r="BX7" s="13">
        <v>4079.5</v>
      </c>
      <c r="BY7" s="13">
        <v>4289.5</v>
      </c>
      <c r="BZ7" s="13">
        <v>4299.5</v>
      </c>
      <c r="CA7" s="13">
        <v>5606.5</v>
      </c>
      <c r="CB7" s="13">
        <v>2461.5</v>
      </c>
      <c r="CC7" s="13">
        <v>2167.5</v>
      </c>
      <c r="CD7" s="13">
        <v>2233.5</v>
      </c>
      <c r="CE7" s="13">
        <v>14.5</v>
      </c>
      <c r="CF7" s="13">
        <v>58.5</v>
      </c>
      <c r="CG7" s="13">
        <v>-69.5</v>
      </c>
      <c r="CH7" s="13">
        <v>-14.5</v>
      </c>
      <c r="CI7" s="13">
        <v>5.5</v>
      </c>
      <c r="CJ7" s="13">
        <v>5.5</v>
      </c>
      <c r="CK7" s="13">
        <v>4853.5</v>
      </c>
      <c r="CL7" s="13">
        <v>4596.5</v>
      </c>
      <c r="CM7" s="13">
        <v>3943.5</v>
      </c>
      <c r="CN7" s="13">
        <v>5387.5</v>
      </c>
      <c r="CO7" s="13">
        <v>5404.5</v>
      </c>
      <c r="CP7" s="13">
        <v>5721.5</v>
      </c>
      <c r="CQ7" s="13">
        <v>4120.5</v>
      </c>
      <c r="CR7" s="13">
        <v>4628.5</v>
      </c>
      <c r="CS7" s="14">
        <v>4413.5</v>
      </c>
      <c r="CT7" s="15"/>
      <c r="CU7" s="15"/>
      <c r="CV7" s="15"/>
      <c r="CW7" s="15"/>
      <c r="CX7" s="15"/>
      <c r="CY7" s="15"/>
      <c r="CZ7" s="15"/>
      <c r="DA7" s="15"/>
      <c r="DB7" s="15"/>
      <c r="DC7" s="15"/>
      <c r="DD7" s="15"/>
      <c r="DE7" s="15"/>
      <c r="DF7" s="15"/>
      <c r="DG7" s="15"/>
      <c r="DH7" s="15"/>
      <c r="DI7" s="15"/>
      <c r="DJ7" s="15"/>
      <c r="DK7" s="15"/>
      <c r="DL7" s="15"/>
      <c r="DM7" s="15"/>
      <c r="DN7" s="15"/>
      <c r="DO7" s="15"/>
      <c r="DP7" s="15"/>
      <c r="DQ7" s="15"/>
      <c r="DR7" s="15"/>
      <c r="DS7" s="15"/>
      <c r="DT7" s="15"/>
      <c r="DU7" s="15"/>
      <c r="DV7" s="15"/>
      <c r="DW7" s="15"/>
      <c r="DX7" s="15"/>
      <c r="DY7" s="15"/>
      <c r="DZ7" s="15"/>
      <c r="EA7" s="15"/>
      <c r="EB7" s="15"/>
      <c r="EC7" s="15"/>
      <c r="ED7" s="15"/>
      <c r="EE7" s="15"/>
      <c r="EF7" s="15"/>
      <c r="EG7" s="15"/>
      <c r="EH7" s="15"/>
      <c r="EI7" s="15"/>
      <c r="EJ7" s="15"/>
      <c r="EK7" s="15"/>
      <c r="EL7" s="15"/>
      <c r="EM7" s="15"/>
      <c r="EN7" s="15"/>
      <c r="EO7" s="15"/>
      <c r="EP7" s="15"/>
      <c r="EQ7" s="15"/>
      <c r="ER7" s="15"/>
      <c r="ES7" s="15"/>
      <c r="ET7" s="15"/>
      <c r="EU7" s="15"/>
      <c r="EV7" s="15"/>
      <c r="EW7" s="15"/>
      <c r="EX7" s="15"/>
      <c r="EY7" s="15"/>
      <c r="EZ7" s="15"/>
      <c r="FA7" s="15"/>
      <c r="FB7" s="15"/>
      <c r="FC7" s="15"/>
      <c r="FD7" s="15"/>
      <c r="FE7" s="15"/>
      <c r="FF7" s="15"/>
      <c r="FG7" s="15"/>
      <c r="FH7" s="15"/>
      <c r="FI7" s="15"/>
      <c r="FJ7" s="15"/>
      <c r="FK7" s="15"/>
      <c r="FL7" s="15"/>
      <c r="FM7" s="15"/>
      <c r="FN7" s="15"/>
      <c r="FO7" s="15"/>
      <c r="FP7" s="15"/>
      <c r="FQ7" s="15"/>
      <c r="FR7" s="15"/>
      <c r="FS7" s="15"/>
      <c r="FT7" s="15"/>
      <c r="FU7" s="15"/>
      <c r="FV7" s="15"/>
      <c r="FW7" s="15"/>
      <c r="FX7" s="15"/>
      <c r="FY7" s="15"/>
      <c r="FZ7" s="15"/>
      <c r="GA7" s="15"/>
      <c r="GB7" s="15"/>
      <c r="GC7" s="15"/>
      <c r="GD7" s="15"/>
      <c r="GE7" s="15"/>
      <c r="GF7" s="15"/>
      <c r="GG7" s="15"/>
      <c r="GH7" s="15"/>
      <c r="GI7" s="15"/>
      <c r="GJ7" s="15"/>
      <c r="GK7" s="15"/>
      <c r="GL7" s="15"/>
      <c r="GM7" s="15"/>
      <c r="GN7" s="15"/>
      <c r="GO7" s="15"/>
      <c r="GP7" s="15"/>
      <c r="GQ7" s="15"/>
      <c r="GR7" s="15"/>
      <c r="GS7" s="15"/>
      <c r="GT7" s="15"/>
      <c r="GU7" s="15"/>
      <c r="GV7" s="15"/>
      <c r="GW7" s="15"/>
      <c r="GX7" s="15"/>
      <c r="GY7" s="15"/>
      <c r="GZ7" s="15"/>
      <c r="HA7" s="15"/>
      <c r="HB7" s="15"/>
      <c r="HC7" s="15"/>
      <c r="HD7" s="15"/>
      <c r="HE7" s="15"/>
      <c r="HF7" s="15"/>
      <c r="HG7" s="15"/>
      <c r="HH7" s="15"/>
      <c r="HI7" s="15"/>
      <c r="HJ7" s="15"/>
      <c r="HK7" s="15"/>
      <c r="HL7" s="15"/>
      <c r="HM7" s="15"/>
      <c r="HN7" s="15"/>
      <c r="HO7" s="15"/>
      <c r="HP7" s="15"/>
      <c r="HQ7" s="15"/>
      <c r="HR7" s="15"/>
      <c r="HS7" s="15"/>
      <c r="HT7" s="15"/>
      <c r="HU7" s="15"/>
      <c r="HV7" s="15"/>
      <c r="HW7" s="15"/>
      <c r="HX7" s="15"/>
      <c r="HY7" s="15"/>
      <c r="HZ7" s="15"/>
      <c r="IA7" s="15"/>
      <c r="IB7" s="15"/>
      <c r="IC7" s="15"/>
      <c r="ID7" s="15"/>
      <c r="IE7" s="15"/>
      <c r="IF7" s="15"/>
      <c r="IG7" s="15"/>
      <c r="IH7" s="15"/>
      <c r="II7" s="15"/>
      <c r="IJ7" s="15"/>
      <c r="IK7" s="15"/>
      <c r="IL7" s="15"/>
      <c r="IM7" s="15"/>
      <c r="IN7" s="15"/>
      <c r="IO7" s="15"/>
      <c r="IP7" s="15"/>
      <c r="IQ7" s="15"/>
      <c r="IR7" s="15"/>
      <c r="IS7" s="15"/>
      <c r="IT7" s="15"/>
      <c r="IU7" s="15"/>
      <c r="IV7" s="15"/>
      <c r="IW7" s="15"/>
      <c r="IX7" s="15"/>
      <c r="IY7" s="15"/>
      <c r="IZ7" s="15"/>
      <c r="JA7" s="15"/>
      <c r="JB7" s="15"/>
      <c r="JC7" s="15"/>
      <c r="JD7" s="15"/>
      <c r="JE7" s="15"/>
      <c r="JF7" s="15"/>
      <c r="JG7" s="15"/>
      <c r="JH7" s="15"/>
      <c r="JI7" s="15"/>
      <c r="JJ7" s="15"/>
      <c r="JK7" s="15"/>
      <c r="JL7" s="15"/>
      <c r="JM7" s="15"/>
      <c r="JN7" s="15"/>
      <c r="JO7" s="15"/>
      <c r="JP7" s="15"/>
      <c r="JQ7" s="15"/>
      <c r="JR7" s="15"/>
      <c r="JS7" s="15"/>
      <c r="JT7" s="15"/>
      <c r="JU7" s="15"/>
      <c r="JV7" s="15"/>
      <c r="JW7" s="15"/>
      <c r="JX7" s="15"/>
      <c r="JY7" s="15"/>
      <c r="JZ7" s="15"/>
      <c r="KA7" s="15"/>
      <c r="KB7" s="15"/>
      <c r="KC7" s="15"/>
    </row>
    <row r="8" spans="1:289" s="10" customFormat="1" x14ac:dyDescent="0.45">
      <c r="A8" s="12" t="s">
        <v>66</v>
      </c>
      <c r="B8" s="13">
        <v>1320.8</v>
      </c>
      <c r="C8" s="13">
        <v>1319.8</v>
      </c>
      <c r="D8" s="13">
        <v>1406.8</v>
      </c>
      <c r="E8" s="13">
        <v>1356.8</v>
      </c>
      <c r="F8" s="13">
        <v>1459.8</v>
      </c>
      <c r="G8" s="13">
        <v>1484.8</v>
      </c>
      <c r="H8" s="13">
        <v>943.83</v>
      </c>
      <c r="I8" s="13">
        <v>1127.8</v>
      </c>
      <c r="J8" s="13">
        <v>1319.8</v>
      </c>
      <c r="K8" s="13">
        <v>1754.8</v>
      </c>
      <c r="L8" s="13">
        <v>1727.8</v>
      </c>
      <c r="M8" s="13">
        <v>2109.8000000000002</v>
      </c>
      <c r="N8" s="13">
        <v>1451.8</v>
      </c>
      <c r="O8" s="13">
        <v>1720.8</v>
      </c>
      <c r="P8" s="13">
        <v>1726.8</v>
      </c>
      <c r="Q8" s="13">
        <v>1709.8</v>
      </c>
      <c r="R8" s="13">
        <v>2141.8000000000002</v>
      </c>
      <c r="S8" s="13">
        <v>2143.8000000000002</v>
      </c>
      <c r="T8" s="13">
        <v>5345.8</v>
      </c>
      <c r="U8" s="13">
        <v>5722.8</v>
      </c>
      <c r="V8" s="13">
        <v>5668.8</v>
      </c>
      <c r="W8" s="13">
        <v>4662.8</v>
      </c>
      <c r="X8" s="13">
        <v>5509.8</v>
      </c>
      <c r="Y8" s="13">
        <v>5497.8</v>
      </c>
      <c r="Z8" s="13">
        <v>591.83000000000004</v>
      </c>
      <c r="AA8" s="13">
        <v>576.83000000000004</v>
      </c>
      <c r="AB8" s="13">
        <v>486.83</v>
      </c>
      <c r="AC8" s="13">
        <v>4903.8</v>
      </c>
      <c r="AD8" s="13">
        <v>5087.8</v>
      </c>
      <c r="AE8" s="13">
        <v>4468.8</v>
      </c>
      <c r="AF8" s="13">
        <v>5054.8</v>
      </c>
      <c r="AG8" s="13">
        <v>4924.8</v>
      </c>
      <c r="AH8" s="13">
        <v>4906.8</v>
      </c>
      <c r="AI8" s="13">
        <v>3443.8</v>
      </c>
      <c r="AJ8" s="13">
        <v>3982.8</v>
      </c>
      <c r="AK8" s="13">
        <v>4022.8</v>
      </c>
      <c r="AL8" s="13">
        <v>5092.8</v>
      </c>
      <c r="AM8" s="13">
        <v>4795.8</v>
      </c>
      <c r="AN8" s="13">
        <v>4544.8</v>
      </c>
      <c r="AO8" s="13">
        <v>3775.8</v>
      </c>
      <c r="AP8" s="13">
        <v>4154.8</v>
      </c>
      <c r="AQ8" s="13">
        <v>4175.8</v>
      </c>
      <c r="AR8" s="13">
        <v>4341.8</v>
      </c>
      <c r="AS8" s="13">
        <v>5091.8</v>
      </c>
      <c r="AT8" s="13">
        <v>4785.8</v>
      </c>
      <c r="AU8" s="13">
        <v>6570.8</v>
      </c>
      <c r="AV8" s="13">
        <v>6318.8</v>
      </c>
      <c r="AW8" s="13">
        <v>5415.8</v>
      </c>
      <c r="AX8" s="13">
        <v>5647.8</v>
      </c>
      <c r="AY8" s="13">
        <v>5805.8</v>
      </c>
      <c r="AZ8" s="13">
        <v>5406.8</v>
      </c>
      <c r="BA8" s="13">
        <v>5637.8</v>
      </c>
      <c r="BB8" s="13">
        <v>5952.8</v>
      </c>
      <c r="BC8" s="13">
        <v>5837.8</v>
      </c>
      <c r="BD8" s="13">
        <v>3545.8</v>
      </c>
      <c r="BE8" s="13">
        <v>3710.8</v>
      </c>
      <c r="BF8" s="13">
        <v>3691.8</v>
      </c>
      <c r="BG8" s="13">
        <v>3713.8</v>
      </c>
      <c r="BH8" s="13">
        <v>4377.8</v>
      </c>
      <c r="BI8" s="13">
        <v>4035.8</v>
      </c>
      <c r="BJ8" s="13">
        <v>2449.8000000000002</v>
      </c>
      <c r="BK8" s="13">
        <v>2335.8000000000002</v>
      </c>
      <c r="BL8" s="13">
        <v>2217.8000000000002</v>
      </c>
      <c r="BM8" s="13">
        <v>3292.8</v>
      </c>
      <c r="BN8" s="13">
        <v>3314.8</v>
      </c>
      <c r="BO8" s="13">
        <v>3281.8</v>
      </c>
      <c r="BP8" s="13">
        <v>3589.8</v>
      </c>
      <c r="BQ8" s="13">
        <v>4399.8</v>
      </c>
      <c r="BR8" s="13">
        <v>3394.8</v>
      </c>
      <c r="BS8" s="13">
        <v>3344.8</v>
      </c>
      <c r="BT8" s="13">
        <v>4197.8</v>
      </c>
      <c r="BU8" s="13">
        <v>4014.8</v>
      </c>
      <c r="BV8" s="13">
        <v>5263.8</v>
      </c>
      <c r="BW8" s="13">
        <v>4882.8</v>
      </c>
      <c r="BX8" s="13">
        <v>4840.8</v>
      </c>
      <c r="BY8" s="13">
        <v>5231.8</v>
      </c>
      <c r="BZ8" s="13">
        <v>5132.8</v>
      </c>
      <c r="CA8" s="13">
        <v>6689.8</v>
      </c>
      <c r="CB8" s="13">
        <v>3037.8</v>
      </c>
      <c r="CC8" s="13">
        <v>2630.8</v>
      </c>
      <c r="CD8" s="13">
        <v>2926.8</v>
      </c>
      <c r="CE8" s="13">
        <v>67.832999999999998</v>
      </c>
      <c r="CF8" s="13">
        <v>41.832999999999998</v>
      </c>
      <c r="CG8" s="13">
        <v>-98.167000000000002</v>
      </c>
      <c r="CH8" s="13">
        <v>-41.167000000000002</v>
      </c>
      <c r="CI8" s="13">
        <v>33.832999999999998</v>
      </c>
      <c r="CJ8" s="13">
        <v>-4.1666999999999996</v>
      </c>
      <c r="CK8" s="13">
        <v>5967.8</v>
      </c>
      <c r="CL8" s="13">
        <v>5542.8</v>
      </c>
      <c r="CM8" s="13">
        <v>4756.8</v>
      </c>
      <c r="CN8" s="13">
        <v>6490.8</v>
      </c>
      <c r="CO8" s="13">
        <v>6569.8</v>
      </c>
      <c r="CP8" s="13">
        <v>6802.8</v>
      </c>
      <c r="CQ8" s="13">
        <v>4961.8</v>
      </c>
      <c r="CR8" s="13">
        <v>5625.8</v>
      </c>
      <c r="CS8" s="14">
        <v>5312.8</v>
      </c>
      <c r="CT8" s="15"/>
      <c r="CU8" s="15"/>
      <c r="CV8" s="15"/>
      <c r="CW8" s="15"/>
      <c r="CX8" s="15"/>
      <c r="CY8" s="15"/>
      <c r="CZ8" s="15"/>
      <c r="DA8" s="15"/>
      <c r="DB8" s="15"/>
      <c r="DC8" s="15"/>
      <c r="DD8" s="15"/>
      <c r="DE8" s="15"/>
      <c r="DF8" s="15"/>
      <c r="DG8" s="15"/>
      <c r="DH8" s="15"/>
      <c r="DI8" s="15"/>
      <c r="DJ8" s="15"/>
      <c r="DK8" s="15"/>
      <c r="DL8" s="15"/>
      <c r="DM8" s="15"/>
      <c r="DN8" s="15"/>
      <c r="DO8" s="15"/>
      <c r="DP8" s="15"/>
      <c r="DQ8" s="15"/>
      <c r="DR8" s="15"/>
      <c r="DS8" s="15"/>
      <c r="DT8" s="15"/>
      <c r="DU8" s="15"/>
      <c r="DV8" s="15"/>
      <c r="DW8" s="15"/>
      <c r="DX8" s="15"/>
      <c r="DY8" s="15"/>
      <c r="DZ8" s="15"/>
      <c r="EA8" s="15"/>
      <c r="EB8" s="15"/>
      <c r="EC8" s="15"/>
      <c r="ED8" s="15"/>
      <c r="EE8" s="15"/>
      <c r="EF8" s="15"/>
      <c r="EG8" s="15"/>
      <c r="EH8" s="15"/>
      <c r="EI8" s="15"/>
      <c r="EJ8" s="15"/>
      <c r="EK8" s="15"/>
      <c r="EL8" s="15"/>
      <c r="EM8" s="15"/>
      <c r="EN8" s="15"/>
      <c r="EO8" s="15"/>
      <c r="EP8" s="15"/>
      <c r="EQ8" s="15"/>
      <c r="ER8" s="15"/>
      <c r="ES8" s="15"/>
      <c r="ET8" s="15"/>
      <c r="EU8" s="15"/>
      <c r="EV8" s="15"/>
      <c r="EW8" s="15"/>
      <c r="EX8" s="15"/>
      <c r="EY8" s="15"/>
      <c r="EZ8" s="15"/>
      <c r="FA8" s="15"/>
      <c r="FB8" s="15"/>
      <c r="FC8" s="15"/>
      <c r="FD8" s="15"/>
      <c r="FE8" s="15"/>
      <c r="FF8" s="15"/>
      <c r="FG8" s="15"/>
      <c r="FH8" s="15"/>
      <c r="FI8" s="15"/>
      <c r="FJ8" s="15"/>
      <c r="FK8" s="15"/>
      <c r="FL8" s="15"/>
      <c r="FM8" s="15"/>
      <c r="FN8" s="15"/>
      <c r="FO8" s="15"/>
      <c r="FP8" s="15"/>
      <c r="FQ8" s="15"/>
      <c r="FR8" s="15"/>
      <c r="FS8" s="15"/>
      <c r="FT8" s="15"/>
      <c r="FU8" s="15"/>
      <c r="FV8" s="15"/>
      <c r="FW8" s="15"/>
      <c r="FX8" s="15"/>
      <c r="FY8" s="15"/>
      <c r="FZ8" s="15"/>
      <c r="GA8" s="15"/>
      <c r="GB8" s="15"/>
      <c r="GC8" s="15"/>
      <c r="GD8" s="15"/>
      <c r="GE8" s="15"/>
      <c r="GF8" s="15"/>
      <c r="GG8" s="15"/>
      <c r="GH8" s="15"/>
      <c r="GI8" s="15"/>
      <c r="GJ8" s="15"/>
      <c r="GK8" s="15"/>
      <c r="GL8" s="15"/>
      <c r="GM8" s="15"/>
      <c r="GN8" s="15"/>
      <c r="GO8" s="15"/>
      <c r="GP8" s="15"/>
      <c r="GQ8" s="15"/>
      <c r="GR8" s="15"/>
      <c r="GS8" s="15"/>
      <c r="GT8" s="15"/>
      <c r="GU8" s="15"/>
      <c r="GV8" s="15"/>
      <c r="GW8" s="15"/>
      <c r="GX8" s="15"/>
      <c r="GY8" s="15"/>
      <c r="GZ8" s="15"/>
      <c r="HA8" s="15"/>
      <c r="HB8" s="15"/>
      <c r="HC8" s="15"/>
      <c r="HD8" s="15"/>
      <c r="HE8" s="15"/>
      <c r="HF8" s="15"/>
      <c r="HG8" s="15"/>
      <c r="HH8" s="15"/>
      <c r="HI8" s="15"/>
      <c r="HJ8" s="15"/>
      <c r="HK8" s="15"/>
      <c r="HL8" s="15"/>
      <c r="HM8" s="15"/>
      <c r="HN8" s="15"/>
      <c r="HO8" s="15"/>
      <c r="HP8" s="15"/>
      <c r="HQ8" s="15"/>
      <c r="HR8" s="15"/>
      <c r="HS8" s="15"/>
      <c r="HT8" s="15"/>
      <c r="HU8" s="15"/>
      <c r="HV8" s="15"/>
      <c r="HW8" s="15"/>
      <c r="HX8" s="15"/>
      <c r="HY8" s="15"/>
      <c r="HZ8" s="15"/>
      <c r="IA8" s="15"/>
      <c r="IB8" s="15"/>
      <c r="IC8" s="15"/>
      <c r="ID8" s="15"/>
      <c r="IE8" s="15"/>
      <c r="IF8" s="15"/>
      <c r="IG8" s="15"/>
      <c r="IH8" s="15"/>
      <c r="II8" s="15"/>
      <c r="IJ8" s="15"/>
      <c r="IK8" s="15"/>
      <c r="IL8" s="15"/>
      <c r="IM8" s="15"/>
      <c r="IN8" s="15"/>
      <c r="IO8" s="15"/>
      <c r="IP8" s="15"/>
      <c r="IQ8" s="15"/>
      <c r="IR8" s="15"/>
      <c r="IS8" s="15"/>
      <c r="IT8" s="15"/>
      <c r="IU8" s="15"/>
      <c r="IV8" s="15"/>
      <c r="IW8" s="15"/>
      <c r="IX8" s="15"/>
      <c r="IY8" s="15"/>
      <c r="IZ8" s="15"/>
      <c r="JA8" s="15"/>
      <c r="JB8" s="15"/>
      <c r="JC8" s="15"/>
      <c r="JD8" s="15"/>
      <c r="JE8" s="15"/>
      <c r="JF8" s="15"/>
      <c r="JG8" s="15"/>
      <c r="JH8" s="15"/>
      <c r="JI8" s="15"/>
      <c r="JJ8" s="15"/>
      <c r="JK8" s="15"/>
      <c r="JL8" s="15"/>
      <c r="JM8" s="15"/>
      <c r="JN8" s="15"/>
      <c r="JO8" s="15"/>
      <c r="JP8" s="15"/>
      <c r="JQ8" s="15"/>
      <c r="JR8" s="15"/>
      <c r="JS8" s="15"/>
      <c r="JT8" s="15"/>
      <c r="JU8" s="15"/>
      <c r="JV8" s="15"/>
      <c r="JW8" s="15"/>
      <c r="JX8" s="15"/>
      <c r="JY8" s="15"/>
      <c r="JZ8" s="15"/>
      <c r="KA8" s="15"/>
      <c r="KB8" s="15"/>
      <c r="KC8" s="15"/>
    </row>
    <row r="9" spans="1:289" s="10" customFormat="1" x14ac:dyDescent="0.45">
      <c r="A9" s="12" t="s">
        <v>67</v>
      </c>
      <c r="B9" s="13">
        <v>1682.8</v>
      </c>
      <c r="C9" s="13">
        <v>1729.8</v>
      </c>
      <c r="D9" s="13">
        <v>1783.8</v>
      </c>
      <c r="E9" s="13">
        <v>1599.8</v>
      </c>
      <c r="F9" s="13">
        <v>1837.8</v>
      </c>
      <c r="G9" s="13">
        <v>1739.8</v>
      </c>
      <c r="H9" s="13">
        <v>1240.8</v>
      </c>
      <c r="I9" s="13">
        <v>1430.8</v>
      </c>
      <c r="J9" s="13">
        <v>1706.8</v>
      </c>
      <c r="K9" s="13">
        <v>2244.8000000000002</v>
      </c>
      <c r="L9" s="13">
        <v>2151.8000000000002</v>
      </c>
      <c r="M9" s="13">
        <v>2510.8000000000002</v>
      </c>
      <c r="N9" s="13">
        <v>1818.8</v>
      </c>
      <c r="O9" s="13">
        <v>2033.8</v>
      </c>
      <c r="P9" s="13">
        <v>2140.8000000000002</v>
      </c>
      <c r="Q9" s="13">
        <v>2068.8000000000002</v>
      </c>
      <c r="R9" s="13">
        <v>2617.8000000000002</v>
      </c>
      <c r="S9" s="13">
        <v>2577.8000000000002</v>
      </c>
      <c r="T9" s="13">
        <v>6247.8</v>
      </c>
      <c r="U9" s="13">
        <v>6659.8</v>
      </c>
      <c r="V9" s="13">
        <v>6589.8</v>
      </c>
      <c r="W9" s="13">
        <v>5512.8</v>
      </c>
      <c r="X9" s="13">
        <v>6508.8</v>
      </c>
      <c r="Y9" s="13">
        <v>6325.8</v>
      </c>
      <c r="Z9" s="13">
        <v>719.83</v>
      </c>
      <c r="AA9" s="13">
        <v>715.83</v>
      </c>
      <c r="AB9" s="13">
        <v>642.83000000000004</v>
      </c>
      <c r="AC9" s="13">
        <v>5775.8</v>
      </c>
      <c r="AD9" s="13">
        <v>5954.8</v>
      </c>
      <c r="AE9" s="13">
        <v>5195.8</v>
      </c>
      <c r="AF9" s="13">
        <v>5848.8</v>
      </c>
      <c r="AG9" s="13">
        <v>5718.8</v>
      </c>
      <c r="AH9" s="13">
        <v>5804.8</v>
      </c>
      <c r="AI9" s="13">
        <v>4159.8</v>
      </c>
      <c r="AJ9" s="13">
        <v>4904.8</v>
      </c>
      <c r="AK9" s="13">
        <v>4825.8</v>
      </c>
      <c r="AL9" s="13">
        <v>5936.8</v>
      </c>
      <c r="AM9" s="13">
        <v>5641.8</v>
      </c>
      <c r="AN9" s="13">
        <v>5397.8</v>
      </c>
      <c r="AO9" s="13">
        <v>4636.8</v>
      </c>
      <c r="AP9" s="13">
        <v>4957.8</v>
      </c>
      <c r="AQ9" s="13">
        <v>5001.8</v>
      </c>
      <c r="AR9" s="13">
        <v>5099.8</v>
      </c>
      <c r="AS9" s="13">
        <v>5846.8</v>
      </c>
      <c r="AT9" s="13">
        <v>5607.8</v>
      </c>
      <c r="AU9" s="13">
        <v>7613.8</v>
      </c>
      <c r="AV9" s="13">
        <v>7206.8</v>
      </c>
      <c r="AW9" s="13">
        <v>6371.8</v>
      </c>
      <c r="AX9" s="13">
        <v>6505.8</v>
      </c>
      <c r="AY9" s="13">
        <v>6666.8</v>
      </c>
      <c r="AZ9" s="13">
        <v>6421.8</v>
      </c>
      <c r="BA9" s="13">
        <v>6764.8</v>
      </c>
      <c r="BB9" s="13">
        <v>6975.8</v>
      </c>
      <c r="BC9" s="13">
        <v>6847.8</v>
      </c>
      <c r="BD9" s="13">
        <v>4241.8</v>
      </c>
      <c r="BE9" s="13">
        <v>4479.8</v>
      </c>
      <c r="BF9" s="13">
        <v>4368.8</v>
      </c>
      <c r="BG9" s="13">
        <v>4437.8</v>
      </c>
      <c r="BH9" s="13">
        <v>5069.8</v>
      </c>
      <c r="BI9" s="13">
        <v>4751.8</v>
      </c>
      <c r="BJ9" s="13">
        <v>3082.8</v>
      </c>
      <c r="BK9" s="13">
        <v>2834.8</v>
      </c>
      <c r="BL9" s="13">
        <v>2793.8</v>
      </c>
      <c r="BM9" s="13">
        <v>3965.8</v>
      </c>
      <c r="BN9" s="13">
        <v>3948.8</v>
      </c>
      <c r="BO9" s="13">
        <v>3943.8</v>
      </c>
      <c r="BP9" s="13">
        <v>4385.8</v>
      </c>
      <c r="BQ9" s="13">
        <v>5272.8</v>
      </c>
      <c r="BR9" s="13">
        <v>4002.8</v>
      </c>
      <c r="BS9" s="13">
        <v>3956.8</v>
      </c>
      <c r="BT9" s="13">
        <v>5006.8</v>
      </c>
      <c r="BU9" s="13">
        <v>4795.8</v>
      </c>
      <c r="BV9" s="13">
        <v>5955.8</v>
      </c>
      <c r="BW9" s="13">
        <v>5637.8</v>
      </c>
      <c r="BX9" s="13">
        <v>4929.8</v>
      </c>
      <c r="BY9" s="13">
        <v>6260.8</v>
      </c>
      <c r="BZ9" s="13">
        <v>6042.8</v>
      </c>
      <c r="CA9" s="13">
        <v>7730.8</v>
      </c>
      <c r="CB9" s="13">
        <v>3758.8</v>
      </c>
      <c r="CC9" s="13">
        <v>3164.8</v>
      </c>
      <c r="CD9" s="13">
        <v>3507.8</v>
      </c>
      <c r="CE9" s="13">
        <v>43.832999999999998</v>
      </c>
      <c r="CF9" s="13">
        <v>54.832999999999998</v>
      </c>
      <c r="CG9" s="13">
        <v>-93.167000000000002</v>
      </c>
      <c r="CH9" s="13">
        <v>-35.167000000000002</v>
      </c>
      <c r="CI9" s="13">
        <v>14.833</v>
      </c>
      <c r="CJ9" s="13">
        <v>14.833</v>
      </c>
      <c r="CK9" s="13">
        <v>7037.8</v>
      </c>
      <c r="CL9" s="13">
        <v>6597.8</v>
      </c>
      <c r="CM9" s="13">
        <v>5577.8</v>
      </c>
      <c r="CN9" s="13">
        <v>7419.8</v>
      </c>
      <c r="CO9" s="13">
        <v>7649.8</v>
      </c>
      <c r="CP9" s="13">
        <v>7739.8</v>
      </c>
      <c r="CQ9" s="13">
        <v>5794.8</v>
      </c>
      <c r="CR9" s="13">
        <v>6508.8</v>
      </c>
      <c r="CS9" s="14">
        <v>6286.8</v>
      </c>
      <c r="CT9" s="15"/>
      <c r="CU9" s="15"/>
      <c r="CV9" s="15"/>
      <c r="CW9" s="15"/>
      <c r="CX9" s="15"/>
      <c r="CY9" s="15"/>
      <c r="CZ9" s="15"/>
      <c r="DA9" s="15"/>
      <c r="DB9" s="15"/>
      <c r="DC9" s="15"/>
      <c r="DD9" s="15"/>
      <c r="DE9" s="15"/>
      <c r="DF9" s="15"/>
      <c r="DG9" s="15"/>
      <c r="DH9" s="15"/>
      <c r="DI9" s="15"/>
      <c r="DJ9" s="15"/>
      <c r="DK9" s="15"/>
      <c r="DL9" s="15"/>
      <c r="DM9" s="15"/>
      <c r="DN9" s="15"/>
      <c r="DO9" s="15"/>
      <c r="DP9" s="15"/>
      <c r="DQ9" s="15"/>
      <c r="DR9" s="15"/>
      <c r="DS9" s="15"/>
      <c r="DT9" s="15"/>
      <c r="DU9" s="15"/>
      <c r="DV9" s="15"/>
      <c r="DW9" s="15"/>
      <c r="DX9" s="15"/>
      <c r="DY9" s="15"/>
      <c r="DZ9" s="15"/>
      <c r="EA9" s="15"/>
      <c r="EB9" s="15"/>
      <c r="EC9" s="15"/>
      <c r="ED9" s="15"/>
      <c r="EE9" s="15"/>
      <c r="EF9" s="15"/>
      <c r="EG9" s="15"/>
      <c r="EH9" s="15"/>
      <c r="EI9" s="15"/>
      <c r="EJ9" s="15"/>
      <c r="EK9" s="15"/>
      <c r="EL9" s="15"/>
      <c r="EM9" s="15"/>
      <c r="EN9" s="15"/>
      <c r="EO9" s="15"/>
      <c r="EP9" s="15"/>
      <c r="EQ9" s="15"/>
      <c r="ER9" s="15"/>
      <c r="ES9" s="15"/>
      <c r="ET9" s="15"/>
      <c r="EU9" s="15"/>
      <c r="EV9" s="15"/>
      <c r="EW9" s="15"/>
      <c r="EX9" s="15"/>
      <c r="EY9" s="15"/>
      <c r="EZ9" s="15"/>
      <c r="FA9" s="15"/>
      <c r="FB9" s="15"/>
      <c r="FC9" s="15"/>
      <c r="FD9" s="15"/>
      <c r="FE9" s="15"/>
      <c r="FF9" s="15"/>
      <c r="FG9" s="15"/>
      <c r="FH9" s="15"/>
      <c r="FI9" s="15"/>
      <c r="FJ9" s="15"/>
      <c r="FK9" s="15"/>
      <c r="FL9" s="15"/>
      <c r="FM9" s="15"/>
      <c r="FN9" s="15"/>
      <c r="FO9" s="15"/>
      <c r="FP9" s="15"/>
      <c r="FQ9" s="15"/>
      <c r="FR9" s="15"/>
      <c r="FS9" s="15"/>
      <c r="FT9" s="15"/>
      <c r="FU9" s="15"/>
      <c r="FV9" s="15"/>
      <c r="FW9" s="15"/>
      <c r="FX9" s="15"/>
      <c r="FY9" s="15"/>
      <c r="FZ9" s="15"/>
      <c r="GA9" s="15"/>
      <c r="GB9" s="15"/>
      <c r="GC9" s="15"/>
      <c r="GD9" s="15"/>
      <c r="GE9" s="15"/>
      <c r="GF9" s="15"/>
      <c r="GG9" s="15"/>
      <c r="GH9" s="15"/>
      <c r="GI9" s="15"/>
      <c r="GJ9" s="15"/>
      <c r="GK9" s="15"/>
      <c r="GL9" s="15"/>
      <c r="GM9" s="15"/>
      <c r="GN9" s="15"/>
      <c r="GO9" s="15"/>
      <c r="GP9" s="15"/>
      <c r="GQ9" s="15"/>
      <c r="GR9" s="15"/>
      <c r="GS9" s="15"/>
      <c r="GT9" s="15"/>
      <c r="GU9" s="15"/>
      <c r="GV9" s="15"/>
      <c r="GW9" s="15"/>
      <c r="GX9" s="15"/>
      <c r="GY9" s="15"/>
      <c r="GZ9" s="15"/>
      <c r="HA9" s="15"/>
      <c r="HB9" s="15"/>
      <c r="HC9" s="15"/>
      <c r="HD9" s="15"/>
      <c r="HE9" s="15"/>
      <c r="HF9" s="15"/>
      <c r="HG9" s="15"/>
      <c r="HH9" s="15"/>
      <c r="HI9" s="15"/>
      <c r="HJ9" s="15"/>
      <c r="HK9" s="15"/>
      <c r="HL9" s="15"/>
      <c r="HM9" s="15"/>
      <c r="HN9" s="15"/>
      <c r="HO9" s="15"/>
      <c r="HP9" s="15"/>
      <c r="HQ9" s="15"/>
      <c r="HR9" s="15"/>
      <c r="HS9" s="15"/>
      <c r="HT9" s="15"/>
      <c r="HU9" s="15"/>
      <c r="HV9" s="15"/>
      <c r="HW9" s="15"/>
      <c r="HX9" s="15"/>
      <c r="HY9" s="15"/>
      <c r="HZ9" s="15"/>
      <c r="IA9" s="15"/>
      <c r="IB9" s="15"/>
      <c r="IC9" s="15"/>
      <c r="ID9" s="15"/>
      <c r="IE9" s="15"/>
      <c r="IF9" s="15"/>
      <c r="IG9" s="15"/>
      <c r="IH9" s="15"/>
      <c r="II9" s="15"/>
      <c r="IJ9" s="15"/>
      <c r="IK9" s="15"/>
      <c r="IL9" s="15"/>
      <c r="IM9" s="15"/>
      <c r="IN9" s="15"/>
      <c r="IO9" s="15"/>
      <c r="IP9" s="15"/>
      <c r="IQ9" s="15"/>
      <c r="IR9" s="15"/>
      <c r="IS9" s="15"/>
      <c r="IT9" s="15"/>
      <c r="IU9" s="15"/>
      <c r="IV9" s="15"/>
      <c r="IW9" s="15"/>
      <c r="IX9" s="15"/>
      <c r="IY9" s="15"/>
      <c r="IZ9" s="15"/>
      <c r="JA9" s="15"/>
      <c r="JB9" s="15"/>
      <c r="JC9" s="15"/>
      <c r="JD9" s="15"/>
      <c r="JE9" s="15"/>
      <c r="JF9" s="15"/>
      <c r="JG9" s="15"/>
      <c r="JH9" s="15"/>
      <c r="JI9" s="15"/>
      <c r="JJ9" s="15"/>
      <c r="JK9" s="15"/>
      <c r="JL9" s="15"/>
      <c r="JM9" s="15"/>
      <c r="JN9" s="15"/>
      <c r="JO9" s="15"/>
      <c r="JP9" s="15"/>
      <c r="JQ9" s="15"/>
      <c r="JR9" s="15"/>
      <c r="JS9" s="15"/>
      <c r="JT9" s="15"/>
      <c r="JU9" s="15"/>
      <c r="JV9" s="15"/>
      <c r="JW9" s="15"/>
      <c r="JX9" s="15"/>
      <c r="JY9" s="15"/>
      <c r="JZ9" s="15"/>
      <c r="KA9" s="15"/>
      <c r="KB9" s="15"/>
      <c r="KC9" s="15"/>
    </row>
    <row r="10" spans="1:289" s="10" customFormat="1" x14ac:dyDescent="0.45">
      <c r="A10" s="12" t="s">
        <v>68</v>
      </c>
      <c r="B10" s="13">
        <v>2076.1999999999998</v>
      </c>
      <c r="C10" s="13">
        <v>2220.1999999999998</v>
      </c>
      <c r="D10" s="13">
        <v>2257.1999999999998</v>
      </c>
      <c r="E10" s="13">
        <v>2081.1999999999998</v>
      </c>
      <c r="F10" s="13">
        <v>2326.1999999999998</v>
      </c>
      <c r="G10" s="13">
        <v>2258.1999999999998</v>
      </c>
      <c r="H10" s="13">
        <v>1602.2</v>
      </c>
      <c r="I10" s="13">
        <v>1848.2</v>
      </c>
      <c r="J10" s="13">
        <v>2203.1999999999998</v>
      </c>
      <c r="K10" s="13">
        <v>2724.2</v>
      </c>
      <c r="L10" s="13">
        <v>2717.2</v>
      </c>
      <c r="M10" s="13">
        <v>3067.2</v>
      </c>
      <c r="N10" s="13">
        <v>2275.1999999999998</v>
      </c>
      <c r="O10" s="13">
        <v>2476.1999999999998</v>
      </c>
      <c r="P10" s="13">
        <v>2672.2</v>
      </c>
      <c r="Q10" s="13">
        <v>2566.1999999999998</v>
      </c>
      <c r="R10" s="13">
        <v>3228.2</v>
      </c>
      <c r="S10" s="13">
        <v>3186.2</v>
      </c>
      <c r="T10" s="13">
        <v>7144.2</v>
      </c>
      <c r="U10" s="13">
        <v>7703.2</v>
      </c>
      <c r="V10" s="13">
        <v>7596.2</v>
      </c>
      <c r="W10" s="13">
        <v>6576.2</v>
      </c>
      <c r="X10" s="13">
        <v>7682.2</v>
      </c>
      <c r="Y10" s="13">
        <v>7333.2</v>
      </c>
      <c r="Z10" s="13">
        <v>948.17</v>
      </c>
      <c r="AA10" s="13">
        <v>928.17</v>
      </c>
      <c r="AB10" s="13">
        <v>939.17</v>
      </c>
      <c r="AC10" s="13">
        <v>6711.2</v>
      </c>
      <c r="AD10" s="13">
        <v>6954.2</v>
      </c>
      <c r="AE10" s="13">
        <v>6136.2</v>
      </c>
      <c r="AF10" s="13">
        <v>6858.2</v>
      </c>
      <c r="AG10" s="13">
        <v>6705.2</v>
      </c>
      <c r="AH10" s="13">
        <v>6685.2</v>
      </c>
      <c r="AI10" s="13">
        <v>5020.2</v>
      </c>
      <c r="AJ10" s="13">
        <v>6001.2</v>
      </c>
      <c r="AK10" s="13">
        <v>5686.2</v>
      </c>
      <c r="AL10" s="13">
        <v>6922.2</v>
      </c>
      <c r="AM10" s="13">
        <v>6650.2</v>
      </c>
      <c r="AN10" s="13">
        <v>6420.2</v>
      </c>
      <c r="AO10" s="13">
        <v>5586.2</v>
      </c>
      <c r="AP10" s="13">
        <v>5835.2</v>
      </c>
      <c r="AQ10" s="13">
        <v>5829.2</v>
      </c>
      <c r="AR10" s="13">
        <v>5938.2</v>
      </c>
      <c r="AS10" s="13">
        <v>6831.2</v>
      </c>
      <c r="AT10" s="13">
        <v>6579.2</v>
      </c>
      <c r="AU10" s="13">
        <v>8617.2000000000007</v>
      </c>
      <c r="AV10" s="13">
        <v>8257.2000000000007</v>
      </c>
      <c r="AW10" s="13">
        <v>7368.2</v>
      </c>
      <c r="AX10" s="13">
        <v>7701.2</v>
      </c>
      <c r="AY10" s="13">
        <v>7855.2</v>
      </c>
      <c r="AZ10" s="13">
        <v>7545.2</v>
      </c>
      <c r="BA10" s="13">
        <v>7873.2</v>
      </c>
      <c r="BB10" s="13">
        <v>8100.2</v>
      </c>
      <c r="BC10" s="13">
        <v>7843.2</v>
      </c>
      <c r="BD10" s="13">
        <v>5302.2</v>
      </c>
      <c r="BE10" s="13">
        <v>5393.2</v>
      </c>
      <c r="BF10" s="13">
        <v>5385.2</v>
      </c>
      <c r="BG10" s="13">
        <v>5293.2</v>
      </c>
      <c r="BH10" s="13">
        <v>6068.2</v>
      </c>
      <c r="BI10" s="13">
        <v>5686.2</v>
      </c>
      <c r="BJ10" s="13">
        <v>3798.2</v>
      </c>
      <c r="BK10" s="13">
        <v>3526.2</v>
      </c>
      <c r="BL10" s="13">
        <v>3510.2</v>
      </c>
      <c r="BM10" s="13">
        <v>4864.2</v>
      </c>
      <c r="BN10" s="13">
        <v>4706.2</v>
      </c>
      <c r="BO10" s="13">
        <v>4769.2</v>
      </c>
      <c r="BP10" s="13">
        <v>5151.2</v>
      </c>
      <c r="BQ10" s="13">
        <v>6206.2</v>
      </c>
      <c r="BR10" s="13">
        <v>4807.2</v>
      </c>
      <c r="BS10" s="13">
        <v>4866.2</v>
      </c>
      <c r="BT10" s="13">
        <v>5816.2</v>
      </c>
      <c r="BU10" s="13">
        <v>5743.2</v>
      </c>
      <c r="BV10" s="13">
        <v>6967.2</v>
      </c>
      <c r="BW10" s="13">
        <v>6532.2</v>
      </c>
      <c r="BX10" s="13">
        <v>6783.2</v>
      </c>
      <c r="BY10" s="13">
        <v>7317.2</v>
      </c>
      <c r="BZ10" s="13">
        <v>6967.2</v>
      </c>
      <c r="CA10" s="13">
        <v>8866.2000000000007</v>
      </c>
      <c r="CB10" s="13">
        <v>4497.2</v>
      </c>
      <c r="CC10" s="13">
        <v>3787.2</v>
      </c>
      <c r="CD10" s="13">
        <v>4346.2</v>
      </c>
      <c r="CE10" s="13">
        <v>65.167000000000002</v>
      </c>
      <c r="CF10" s="13">
        <v>88.167000000000002</v>
      </c>
      <c r="CG10" s="13">
        <v>-121.83</v>
      </c>
      <c r="CH10" s="13">
        <v>-12.833</v>
      </c>
      <c r="CI10" s="13">
        <v>13.167</v>
      </c>
      <c r="CJ10" s="13">
        <v>-31.832999999999998</v>
      </c>
      <c r="CK10" s="13">
        <v>8166.2</v>
      </c>
      <c r="CL10" s="13">
        <v>7590.2</v>
      </c>
      <c r="CM10" s="13">
        <v>6449.2</v>
      </c>
      <c r="CN10" s="13">
        <v>8584.2000000000007</v>
      </c>
      <c r="CO10" s="13">
        <v>8964.2000000000007</v>
      </c>
      <c r="CP10" s="13">
        <v>8992.2000000000007</v>
      </c>
      <c r="CQ10" s="13">
        <v>6752.2</v>
      </c>
      <c r="CR10" s="13">
        <v>7627.2</v>
      </c>
      <c r="CS10" s="14">
        <v>7292.2</v>
      </c>
      <c r="CT10" s="15"/>
      <c r="CU10" s="15"/>
      <c r="CV10" s="15"/>
      <c r="CW10" s="15"/>
      <c r="CX10" s="15"/>
      <c r="CY10" s="15"/>
      <c r="CZ10" s="15"/>
      <c r="DA10" s="15"/>
      <c r="DB10" s="15"/>
      <c r="DC10" s="15"/>
      <c r="DD10" s="15"/>
      <c r="DE10" s="15"/>
      <c r="DF10" s="15"/>
      <c r="DG10" s="15"/>
      <c r="DH10" s="15"/>
      <c r="DI10" s="15"/>
      <c r="DJ10" s="15"/>
      <c r="DK10" s="15"/>
      <c r="DL10" s="15"/>
      <c r="DM10" s="15"/>
      <c r="DN10" s="15"/>
      <c r="DO10" s="15"/>
      <c r="DP10" s="15"/>
      <c r="DQ10" s="15"/>
      <c r="DR10" s="15"/>
      <c r="DS10" s="15"/>
      <c r="DT10" s="15"/>
      <c r="DU10" s="15"/>
      <c r="DV10" s="15"/>
      <c r="DW10" s="15"/>
      <c r="DX10" s="15"/>
      <c r="DY10" s="15"/>
      <c r="DZ10" s="15"/>
      <c r="EA10" s="15"/>
      <c r="EB10" s="15"/>
      <c r="EC10" s="15"/>
      <c r="ED10" s="15"/>
      <c r="EE10" s="15"/>
      <c r="EF10" s="15"/>
      <c r="EG10" s="15"/>
      <c r="EH10" s="15"/>
      <c r="EI10" s="15"/>
      <c r="EJ10" s="15"/>
      <c r="EK10" s="15"/>
      <c r="EL10" s="15"/>
      <c r="EM10" s="15"/>
      <c r="EN10" s="15"/>
      <c r="EO10" s="15"/>
      <c r="EP10" s="15"/>
      <c r="EQ10" s="15"/>
      <c r="ER10" s="15"/>
      <c r="ES10" s="15"/>
      <c r="ET10" s="15"/>
      <c r="EU10" s="15"/>
      <c r="EV10" s="15"/>
      <c r="EW10" s="15"/>
      <c r="EX10" s="15"/>
      <c r="EY10" s="15"/>
      <c r="EZ10" s="15"/>
      <c r="FA10" s="15"/>
      <c r="FB10" s="15"/>
      <c r="FC10" s="15"/>
      <c r="FD10" s="15"/>
      <c r="FE10" s="15"/>
      <c r="FF10" s="15"/>
      <c r="FG10" s="15"/>
      <c r="FH10" s="15"/>
      <c r="FI10" s="15"/>
      <c r="FJ10" s="15"/>
      <c r="FK10" s="15"/>
      <c r="FL10" s="15"/>
      <c r="FM10" s="15"/>
      <c r="FN10" s="15"/>
      <c r="FO10" s="15"/>
      <c r="FP10" s="15"/>
      <c r="FQ10" s="15"/>
      <c r="FR10" s="15"/>
      <c r="FS10" s="15"/>
      <c r="FT10" s="15"/>
      <c r="FU10" s="15"/>
      <c r="FV10" s="15"/>
      <c r="FW10" s="15"/>
      <c r="FX10" s="15"/>
      <c r="FY10" s="15"/>
      <c r="FZ10" s="15"/>
      <c r="GA10" s="15"/>
      <c r="GB10" s="15"/>
      <c r="GC10" s="15"/>
      <c r="GD10" s="15"/>
      <c r="GE10" s="15"/>
      <c r="GF10" s="15"/>
      <c r="GG10" s="15"/>
      <c r="GH10" s="15"/>
      <c r="GI10" s="15"/>
      <c r="GJ10" s="15"/>
      <c r="GK10" s="15"/>
      <c r="GL10" s="15"/>
      <c r="GM10" s="15"/>
      <c r="GN10" s="15"/>
      <c r="GO10" s="15"/>
      <c r="GP10" s="15"/>
      <c r="GQ10" s="15"/>
      <c r="GR10" s="15"/>
      <c r="GS10" s="15"/>
      <c r="GT10" s="15"/>
      <c r="GU10" s="15"/>
      <c r="GV10" s="15"/>
      <c r="GW10" s="15"/>
      <c r="GX10" s="15"/>
      <c r="GY10" s="15"/>
      <c r="GZ10" s="15"/>
      <c r="HA10" s="15"/>
      <c r="HB10" s="15"/>
      <c r="HC10" s="15"/>
      <c r="HD10" s="15"/>
      <c r="HE10" s="15"/>
      <c r="HF10" s="15"/>
      <c r="HG10" s="15"/>
      <c r="HH10" s="15"/>
      <c r="HI10" s="15"/>
      <c r="HJ10" s="15"/>
      <c r="HK10" s="15"/>
      <c r="HL10" s="15"/>
      <c r="HM10" s="15"/>
      <c r="HN10" s="15"/>
      <c r="HO10" s="15"/>
      <c r="HP10" s="15"/>
      <c r="HQ10" s="15"/>
      <c r="HR10" s="15"/>
      <c r="HS10" s="15"/>
      <c r="HT10" s="15"/>
      <c r="HU10" s="15"/>
      <c r="HV10" s="15"/>
      <c r="HW10" s="15"/>
      <c r="HX10" s="15"/>
      <c r="HY10" s="15"/>
      <c r="HZ10" s="15"/>
      <c r="IA10" s="15"/>
      <c r="IB10" s="15"/>
      <c r="IC10" s="15"/>
      <c r="ID10" s="15"/>
      <c r="IE10" s="15"/>
      <c r="IF10" s="15"/>
      <c r="IG10" s="15"/>
      <c r="IH10" s="15"/>
      <c r="II10" s="15"/>
      <c r="IJ10" s="15"/>
      <c r="IK10" s="15"/>
      <c r="IL10" s="15"/>
      <c r="IM10" s="15"/>
      <c r="IN10" s="15"/>
      <c r="IO10" s="15"/>
      <c r="IP10" s="15"/>
      <c r="IQ10" s="15"/>
      <c r="IR10" s="15"/>
      <c r="IS10" s="15"/>
      <c r="IT10" s="15"/>
      <c r="IU10" s="15"/>
      <c r="IV10" s="15"/>
      <c r="IW10" s="15"/>
      <c r="IX10" s="15"/>
      <c r="IY10" s="15"/>
      <c r="IZ10" s="15"/>
      <c r="JA10" s="15"/>
      <c r="JB10" s="15"/>
      <c r="JC10" s="15"/>
      <c r="JD10" s="15"/>
      <c r="JE10" s="15"/>
      <c r="JF10" s="15"/>
      <c r="JG10" s="15"/>
      <c r="JH10" s="15"/>
      <c r="JI10" s="15"/>
      <c r="JJ10" s="15"/>
      <c r="JK10" s="15"/>
      <c r="JL10" s="15"/>
      <c r="JM10" s="15"/>
      <c r="JN10" s="15"/>
      <c r="JO10" s="15"/>
      <c r="JP10" s="15"/>
      <c r="JQ10" s="15"/>
      <c r="JR10" s="15"/>
      <c r="JS10" s="15"/>
      <c r="JT10" s="15"/>
      <c r="JU10" s="15"/>
      <c r="JV10" s="15"/>
      <c r="JW10" s="15"/>
      <c r="JX10" s="15"/>
      <c r="JY10" s="15"/>
      <c r="JZ10" s="15"/>
      <c r="KA10" s="15"/>
      <c r="KB10" s="15"/>
      <c r="KC10" s="15"/>
    </row>
    <row r="11" spans="1:289" s="10" customFormat="1" x14ac:dyDescent="0.45">
      <c r="A11" s="12" t="s">
        <v>69</v>
      </c>
      <c r="B11" s="13">
        <v>2678.8</v>
      </c>
      <c r="C11" s="13">
        <v>2814.8</v>
      </c>
      <c r="D11" s="13">
        <v>2890.8</v>
      </c>
      <c r="E11" s="13">
        <v>2616.8000000000002</v>
      </c>
      <c r="F11" s="13">
        <v>3056.8</v>
      </c>
      <c r="G11" s="13">
        <v>2863.8</v>
      </c>
      <c r="H11" s="13">
        <v>2169.8000000000002</v>
      </c>
      <c r="I11" s="13">
        <v>2422.8000000000002</v>
      </c>
      <c r="J11" s="13">
        <v>2882.8</v>
      </c>
      <c r="K11" s="13">
        <v>3527.8</v>
      </c>
      <c r="L11" s="13">
        <v>3408.8</v>
      </c>
      <c r="M11" s="13">
        <v>3874.8</v>
      </c>
      <c r="N11" s="13">
        <v>2838.8</v>
      </c>
      <c r="O11" s="13">
        <v>3102.8</v>
      </c>
      <c r="P11" s="13">
        <v>3378.8</v>
      </c>
      <c r="Q11" s="13">
        <v>3180.8</v>
      </c>
      <c r="R11" s="13">
        <v>3836.8</v>
      </c>
      <c r="S11" s="13">
        <v>3825.8</v>
      </c>
      <c r="T11" s="13">
        <v>8132.8</v>
      </c>
      <c r="U11" s="13">
        <v>8883.7999999999993</v>
      </c>
      <c r="V11" s="13">
        <v>8801.7999999999993</v>
      </c>
      <c r="W11" s="13">
        <v>7629.8</v>
      </c>
      <c r="X11" s="13">
        <v>8819.7999999999993</v>
      </c>
      <c r="Y11" s="13">
        <v>8335.7999999999993</v>
      </c>
      <c r="Z11" s="13">
        <v>1274.8</v>
      </c>
      <c r="AA11" s="13">
        <v>1248.8</v>
      </c>
      <c r="AB11" s="13">
        <v>1205.8</v>
      </c>
      <c r="AC11" s="13">
        <v>7789.8</v>
      </c>
      <c r="AD11" s="13">
        <v>7991.8</v>
      </c>
      <c r="AE11" s="13">
        <v>7043.8</v>
      </c>
      <c r="AF11" s="13">
        <v>7909.8</v>
      </c>
      <c r="AG11" s="13">
        <v>7743.8</v>
      </c>
      <c r="AH11" s="13">
        <v>7672.8</v>
      </c>
      <c r="AI11" s="13">
        <v>6003.8</v>
      </c>
      <c r="AJ11" s="13">
        <v>7134.8</v>
      </c>
      <c r="AK11" s="13">
        <v>6663.8</v>
      </c>
      <c r="AL11" s="13">
        <v>7904.8</v>
      </c>
      <c r="AM11" s="13">
        <v>7611.8</v>
      </c>
      <c r="AN11" s="13">
        <v>7413.8</v>
      </c>
      <c r="AO11" s="13">
        <v>6614.8</v>
      </c>
      <c r="AP11" s="13">
        <v>7010.8</v>
      </c>
      <c r="AQ11" s="13">
        <v>6942.8</v>
      </c>
      <c r="AR11" s="13">
        <v>6999.8</v>
      </c>
      <c r="AS11" s="13">
        <v>7768.8</v>
      </c>
      <c r="AT11" s="13">
        <v>7567.8</v>
      </c>
      <c r="AU11" s="13">
        <v>9864.7999999999993</v>
      </c>
      <c r="AV11" s="13">
        <v>9386.7999999999993</v>
      </c>
      <c r="AW11" s="13">
        <v>8417.7999999999993</v>
      </c>
      <c r="AX11" s="13">
        <v>8904.7999999999993</v>
      </c>
      <c r="AY11" s="13">
        <v>9043.7999999999993</v>
      </c>
      <c r="AZ11" s="13">
        <v>8833.7999999999993</v>
      </c>
      <c r="BA11" s="13">
        <v>9068.7999999999993</v>
      </c>
      <c r="BB11" s="13">
        <v>9189.7999999999993</v>
      </c>
      <c r="BC11" s="13">
        <v>9021.7999999999993</v>
      </c>
      <c r="BD11" s="13">
        <v>6352.8</v>
      </c>
      <c r="BE11" s="13">
        <v>6424.8</v>
      </c>
      <c r="BF11" s="13">
        <v>6525.8</v>
      </c>
      <c r="BG11" s="13">
        <v>6348.8</v>
      </c>
      <c r="BH11" s="13">
        <v>7125.8</v>
      </c>
      <c r="BI11" s="13">
        <v>6852.8</v>
      </c>
      <c r="BJ11" s="13">
        <v>4741.8</v>
      </c>
      <c r="BK11" s="13">
        <v>4511.8</v>
      </c>
      <c r="BL11" s="13">
        <v>4295.8</v>
      </c>
      <c r="BM11" s="13">
        <v>5866.8</v>
      </c>
      <c r="BN11" s="13">
        <v>5521.8</v>
      </c>
      <c r="BO11" s="13">
        <v>5641.8</v>
      </c>
      <c r="BP11" s="13">
        <v>6208.8</v>
      </c>
      <c r="BQ11" s="13">
        <v>7513.8</v>
      </c>
      <c r="BR11" s="13">
        <v>5658.8</v>
      </c>
      <c r="BS11" s="13">
        <v>5821.8</v>
      </c>
      <c r="BT11" s="13">
        <v>6900.8</v>
      </c>
      <c r="BU11" s="13">
        <v>6760.8</v>
      </c>
      <c r="BV11" s="13">
        <v>7979.8</v>
      </c>
      <c r="BW11" s="13">
        <v>7551.8</v>
      </c>
      <c r="BX11" s="13">
        <v>7871.8</v>
      </c>
      <c r="BY11" s="13">
        <v>8475.7999999999993</v>
      </c>
      <c r="BZ11" s="13">
        <v>8079.8</v>
      </c>
      <c r="CA11" s="13">
        <v>9949.7999999999993</v>
      </c>
      <c r="CB11" s="13">
        <v>5464.8</v>
      </c>
      <c r="CC11" s="13">
        <v>4610.8</v>
      </c>
      <c r="CD11" s="13">
        <v>5433.8</v>
      </c>
      <c r="CE11" s="13">
        <v>87.832999999999998</v>
      </c>
      <c r="CF11" s="13">
        <v>77.832999999999998</v>
      </c>
      <c r="CG11" s="13">
        <v>-141.16999999999999</v>
      </c>
      <c r="CH11" s="13">
        <v>0.83333000000000002</v>
      </c>
      <c r="CI11" s="13">
        <v>10.833</v>
      </c>
      <c r="CJ11" s="13">
        <v>-36.167000000000002</v>
      </c>
      <c r="CK11" s="13">
        <v>9318.7999999999993</v>
      </c>
      <c r="CL11" s="13">
        <v>8679.7999999999993</v>
      </c>
      <c r="CM11" s="13">
        <v>7418.8</v>
      </c>
      <c r="CN11" s="13">
        <v>9855.7999999999993</v>
      </c>
      <c r="CO11" s="13">
        <v>10208</v>
      </c>
      <c r="CP11" s="13">
        <v>10255</v>
      </c>
      <c r="CQ11" s="13">
        <v>7686.8</v>
      </c>
      <c r="CR11" s="13">
        <v>8720.7999999999993</v>
      </c>
      <c r="CS11" s="14">
        <v>8234.7999999999993</v>
      </c>
      <c r="CT11" s="15"/>
      <c r="CU11" s="15"/>
      <c r="CV11" s="15"/>
      <c r="CW11" s="15"/>
      <c r="CX11" s="15"/>
      <c r="CY11" s="15"/>
      <c r="CZ11" s="15"/>
      <c r="DA11" s="15"/>
      <c r="DB11" s="15"/>
      <c r="DC11" s="15"/>
      <c r="DD11" s="15"/>
      <c r="DE11" s="15"/>
      <c r="DF11" s="15"/>
      <c r="DG11" s="15"/>
      <c r="DH11" s="15"/>
      <c r="DI11" s="15"/>
      <c r="DJ11" s="15"/>
      <c r="DK11" s="15"/>
      <c r="DL11" s="15"/>
      <c r="DM11" s="15"/>
      <c r="DN11" s="15"/>
      <c r="DO11" s="15"/>
      <c r="DP11" s="15"/>
      <c r="DQ11" s="15"/>
      <c r="DR11" s="15"/>
      <c r="DS11" s="15"/>
      <c r="DT11" s="15"/>
      <c r="DU11" s="15"/>
      <c r="DV11" s="15"/>
      <c r="DW11" s="15"/>
      <c r="DX11" s="15"/>
      <c r="DY11" s="15"/>
      <c r="DZ11" s="15"/>
      <c r="EA11" s="15"/>
      <c r="EB11" s="15"/>
      <c r="EC11" s="15"/>
      <c r="ED11" s="15"/>
      <c r="EE11" s="15"/>
      <c r="EF11" s="15"/>
      <c r="EG11" s="15"/>
      <c r="EH11" s="15"/>
      <c r="EI11" s="15"/>
      <c r="EJ11" s="15"/>
      <c r="EK11" s="15"/>
      <c r="EL11" s="15"/>
      <c r="EM11" s="15"/>
      <c r="EN11" s="15"/>
      <c r="EO11" s="15"/>
      <c r="EP11" s="15"/>
      <c r="EQ11" s="15"/>
      <c r="ER11" s="15"/>
      <c r="ES11" s="15"/>
      <c r="ET11" s="15"/>
      <c r="EU11" s="15"/>
      <c r="EV11" s="15"/>
      <c r="EW11" s="15"/>
      <c r="EX11" s="15"/>
      <c r="EY11" s="15"/>
      <c r="EZ11" s="15"/>
      <c r="FA11" s="15"/>
      <c r="FB11" s="15"/>
      <c r="FC11" s="15"/>
      <c r="FD11" s="15"/>
      <c r="FE11" s="15"/>
      <c r="FF11" s="15"/>
      <c r="FG11" s="15"/>
      <c r="FH11" s="15"/>
      <c r="FI11" s="15"/>
      <c r="FJ11" s="15"/>
      <c r="FK11" s="15"/>
      <c r="FL11" s="15"/>
      <c r="FM11" s="15"/>
      <c r="FN11" s="15"/>
      <c r="FO11" s="15"/>
      <c r="FP11" s="15"/>
      <c r="FQ11" s="15"/>
      <c r="FR11" s="15"/>
      <c r="FS11" s="15"/>
      <c r="FT11" s="15"/>
      <c r="FU11" s="15"/>
      <c r="FV11" s="15"/>
      <c r="FW11" s="15"/>
      <c r="FX11" s="15"/>
      <c r="FY11" s="15"/>
      <c r="FZ11" s="15"/>
      <c r="GA11" s="15"/>
      <c r="GB11" s="15"/>
      <c r="GC11" s="15"/>
      <c r="GD11" s="15"/>
      <c r="GE11" s="15"/>
      <c r="GF11" s="15"/>
      <c r="GG11" s="15"/>
      <c r="GH11" s="15"/>
      <c r="GI11" s="15"/>
      <c r="GJ11" s="15"/>
      <c r="GK11" s="15"/>
      <c r="GL11" s="15"/>
      <c r="GM11" s="15"/>
      <c r="GN11" s="15"/>
      <c r="GO11" s="15"/>
      <c r="GP11" s="15"/>
      <c r="GQ11" s="15"/>
      <c r="GR11" s="15"/>
      <c r="GS11" s="15"/>
      <c r="GT11" s="15"/>
      <c r="GU11" s="15"/>
      <c r="GV11" s="15"/>
      <c r="GW11" s="15"/>
      <c r="GX11" s="15"/>
      <c r="GY11" s="15"/>
      <c r="GZ11" s="15"/>
      <c r="HA11" s="15"/>
      <c r="HB11" s="15"/>
      <c r="HC11" s="15"/>
      <c r="HD11" s="15"/>
      <c r="HE11" s="15"/>
      <c r="HF11" s="15"/>
      <c r="HG11" s="15"/>
      <c r="HH11" s="15"/>
      <c r="HI11" s="15"/>
      <c r="HJ11" s="15"/>
      <c r="HK11" s="15"/>
      <c r="HL11" s="15"/>
      <c r="HM11" s="15"/>
      <c r="HN11" s="15"/>
      <c r="HO11" s="15"/>
      <c r="HP11" s="15"/>
      <c r="HQ11" s="15"/>
      <c r="HR11" s="15"/>
      <c r="HS11" s="15"/>
      <c r="HT11" s="15"/>
      <c r="HU11" s="15"/>
      <c r="HV11" s="15"/>
      <c r="HW11" s="15"/>
      <c r="HX11" s="15"/>
      <c r="HY11" s="15"/>
      <c r="HZ11" s="15"/>
      <c r="IA11" s="15"/>
      <c r="IB11" s="15"/>
      <c r="IC11" s="15"/>
      <c r="ID11" s="15"/>
      <c r="IE11" s="15"/>
      <c r="IF11" s="15"/>
      <c r="IG11" s="15"/>
      <c r="IH11" s="15"/>
      <c r="II11" s="15"/>
      <c r="IJ11" s="15"/>
      <c r="IK11" s="15"/>
      <c r="IL11" s="15"/>
      <c r="IM11" s="15"/>
      <c r="IN11" s="15"/>
      <c r="IO11" s="15"/>
      <c r="IP11" s="15"/>
      <c r="IQ11" s="15"/>
      <c r="IR11" s="15"/>
      <c r="IS11" s="15"/>
      <c r="IT11" s="15"/>
      <c r="IU11" s="15"/>
      <c r="IV11" s="15"/>
      <c r="IW11" s="15"/>
      <c r="IX11" s="15"/>
      <c r="IY11" s="15"/>
      <c r="IZ11" s="15"/>
      <c r="JA11" s="15"/>
      <c r="JB11" s="15"/>
      <c r="JC11" s="15"/>
      <c r="JD11" s="15"/>
      <c r="JE11" s="15"/>
      <c r="JF11" s="15"/>
      <c r="JG11" s="15"/>
      <c r="JH11" s="15"/>
      <c r="JI11" s="15"/>
      <c r="JJ11" s="15"/>
      <c r="JK11" s="15"/>
      <c r="JL11" s="15"/>
      <c r="JM11" s="15"/>
      <c r="JN11" s="15"/>
      <c r="JO11" s="15"/>
      <c r="JP11" s="15"/>
      <c r="JQ11" s="15"/>
      <c r="JR11" s="15"/>
      <c r="JS11" s="15"/>
      <c r="JT11" s="15"/>
      <c r="JU11" s="15"/>
      <c r="JV11" s="15"/>
      <c r="JW11" s="15"/>
      <c r="JX11" s="15"/>
      <c r="JY11" s="15"/>
      <c r="JZ11" s="15"/>
      <c r="KA11" s="15"/>
      <c r="KB11" s="15"/>
      <c r="KC11" s="15"/>
    </row>
    <row r="12" spans="1:289" s="10" customFormat="1" x14ac:dyDescent="0.45">
      <c r="A12" s="12" t="s">
        <v>70</v>
      </c>
      <c r="B12" s="13">
        <v>3419.8</v>
      </c>
      <c r="C12" s="13">
        <v>3574.8</v>
      </c>
      <c r="D12" s="13">
        <v>3698.8</v>
      </c>
      <c r="E12" s="13">
        <v>3317.8</v>
      </c>
      <c r="F12" s="13">
        <v>3944.8</v>
      </c>
      <c r="G12" s="13">
        <v>3510.8</v>
      </c>
      <c r="H12" s="13">
        <v>2830.8</v>
      </c>
      <c r="I12" s="13">
        <v>3212.8</v>
      </c>
      <c r="J12" s="13">
        <v>3734.8</v>
      </c>
      <c r="K12" s="13">
        <v>4433.8</v>
      </c>
      <c r="L12" s="13">
        <v>4378.8</v>
      </c>
      <c r="M12" s="13">
        <v>4820.8</v>
      </c>
      <c r="N12" s="13">
        <v>3613.8</v>
      </c>
      <c r="O12" s="13">
        <v>3965.8</v>
      </c>
      <c r="P12" s="13">
        <v>4402.8</v>
      </c>
      <c r="Q12" s="13">
        <v>3893.8</v>
      </c>
      <c r="R12" s="13">
        <v>4686.8</v>
      </c>
      <c r="S12" s="13">
        <v>4724.8</v>
      </c>
      <c r="T12" s="13">
        <v>9211.7999999999993</v>
      </c>
      <c r="U12" s="13">
        <v>9884.7999999999993</v>
      </c>
      <c r="V12" s="13">
        <v>9990.7999999999993</v>
      </c>
      <c r="W12" s="13">
        <v>8594.7999999999993</v>
      </c>
      <c r="X12" s="13">
        <v>9883.7999999999993</v>
      </c>
      <c r="Y12" s="13">
        <v>9255.7999999999993</v>
      </c>
      <c r="Z12" s="13">
        <v>1697.8</v>
      </c>
      <c r="AA12" s="13">
        <v>1622.8</v>
      </c>
      <c r="AB12" s="13">
        <v>1738.8</v>
      </c>
      <c r="AC12" s="13">
        <v>8681.7999999999993</v>
      </c>
      <c r="AD12" s="13">
        <v>9108.7999999999993</v>
      </c>
      <c r="AE12" s="13">
        <v>8012.8</v>
      </c>
      <c r="AF12" s="13">
        <v>8977.7999999999993</v>
      </c>
      <c r="AG12" s="13">
        <v>8674.7999999999993</v>
      </c>
      <c r="AH12" s="13">
        <v>8750.7999999999993</v>
      </c>
      <c r="AI12" s="13">
        <v>7059.8</v>
      </c>
      <c r="AJ12" s="13">
        <v>8199.7999999999993</v>
      </c>
      <c r="AK12" s="13">
        <v>7643.8</v>
      </c>
      <c r="AL12" s="13">
        <v>8946.7999999999993</v>
      </c>
      <c r="AM12" s="13">
        <v>8573.7999999999993</v>
      </c>
      <c r="AN12" s="13">
        <v>8532.7999999999993</v>
      </c>
      <c r="AO12" s="13">
        <v>8032.8</v>
      </c>
      <c r="AP12" s="13">
        <v>8060.8</v>
      </c>
      <c r="AQ12" s="13">
        <v>8077.8</v>
      </c>
      <c r="AR12" s="13">
        <v>8025.8</v>
      </c>
      <c r="AS12" s="13">
        <v>8633.7999999999993</v>
      </c>
      <c r="AT12" s="13">
        <v>8709.7999999999993</v>
      </c>
      <c r="AU12" s="13">
        <v>11081</v>
      </c>
      <c r="AV12" s="13">
        <v>10506</v>
      </c>
      <c r="AW12" s="13">
        <v>9709.7999999999993</v>
      </c>
      <c r="AX12" s="13">
        <v>10190</v>
      </c>
      <c r="AY12" s="13">
        <v>10145</v>
      </c>
      <c r="AZ12" s="13">
        <v>9957.7999999999993</v>
      </c>
      <c r="BA12" s="13">
        <v>10263</v>
      </c>
      <c r="BB12" s="13">
        <v>10269</v>
      </c>
      <c r="BC12" s="13">
        <v>10169</v>
      </c>
      <c r="BD12" s="13">
        <v>7556.8</v>
      </c>
      <c r="BE12" s="13">
        <v>7398.8</v>
      </c>
      <c r="BF12" s="13">
        <v>7576.8</v>
      </c>
      <c r="BG12" s="13">
        <v>7256.8</v>
      </c>
      <c r="BH12" s="13">
        <v>7995.8</v>
      </c>
      <c r="BI12" s="13">
        <v>8036.8</v>
      </c>
      <c r="BJ12" s="13">
        <v>5654.8</v>
      </c>
      <c r="BK12" s="13">
        <v>5399.8</v>
      </c>
      <c r="BL12" s="13">
        <v>5160.8</v>
      </c>
      <c r="BM12" s="13">
        <v>6869.8</v>
      </c>
      <c r="BN12" s="13">
        <v>6369.8</v>
      </c>
      <c r="BO12" s="13">
        <v>6644.8</v>
      </c>
      <c r="BP12" s="13">
        <v>7339.8</v>
      </c>
      <c r="BQ12" s="13">
        <v>8639.7999999999993</v>
      </c>
      <c r="BR12" s="13">
        <v>6621.8</v>
      </c>
      <c r="BS12" s="13">
        <v>6811.8</v>
      </c>
      <c r="BT12" s="13">
        <v>7966.8</v>
      </c>
      <c r="BU12" s="13">
        <v>7913.8</v>
      </c>
      <c r="BV12" s="13">
        <v>8760.7999999999993</v>
      </c>
      <c r="BW12" s="13">
        <v>8546.7999999999993</v>
      </c>
      <c r="BX12" s="13">
        <v>8902.7999999999993</v>
      </c>
      <c r="BY12" s="13">
        <v>9718.7999999999993</v>
      </c>
      <c r="BZ12" s="13">
        <v>9185.7999999999993</v>
      </c>
      <c r="CA12" s="13">
        <v>11132</v>
      </c>
      <c r="CB12" s="13">
        <v>6532.8</v>
      </c>
      <c r="CC12" s="13">
        <v>5440.8</v>
      </c>
      <c r="CD12" s="13">
        <v>6502.8</v>
      </c>
      <c r="CE12" s="13">
        <v>92.832999999999998</v>
      </c>
      <c r="CF12" s="13">
        <v>52.832999999999998</v>
      </c>
      <c r="CG12" s="13">
        <v>-139.16999999999999</v>
      </c>
      <c r="CH12" s="13">
        <v>1.8332999999999999</v>
      </c>
      <c r="CI12" s="13">
        <v>10.833</v>
      </c>
      <c r="CJ12" s="13">
        <v>-19.167000000000002</v>
      </c>
      <c r="CK12" s="13">
        <v>10379</v>
      </c>
      <c r="CL12" s="13">
        <v>9669.7999999999993</v>
      </c>
      <c r="CM12" s="13">
        <v>8165.8</v>
      </c>
      <c r="CN12" s="13">
        <v>10856</v>
      </c>
      <c r="CO12" s="13">
        <v>11351</v>
      </c>
      <c r="CP12" s="13">
        <v>11390</v>
      </c>
      <c r="CQ12" s="13">
        <v>8580.7999999999993</v>
      </c>
      <c r="CR12" s="13">
        <v>9447.7999999999993</v>
      </c>
      <c r="CS12" s="14">
        <v>9119.7999999999993</v>
      </c>
      <c r="CT12" s="15"/>
      <c r="CU12" s="15"/>
      <c r="CV12" s="15"/>
      <c r="CW12" s="15"/>
      <c r="CX12" s="15"/>
      <c r="CY12" s="15"/>
      <c r="CZ12" s="15"/>
      <c r="DA12" s="15"/>
      <c r="DB12" s="15"/>
      <c r="DC12" s="15"/>
      <c r="DD12" s="15"/>
      <c r="DE12" s="15"/>
      <c r="DF12" s="15"/>
      <c r="DG12" s="15"/>
      <c r="DH12" s="15"/>
      <c r="DI12" s="15"/>
      <c r="DJ12" s="15"/>
      <c r="DK12" s="15"/>
      <c r="DL12" s="15"/>
      <c r="DM12" s="15"/>
      <c r="DN12" s="15"/>
      <c r="DO12" s="15"/>
      <c r="DP12" s="15"/>
      <c r="DQ12" s="15"/>
      <c r="DR12" s="15"/>
      <c r="DS12" s="15"/>
      <c r="DT12" s="15"/>
      <c r="DU12" s="15"/>
      <c r="DV12" s="15"/>
      <c r="DW12" s="15"/>
      <c r="DX12" s="15"/>
      <c r="DY12" s="15"/>
      <c r="DZ12" s="15"/>
      <c r="EA12" s="15"/>
      <c r="EB12" s="15"/>
      <c r="EC12" s="15"/>
      <c r="ED12" s="15"/>
      <c r="EE12" s="15"/>
      <c r="EF12" s="15"/>
      <c r="EG12" s="15"/>
      <c r="EH12" s="15"/>
      <c r="EI12" s="15"/>
      <c r="EJ12" s="15"/>
      <c r="EK12" s="15"/>
      <c r="EL12" s="15"/>
      <c r="EM12" s="15"/>
      <c r="EN12" s="15"/>
      <c r="EO12" s="15"/>
      <c r="EP12" s="15"/>
      <c r="EQ12" s="15"/>
      <c r="ER12" s="15"/>
      <c r="ES12" s="15"/>
      <c r="ET12" s="15"/>
      <c r="EU12" s="15"/>
      <c r="EV12" s="15"/>
      <c r="EW12" s="15"/>
      <c r="EX12" s="15"/>
      <c r="EY12" s="15"/>
      <c r="EZ12" s="15"/>
      <c r="FA12" s="15"/>
      <c r="FB12" s="15"/>
      <c r="FC12" s="15"/>
      <c r="FD12" s="15"/>
      <c r="FE12" s="15"/>
      <c r="FF12" s="15"/>
      <c r="FG12" s="15"/>
      <c r="FH12" s="15"/>
      <c r="FI12" s="15"/>
      <c r="FJ12" s="15"/>
      <c r="FK12" s="15"/>
      <c r="FL12" s="15"/>
      <c r="FM12" s="15"/>
      <c r="FN12" s="15"/>
      <c r="FO12" s="15"/>
      <c r="FP12" s="15"/>
      <c r="FQ12" s="15"/>
      <c r="FR12" s="15"/>
      <c r="FS12" s="15"/>
      <c r="FT12" s="15"/>
      <c r="FU12" s="15"/>
      <c r="FV12" s="15"/>
      <c r="FW12" s="15"/>
      <c r="FX12" s="15"/>
      <c r="FY12" s="15"/>
      <c r="FZ12" s="15"/>
      <c r="GA12" s="15"/>
      <c r="GB12" s="15"/>
      <c r="GC12" s="15"/>
      <c r="GD12" s="15"/>
      <c r="GE12" s="15"/>
      <c r="GF12" s="15"/>
      <c r="GG12" s="15"/>
      <c r="GH12" s="15"/>
      <c r="GI12" s="15"/>
      <c r="GJ12" s="15"/>
      <c r="GK12" s="15"/>
      <c r="GL12" s="15"/>
      <c r="GM12" s="15"/>
      <c r="GN12" s="15"/>
      <c r="GO12" s="15"/>
      <c r="GP12" s="15"/>
      <c r="GQ12" s="15"/>
      <c r="GR12" s="15"/>
      <c r="GS12" s="15"/>
      <c r="GT12" s="15"/>
      <c r="GU12" s="15"/>
      <c r="GV12" s="15"/>
      <c r="GW12" s="15"/>
      <c r="GX12" s="15"/>
      <c r="GY12" s="15"/>
      <c r="GZ12" s="15"/>
      <c r="HA12" s="15"/>
      <c r="HB12" s="15"/>
      <c r="HC12" s="15"/>
      <c r="HD12" s="15"/>
      <c r="HE12" s="15"/>
      <c r="HF12" s="15"/>
      <c r="HG12" s="15"/>
      <c r="HH12" s="15"/>
      <c r="HI12" s="15"/>
      <c r="HJ12" s="15"/>
      <c r="HK12" s="15"/>
      <c r="HL12" s="15"/>
      <c r="HM12" s="15"/>
      <c r="HN12" s="15"/>
      <c r="HO12" s="15"/>
      <c r="HP12" s="15"/>
      <c r="HQ12" s="15"/>
      <c r="HR12" s="15"/>
      <c r="HS12" s="15"/>
      <c r="HT12" s="15"/>
      <c r="HU12" s="15"/>
      <c r="HV12" s="15"/>
      <c r="HW12" s="15"/>
      <c r="HX12" s="15"/>
      <c r="HY12" s="15"/>
      <c r="HZ12" s="15"/>
      <c r="IA12" s="15"/>
      <c r="IB12" s="15"/>
      <c r="IC12" s="15"/>
      <c r="ID12" s="15"/>
      <c r="IE12" s="15"/>
      <c r="IF12" s="15"/>
      <c r="IG12" s="15"/>
      <c r="IH12" s="15"/>
      <c r="II12" s="15"/>
      <c r="IJ12" s="15"/>
      <c r="IK12" s="15"/>
      <c r="IL12" s="15"/>
      <c r="IM12" s="15"/>
      <c r="IN12" s="15"/>
      <c r="IO12" s="15"/>
      <c r="IP12" s="15"/>
      <c r="IQ12" s="15"/>
      <c r="IR12" s="15"/>
      <c r="IS12" s="15"/>
      <c r="IT12" s="15"/>
      <c r="IU12" s="15"/>
      <c r="IV12" s="15"/>
      <c r="IW12" s="15"/>
      <c r="IX12" s="15"/>
      <c r="IY12" s="15"/>
      <c r="IZ12" s="15"/>
      <c r="JA12" s="15"/>
      <c r="JB12" s="15"/>
      <c r="JC12" s="15"/>
      <c r="JD12" s="15"/>
      <c r="JE12" s="15"/>
      <c r="JF12" s="15"/>
      <c r="JG12" s="15"/>
      <c r="JH12" s="15"/>
      <c r="JI12" s="15"/>
      <c r="JJ12" s="15"/>
      <c r="JK12" s="15"/>
      <c r="JL12" s="15"/>
      <c r="JM12" s="15"/>
      <c r="JN12" s="15"/>
      <c r="JO12" s="15"/>
      <c r="JP12" s="15"/>
      <c r="JQ12" s="15"/>
      <c r="JR12" s="15"/>
      <c r="JS12" s="15"/>
      <c r="JT12" s="15"/>
      <c r="JU12" s="15"/>
      <c r="JV12" s="15"/>
      <c r="JW12" s="15"/>
      <c r="JX12" s="15"/>
      <c r="JY12" s="15"/>
      <c r="JZ12" s="15"/>
      <c r="KA12" s="15"/>
      <c r="KB12" s="15"/>
      <c r="KC12" s="15"/>
    </row>
    <row r="13" spans="1:289" s="10" customFormat="1" x14ac:dyDescent="0.45">
      <c r="A13" s="12" t="s">
        <v>71</v>
      </c>
      <c r="B13" s="13">
        <v>4162.3</v>
      </c>
      <c r="C13" s="13">
        <v>4273.3</v>
      </c>
      <c r="D13" s="13">
        <v>4548.3</v>
      </c>
      <c r="E13" s="13">
        <v>3905.3</v>
      </c>
      <c r="F13" s="13">
        <v>4790.3</v>
      </c>
      <c r="G13" s="13">
        <v>4225.3</v>
      </c>
      <c r="H13" s="13">
        <v>3433.3</v>
      </c>
      <c r="I13" s="13">
        <v>3956.3</v>
      </c>
      <c r="J13" s="13">
        <v>4603.3</v>
      </c>
      <c r="K13" s="13">
        <v>5299.3</v>
      </c>
      <c r="L13" s="13">
        <v>5025.3</v>
      </c>
      <c r="M13" s="13">
        <v>5743.3</v>
      </c>
      <c r="N13" s="13">
        <v>4305.3</v>
      </c>
      <c r="O13" s="13">
        <v>4757.3</v>
      </c>
      <c r="P13" s="13">
        <v>5238.3</v>
      </c>
      <c r="Q13" s="13">
        <v>4590.3</v>
      </c>
      <c r="R13" s="13">
        <v>5473.3</v>
      </c>
      <c r="S13" s="13">
        <v>5615.3</v>
      </c>
      <c r="T13" s="13">
        <v>10117</v>
      </c>
      <c r="U13" s="13">
        <v>10873</v>
      </c>
      <c r="V13" s="13">
        <v>11068</v>
      </c>
      <c r="W13" s="13">
        <v>9590.2999999999993</v>
      </c>
      <c r="X13" s="13">
        <v>10943</v>
      </c>
      <c r="Y13" s="13">
        <v>10228</v>
      </c>
      <c r="Z13" s="13">
        <v>2172.3000000000002</v>
      </c>
      <c r="AA13" s="13">
        <v>2059.3000000000002</v>
      </c>
      <c r="AB13" s="13">
        <v>2237.3000000000002</v>
      </c>
      <c r="AC13" s="13">
        <v>9476.2999999999993</v>
      </c>
      <c r="AD13" s="13">
        <v>9929.2999999999993</v>
      </c>
      <c r="AE13" s="13">
        <v>8859.2999999999993</v>
      </c>
      <c r="AF13" s="13">
        <v>9845.2999999999993</v>
      </c>
      <c r="AG13" s="13">
        <v>9544.2999999999993</v>
      </c>
      <c r="AH13" s="13">
        <v>9657.2999999999993</v>
      </c>
      <c r="AI13" s="13">
        <v>7902.3</v>
      </c>
      <c r="AJ13" s="13">
        <v>9191.2999999999993</v>
      </c>
      <c r="AK13" s="13">
        <v>8564.2999999999993</v>
      </c>
      <c r="AL13" s="13">
        <v>9720.2999999999993</v>
      </c>
      <c r="AM13" s="13">
        <v>9518.2999999999993</v>
      </c>
      <c r="AN13" s="13">
        <v>9566.2999999999993</v>
      </c>
      <c r="AO13" s="13">
        <v>8880.2999999999993</v>
      </c>
      <c r="AP13" s="13">
        <v>8973.2999999999993</v>
      </c>
      <c r="AQ13" s="13">
        <v>9323.2999999999993</v>
      </c>
      <c r="AR13" s="13">
        <v>9035.2999999999993</v>
      </c>
      <c r="AS13" s="13">
        <v>9588.2999999999993</v>
      </c>
      <c r="AT13" s="13">
        <v>9762.2999999999993</v>
      </c>
      <c r="AU13" s="13">
        <v>11978</v>
      </c>
      <c r="AV13" s="13">
        <v>11566</v>
      </c>
      <c r="AW13" s="13">
        <v>10764</v>
      </c>
      <c r="AX13" s="13">
        <v>11230</v>
      </c>
      <c r="AY13" s="13">
        <v>11256</v>
      </c>
      <c r="AZ13" s="13">
        <v>11053</v>
      </c>
      <c r="BA13" s="13">
        <v>11166</v>
      </c>
      <c r="BB13" s="13">
        <v>11272</v>
      </c>
      <c r="BC13" s="13">
        <v>11009</v>
      </c>
      <c r="BD13" s="13">
        <v>8591.2999999999993</v>
      </c>
      <c r="BE13" s="13">
        <v>8296.2999999999993</v>
      </c>
      <c r="BF13" s="13">
        <v>8522.2999999999993</v>
      </c>
      <c r="BG13" s="13">
        <v>8237.2999999999993</v>
      </c>
      <c r="BH13" s="13">
        <v>8864.2999999999993</v>
      </c>
      <c r="BI13" s="13">
        <v>9122.2999999999993</v>
      </c>
      <c r="BJ13" s="13">
        <v>6610.3</v>
      </c>
      <c r="BK13" s="13">
        <v>6406.3</v>
      </c>
      <c r="BL13" s="13">
        <v>5987.3</v>
      </c>
      <c r="BM13" s="13">
        <v>7884.3</v>
      </c>
      <c r="BN13" s="13">
        <v>7277.3</v>
      </c>
      <c r="BO13" s="13">
        <v>7602.3</v>
      </c>
      <c r="BP13" s="13">
        <v>8359.2999999999993</v>
      </c>
      <c r="BQ13" s="13">
        <v>9697.2999999999993</v>
      </c>
      <c r="BR13" s="13">
        <v>7529.3</v>
      </c>
      <c r="BS13" s="13">
        <v>7791.3</v>
      </c>
      <c r="BT13" s="13">
        <v>9074.2999999999993</v>
      </c>
      <c r="BU13" s="13">
        <v>9072.2999999999993</v>
      </c>
      <c r="BV13" s="13">
        <v>9855.2999999999993</v>
      </c>
      <c r="BW13" s="13">
        <v>9513.2999999999993</v>
      </c>
      <c r="BX13" s="13">
        <v>10152</v>
      </c>
      <c r="BY13" s="13">
        <v>10662</v>
      </c>
      <c r="BZ13" s="13">
        <v>10117</v>
      </c>
      <c r="CA13" s="13">
        <v>12059</v>
      </c>
      <c r="CB13" s="13">
        <v>7341.3</v>
      </c>
      <c r="CC13" s="13">
        <v>6115.3</v>
      </c>
      <c r="CD13" s="13">
        <v>7499.3</v>
      </c>
      <c r="CE13" s="13">
        <v>87.332999999999998</v>
      </c>
      <c r="CF13" s="13">
        <v>55.332999999999998</v>
      </c>
      <c r="CG13" s="13">
        <v>-145.66999999999999</v>
      </c>
      <c r="CH13" s="13">
        <v>-7.6666999999999996</v>
      </c>
      <c r="CI13" s="13">
        <v>8.3332999999999995</v>
      </c>
      <c r="CJ13" s="13">
        <v>2.3332999999999999</v>
      </c>
      <c r="CK13" s="13">
        <v>11304</v>
      </c>
      <c r="CL13" s="13">
        <v>10671</v>
      </c>
      <c r="CM13" s="13">
        <v>9075.2999999999993</v>
      </c>
      <c r="CN13" s="13">
        <v>12058</v>
      </c>
      <c r="CO13" s="13">
        <v>12487</v>
      </c>
      <c r="CP13" s="13">
        <v>12455</v>
      </c>
      <c r="CQ13" s="13">
        <v>9549.2999999999993</v>
      </c>
      <c r="CR13" s="13">
        <v>10418</v>
      </c>
      <c r="CS13" s="14">
        <v>9983.2999999999993</v>
      </c>
      <c r="CT13" s="15"/>
      <c r="CU13" s="15"/>
      <c r="CV13" s="15"/>
      <c r="CW13" s="15"/>
      <c r="CX13" s="15"/>
      <c r="CY13" s="15"/>
      <c r="CZ13" s="15"/>
      <c r="DA13" s="15"/>
      <c r="DB13" s="15"/>
      <c r="DC13" s="15"/>
      <c r="DD13" s="15"/>
      <c r="DE13" s="15"/>
      <c r="DF13" s="15"/>
      <c r="DG13" s="15"/>
      <c r="DH13" s="15"/>
      <c r="DI13" s="15"/>
      <c r="DJ13" s="15"/>
      <c r="DK13" s="15"/>
      <c r="DL13" s="15"/>
      <c r="DM13" s="15"/>
      <c r="DN13" s="15"/>
      <c r="DO13" s="15"/>
      <c r="DP13" s="15"/>
      <c r="DQ13" s="15"/>
      <c r="DR13" s="15"/>
      <c r="DS13" s="15"/>
      <c r="DT13" s="15"/>
      <c r="DU13" s="15"/>
      <c r="DV13" s="15"/>
      <c r="DW13" s="15"/>
      <c r="DX13" s="15"/>
      <c r="DY13" s="15"/>
      <c r="DZ13" s="15"/>
      <c r="EA13" s="15"/>
      <c r="EB13" s="15"/>
      <c r="EC13" s="15"/>
      <c r="ED13" s="15"/>
      <c r="EE13" s="15"/>
      <c r="EF13" s="15"/>
      <c r="EG13" s="15"/>
      <c r="EH13" s="15"/>
      <c r="EI13" s="15"/>
      <c r="EJ13" s="15"/>
      <c r="EK13" s="15"/>
      <c r="EL13" s="15"/>
      <c r="EM13" s="15"/>
      <c r="EN13" s="15"/>
      <c r="EO13" s="15"/>
      <c r="EP13" s="15"/>
      <c r="EQ13" s="15"/>
      <c r="ER13" s="15"/>
      <c r="ES13" s="15"/>
      <c r="ET13" s="15"/>
      <c r="EU13" s="15"/>
      <c r="EV13" s="15"/>
      <c r="EW13" s="15"/>
      <c r="EX13" s="15"/>
      <c r="EY13" s="15"/>
      <c r="EZ13" s="15"/>
      <c r="FA13" s="15"/>
      <c r="FB13" s="15"/>
      <c r="FC13" s="15"/>
      <c r="FD13" s="15"/>
      <c r="FE13" s="15"/>
      <c r="FF13" s="15"/>
      <c r="FG13" s="15"/>
      <c r="FH13" s="15"/>
      <c r="FI13" s="15"/>
      <c r="FJ13" s="15"/>
      <c r="FK13" s="15"/>
      <c r="FL13" s="15"/>
      <c r="FM13" s="15"/>
      <c r="FN13" s="15"/>
      <c r="FO13" s="15"/>
      <c r="FP13" s="15"/>
      <c r="FQ13" s="15"/>
      <c r="FR13" s="15"/>
      <c r="FS13" s="15"/>
      <c r="FT13" s="15"/>
      <c r="FU13" s="15"/>
      <c r="FV13" s="15"/>
      <c r="FW13" s="15"/>
      <c r="FX13" s="15"/>
      <c r="FY13" s="15"/>
      <c r="FZ13" s="15"/>
      <c r="GA13" s="15"/>
      <c r="GB13" s="15"/>
      <c r="GC13" s="15"/>
      <c r="GD13" s="15"/>
      <c r="GE13" s="15"/>
      <c r="GF13" s="15"/>
      <c r="GG13" s="15"/>
      <c r="GH13" s="15"/>
      <c r="GI13" s="15"/>
      <c r="GJ13" s="15"/>
      <c r="GK13" s="15"/>
      <c r="GL13" s="15"/>
      <c r="GM13" s="15"/>
      <c r="GN13" s="15"/>
      <c r="GO13" s="15"/>
      <c r="GP13" s="15"/>
      <c r="GQ13" s="15"/>
      <c r="GR13" s="15"/>
      <c r="GS13" s="15"/>
      <c r="GT13" s="15"/>
      <c r="GU13" s="15"/>
      <c r="GV13" s="15"/>
      <c r="GW13" s="15"/>
      <c r="GX13" s="15"/>
      <c r="GY13" s="15"/>
      <c r="GZ13" s="15"/>
      <c r="HA13" s="15"/>
      <c r="HB13" s="15"/>
      <c r="HC13" s="15"/>
      <c r="HD13" s="15"/>
      <c r="HE13" s="15"/>
      <c r="HF13" s="15"/>
      <c r="HG13" s="15"/>
      <c r="HH13" s="15"/>
      <c r="HI13" s="15"/>
      <c r="HJ13" s="15"/>
      <c r="HK13" s="15"/>
      <c r="HL13" s="15"/>
      <c r="HM13" s="15"/>
      <c r="HN13" s="15"/>
      <c r="HO13" s="15"/>
      <c r="HP13" s="15"/>
      <c r="HQ13" s="15"/>
      <c r="HR13" s="15"/>
      <c r="HS13" s="15"/>
      <c r="HT13" s="15"/>
      <c r="HU13" s="15"/>
      <c r="HV13" s="15"/>
      <c r="HW13" s="15"/>
      <c r="HX13" s="15"/>
      <c r="HY13" s="15"/>
      <c r="HZ13" s="15"/>
      <c r="IA13" s="15"/>
      <c r="IB13" s="15"/>
      <c r="IC13" s="15"/>
      <c r="ID13" s="15"/>
      <c r="IE13" s="15"/>
      <c r="IF13" s="15"/>
      <c r="IG13" s="15"/>
      <c r="IH13" s="15"/>
      <c r="II13" s="15"/>
      <c r="IJ13" s="15"/>
      <c r="IK13" s="15"/>
      <c r="IL13" s="15"/>
      <c r="IM13" s="15"/>
      <c r="IN13" s="15"/>
      <c r="IO13" s="15"/>
      <c r="IP13" s="15"/>
      <c r="IQ13" s="15"/>
      <c r="IR13" s="15"/>
      <c r="IS13" s="15"/>
      <c r="IT13" s="15"/>
      <c r="IU13" s="15"/>
      <c r="IV13" s="15"/>
      <c r="IW13" s="15"/>
      <c r="IX13" s="15"/>
      <c r="IY13" s="15"/>
      <c r="IZ13" s="15"/>
      <c r="JA13" s="15"/>
      <c r="JB13" s="15"/>
      <c r="JC13" s="15"/>
      <c r="JD13" s="15"/>
      <c r="JE13" s="15"/>
      <c r="JF13" s="15"/>
      <c r="JG13" s="15"/>
      <c r="JH13" s="15"/>
      <c r="JI13" s="15"/>
      <c r="JJ13" s="15"/>
      <c r="JK13" s="15"/>
      <c r="JL13" s="15"/>
      <c r="JM13" s="15"/>
      <c r="JN13" s="15"/>
      <c r="JO13" s="15"/>
      <c r="JP13" s="15"/>
      <c r="JQ13" s="15"/>
      <c r="JR13" s="15"/>
      <c r="JS13" s="15"/>
      <c r="JT13" s="15"/>
      <c r="JU13" s="15"/>
      <c r="JV13" s="15"/>
      <c r="JW13" s="15"/>
      <c r="JX13" s="15"/>
      <c r="JY13" s="15"/>
      <c r="JZ13" s="15"/>
      <c r="KA13" s="15"/>
      <c r="KB13" s="15"/>
      <c r="KC13" s="15"/>
    </row>
    <row r="14" spans="1:289" s="10" customFormat="1" x14ac:dyDescent="0.45">
      <c r="A14" s="12" t="s">
        <v>72</v>
      </c>
      <c r="B14" s="13">
        <v>4783.7</v>
      </c>
      <c r="C14" s="13">
        <v>5115.7</v>
      </c>
      <c r="D14" s="13">
        <v>5280.7</v>
      </c>
      <c r="E14" s="13">
        <v>4678.7</v>
      </c>
      <c r="F14" s="13">
        <v>5651.7</v>
      </c>
      <c r="G14" s="13">
        <v>4878.7</v>
      </c>
      <c r="H14" s="13">
        <v>4032.7</v>
      </c>
      <c r="I14" s="13">
        <v>4746.7</v>
      </c>
      <c r="J14" s="13">
        <v>5408.7</v>
      </c>
      <c r="K14" s="13">
        <v>6110.7</v>
      </c>
      <c r="L14" s="13">
        <v>5930.7</v>
      </c>
      <c r="M14" s="13">
        <v>6524.7</v>
      </c>
      <c r="N14" s="13">
        <v>5055.7</v>
      </c>
      <c r="O14" s="13">
        <v>5654.7</v>
      </c>
      <c r="P14" s="13">
        <v>6066.7</v>
      </c>
      <c r="Q14" s="13">
        <v>5193.7</v>
      </c>
      <c r="R14" s="13">
        <v>6261.7</v>
      </c>
      <c r="S14" s="13">
        <v>6483.7</v>
      </c>
      <c r="T14" s="13">
        <v>11006</v>
      </c>
      <c r="U14" s="13">
        <v>11732</v>
      </c>
      <c r="V14" s="13">
        <v>11893</v>
      </c>
      <c r="W14" s="13">
        <v>10128</v>
      </c>
      <c r="X14" s="13">
        <v>11658</v>
      </c>
      <c r="Y14" s="13">
        <v>10839</v>
      </c>
      <c r="Z14" s="13">
        <v>2634.7</v>
      </c>
      <c r="AA14" s="13">
        <v>2434.6999999999998</v>
      </c>
      <c r="AB14" s="13">
        <v>2816.7</v>
      </c>
      <c r="AC14" s="13">
        <v>10288</v>
      </c>
      <c r="AD14" s="13">
        <v>10790</v>
      </c>
      <c r="AE14" s="13">
        <v>9575.7000000000007</v>
      </c>
      <c r="AF14" s="13">
        <v>10536</v>
      </c>
      <c r="AG14" s="13">
        <v>10346</v>
      </c>
      <c r="AH14" s="13">
        <v>10345</v>
      </c>
      <c r="AI14" s="13">
        <v>8739.7000000000007</v>
      </c>
      <c r="AJ14" s="13">
        <v>10149</v>
      </c>
      <c r="AK14" s="13">
        <v>9294.7000000000007</v>
      </c>
      <c r="AL14" s="13">
        <v>10458</v>
      </c>
      <c r="AM14" s="13">
        <v>10250</v>
      </c>
      <c r="AN14" s="13">
        <v>10300</v>
      </c>
      <c r="AO14" s="13">
        <v>9926.7000000000007</v>
      </c>
      <c r="AP14" s="13">
        <v>9813.7000000000007</v>
      </c>
      <c r="AQ14" s="13">
        <v>10060</v>
      </c>
      <c r="AR14" s="13">
        <v>9772.7000000000007</v>
      </c>
      <c r="AS14" s="13">
        <v>10373</v>
      </c>
      <c r="AT14" s="13">
        <v>10579</v>
      </c>
      <c r="AU14" s="13">
        <v>12882</v>
      </c>
      <c r="AV14" s="13">
        <v>12513</v>
      </c>
      <c r="AW14" s="13">
        <v>11744</v>
      </c>
      <c r="AX14" s="13">
        <v>12033</v>
      </c>
      <c r="AY14" s="13">
        <v>11929</v>
      </c>
      <c r="AZ14" s="13">
        <v>11985</v>
      </c>
      <c r="BA14" s="13">
        <v>11802</v>
      </c>
      <c r="BB14" s="13">
        <v>12120</v>
      </c>
      <c r="BC14" s="13">
        <v>11773</v>
      </c>
      <c r="BD14" s="13">
        <v>9622.7000000000007</v>
      </c>
      <c r="BE14" s="13">
        <v>9119.7000000000007</v>
      </c>
      <c r="BF14" s="13">
        <v>9332.7000000000007</v>
      </c>
      <c r="BG14" s="13">
        <v>9103.7000000000007</v>
      </c>
      <c r="BH14" s="13">
        <v>9665.7000000000007</v>
      </c>
      <c r="BI14" s="13">
        <v>10066</v>
      </c>
      <c r="BJ14" s="13">
        <v>7308.7</v>
      </c>
      <c r="BK14" s="13">
        <v>7173.7</v>
      </c>
      <c r="BL14" s="13">
        <v>6723.7</v>
      </c>
      <c r="BM14" s="13">
        <v>8640.7000000000007</v>
      </c>
      <c r="BN14" s="13">
        <v>8023.7</v>
      </c>
      <c r="BO14" s="13">
        <v>8321.7000000000007</v>
      </c>
      <c r="BP14" s="13">
        <v>9365.7000000000007</v>
      </c>
      <c r="BQ14" s="13">
        <v>10744</v>
      </c>
      <c r="BR14" s="13">
        <v>8513.7000000000007</v>
      </c>
      <c r="BS14" s="13">
        <v>8691.7000000000007</v>
      </c>
      <c r="BT14" s="13">
        <v>9925.7000000000007</v>
      </c>
      <c r="BU14" s="13">
        <v>10022</v>
      </c>
      <c r="BV14" s="13">
        <v>10506</v>
      </c>
      <c r="BW14" s="13">
        <v>10324</v>
      </c>
      <c r="BX14" s="13">
        <v>10934</v>
      </c>
      <c r="BY14" s="13">
        <v>11443</v>
      </c>
      <c r="BZ14" s="13">
        <v>10889</v>
      </c>
      <c r="CA14" s="13">
        <v>12705</v>
      </c>
      <c r="CB14" s="13">
        <v>8016.7</v>
      </c>
      <c r="CC14" s="13">
        <v>6739.7</v>
      </c>
      <c r="CD14" s="13">
        <v>8403.7000000000007</v>
      </c>
      <c r="CE14" s="13">
        <v>60.667000000000002</v>
      </c>
      <c r="CF14" s="13">
        <v>72.667000000000002</v>
      </c>
      <c r="CG14" s="13">
        <v>-185.33</v>
      </c>
      <c r="CH14" s="13">
        <v>-11.333</v>
      </c>
      <c r="CI14" s="13">
        <v>83.667000000000002</v>
      </c>
      <c r="CJ14" s="13">
        <v>-20.332999999999998</v>
      </c>
      <c r="CK14" s="13">
        <v>11968</v>
      </c>
      <c r="CL14" s="13">
        <v>11225</v>
      </c>
      <c r="CM14" s="13">
        <v>9629.7000000000007</v>
      </c>
      <c r="CN14" s="13">
        <v>12663</v>
      </c>
      <c r="CO14" s="13">
        <v>13468</v>
      </c>
      <c r="CP14" s="13">
        <v>13139</v>
      </c>
      <c r="CQ14" s="13">
        <v>10162</v>
      </c>
      <c r="CR14" s="13">
        <v>10953</v>
      </c>
      <c r="CS14" s="14">
        <v>10624</v>
      </c>
      <c r="CT14" s="15"/>
      <c r="CU14" s="15"/>
      <c r="CV14" s="15"/>
      <c r="CW14" s="15"/>
      <c r="CX14" s="15"/>
      <c r="CY14" s="15"/>
      <c r="CZ14" s="15"/>
      <c r="DA14" s="15"/>
      <c r="DB14" s="15"/>
      <c r="DC14" s="15"/>
      <c r="DD14" s="15"/>
      <c r="DE14" s="15"/>
      <c r="DF14" s="15"/>
      <c r="DG14" s="15"/>
      <c r="DH14" s="15"/>
      <c r="DI14" s="15"/>
      <c r="DJ14" s="15"/>
      <c r="DK14" s="15"/>
      <c r="DL14" s="15"/>
      <c r="DM14" s="15"/>
      <c r="DN14" s="15"/>
      <c r="DO14" s="15"/>
      <c r="DP14" s="15"/>
      <c r="DQ14" s="15"/>
      <c r="DR14" s="15"/>
      <c r="DS14" s="15"/>
      <c r="DT14" s="15"/>
      <c r="DU14" s="15"/>
      <c r="DV14" s="15"/>
      <c r="DW14" s="15"/>
      <c r="DX14" s="15"/>
      <c r="DY14" s="15"/>
      <c r="DZ14" s="15"/>
      <c r="EA14" s="15"/>
      <c r="EB14" s="15"/>
      <c r="EC14" s="15"/>
      <c r="ED14" s="15"/>
      <c r="EE14" s="15"/>
      <c r="EF14" s="15"/>
      <c r="EG14" s="15"/>
      <c r="EH14" s="15"/>
      <c r="EI14" s="15"/>
      <c r="EJ14" s="15"/>
      <c r="EK14" s="15"/>
      <c r="EL14" s="15"/>
      <c r="EM14" s="15"/>
      <c r="EN14" s="15"/>
      <c r="EO14" s="15"/>
      <c r="EP14" s="15"/>
      <c r="EQ14" s="15"/>
      <c r="ER14" s="15"/>
      <c r="ES14" s="15"/>
      <c r="ET14" s="15"/>
      <c r="EU14" s="15"/>
      <c r="EV14" s="15"/>
      <c r="EW14" s="15"/>
      <c r="EX14" s="15"/>
      <c r="EY14" s="15"/>
      <c r="EZ14" s="15"/>
      <c r="FA14" s="15"/>
      <c r="FB14" s="15"/>
      <c r="FC14" s="15"/>
      <c r="FD14" s="15"/>
      <c r="FE14" s="15"/>
      <c r="FF14" s="15"/>
      <c r="FG14" s="15"/>
      <c r="FH14" s="15"/>
      <c r="FI14" s="15"/>
      <c r="FJ14" s="15"/>
      <c r="FK14" s="15"/>
      <c r="FL14" s="15"/>
      <c r="FM14" s="15"/>
      <c r="FN14" s="15"/>
      <c r="FO14" s="15"/>
      <c r="FP14" s="15"/>
      <c r="FQ14" s="15"/>
      <c r="FR14" s="15"/>
      <c r="FS14" s="15"/>
      <c r="FT14" s="15"/>
      <c r="FU14" s="15"/>
      <c r="FV14" s="15"/>
      <c r="FW14" s="15"/>
      <c r="FX14" s="15"/>
      <c r="FY14" s="15"/>
      <c r="FZ14" s="15"/>
      <c r="GA14" s="15"/>
      <c r="GB14" s="15"/>
      <c r="GC14" s="15"/>
      <c r="GD14" s="15"/>
      <c r="GE14" s="15"/>
      <c r="GF14" s="15"/>
      <c r="GG14" s="15"/>
      <c r="GH14" s="15"/>
      <c r="GI14" s="15"/>
      <c r="GJ14" s="15"/>
      <c r="GK14" s="15"/>
      <c r="GL14" s="15"/>
      <c r="GM14" s="15"/>
      <c r="GN14" s="15"/>
      <c r="GO14" s="15"/>
      <c r="GP14" s="15"/>
      <c r="GQ14" s="15"/>
      <c r="GR14" s="15"/>
      <c r="GS14" s="15"/>
      <c r="GT14" s="15"/>
      <c r="GU14" s="15"/>
      <c r="GV14" s="15"/>
      <c r="GW14" s="15"/>
      <c r="GX14" s="15"/>
      <c r="GY14" s="15"/>
      <c r="GZ14" s="15"/>
      <c r="HA14" s="15"/>
      <c r="HB14" s="15"/>
      <c r="HC14" s="15"/>
      <c r="HD14" s="15"/>
      <c r="HE14" s="15"/>
      <c r="HF14" s="15"/>
      <c r="HG14" s="15"/>
      <c r="HH14" s="15"/>
      <c r="HI14" s="15"/>
      <c r="HJ14" s="15"/>
      <c r="HK14" s="15"/>
      <c r="HL14" s="15"/>
      <c r="HM14" s="15"/>
      <c r="HN14" s="15"/>
      <c r="HO14" s="15"/>
      <c r="HP14" s="15"/>
      <c r="HQ14" s="15"/>
      <c r="HR14" s="15"/>
      <c r="HS14" s="15"/>
      <c r="HT14" s="15"/>
      <c r="HU14" s="15"/>
      <c r="HV14" s="15"/>
      <c r="HW14" s="15"/>
      <c r="HX14" s="15"/>
      <c r="HY14" s="15"/>
      <c r="HZ14" s="15"/>
      <c r="IA14" s="15"/>
      <c r="IB14" s="15"/>
      <c r="IC14" s="15"/>
      <c r="ID14" s="15"/>
      <c r="IE14" s="15"/>
      <c r="IF14" s="15"/>
      <c r="IG14" s="15"/>
      <c r="IH14" s="15"/>
      <c r="II14" s="15"/>
      <c r="IJ14" s="15"/>
      <c r="IK14" s="15"/>
      <c r="IL14" s="15"/>
      <c r="IM14" s="15"/>
      <c r="IN14" s="15"/>
      <c r="IO14" s="15"/>
      <c r="IP14" s="15"/>
      <c r="IQ14" s="15"/>
      <c r="IR14" s="15"/>
      <c r="IS14" s="15"/>
      <c r="IT14" s="15"/>
      <c r="IU14" s="15"/>
      <c r="IV14" s="15"/>
      <c r="IW14" s="15"/>
      <c r="IX14" s="15"/>
      <c r="IY14" s="15"/>
      <c r="IZ14" s="15"/>
      <c r="JA14" s="15"/>
      <c r="JB14" s="15"/>
      <c r="JC14" s="15"/>
      <c r="JD14" s="15"/>
      <c r="JE14" s="15"/>
      <c r="JF14" s="15"/>
      <c r="JG14" s="15"/>
      <c r="JH14" s="15"/>
      <c r="JI14" s="15"/>
      <c r="JJ14" s="15"/>
      <c r="JK14" s="15"/>
      <c r="JL14" s="15"/>
      <c r="JM14" s="15"/>
      <c r="JN14" s="15"/>
      <c r="JO14" s="15"/>
      <c r="JP14" s="15"/>
      <c r="JQ14" s="15"/>
      <c r="JR14" s="15"/>
      <c r="JS14" s="15"/>
      <c r="JT14" s="15"/>
      <c r="JU14" s="15"/>
      <c r="JV14" s="15"/>
      <c r="JW14" s="15"/>
      <c r="JX14" s="15"/>
      <c r="JY14" s="15"/>
      <c r="JZ14" s="15"/>
      <c r="KA14" s="15"/>
      <c r="KB14" s="15"/>
      <c r="KC14" s="15"/>
    </row>
    <row r="15" spans="1:289" s="10" customFormat="1" ht="14.65" thickBot="1" x14ac:dyDescent="0.5">
      <c r="A15" s="16" t="s">
        <v>73</v>
      </c>
      <c r="B15" s="17">
        <v>5581.3</v>
      </c>
      <c r="C15" s="17">
        <v>5861.3</v>
      </c>
      <c r="D15" s="17">
        <v>6061.3</v>
      </c>
      <c r="E15" s="17">
        <v>5268.3</v>
      </c>
      <c r="F15" s="17">
        <v>6614.3</v>
      </c>
      <c r="G15" s="17">
        <v>5511.3</v>
      </c>
      <c r="H15" s="17">
        <v>4798.3</v>
      </c>
      <c r="I15" s="17">
        <v>5380.3</v>
      </c>
      <c r="J15" s="17">
        <v>6238.3</v>
      </c>
      <c r="K15" s="17">
        <v>6857.3</v>
      </c>
      <c r="L15" s="17">
        <v>6697.3</v>
      </c>
      <c r="M15" s="17">
        <v>7395.3</v>
      </c>
      <c r="N15" s="17">
        <v>5965.3</v>
      </c>
      <c r="O15" s="17">
        <v>6470.3</v>
      </c>
      <c r="P15" s="17">
        <v>6954.3</v>
      </c>
      <c r="Q15" s="17">
        <v>5998.3</v>
      </c>
      <c r="R15" s="17">
        <v>6951.3</v>
      </c>
      <c r="S15" s="17">
        <v>7374.3</v>
      </c>
      <c r="T15" s="17">
        <v>11635</v>
      </c>
      <c r="U15" s="17">
        <v>12270</v>
      </c>
      <c r="V15" s="17">
        <v>12663</v>
      </c>
      <c r="W15" s="17">
        <v>10686</v>
      </c>
      <c r="X15" s="17">
        <v>12345</v>
      </c>
      <c r="Y15" s="17">
        <v>11271</v>
      </c>
      <c r="Z15" s="17">
        <v>3266.3</v>
      </c>
      <c r="AA15" s="17">
        <v>2921.3</v>
      </c>
      <c r="AB15" s="17">
        <v>3453.3</v>
      </c>
      <c r="AC15" s="17">
        <v>10771</v>
      </c>
      <c r="AD15" s="17">
        <v>11312</v>
      </c>
      <c r="AE15" s="17">
        <v>10153</v>
      </c>
      <c r="AF15" s="17">
        <v>11333</v>
      </c>
      <c r="AG15" s="17">
        <v>10765</v>
      </c>
      <c r="AH15" s="17">
        <v>11028</v>
      </c>
      <c r="AI15" s="17">
        <v>9231.2999999999993</v>
      </c>
      <c r="AJ15" s="17">
        <v>10767</v>
      </c>
      <c r="AK15" s="17">
        <v>9781.2999999999993</v>
      </c>
      <c r="AL15" s="17">
        <v>10891</v>
      </c>
      <c r="AM15" s="17">
        <v>10757</v>
      </c>
      <c r="AN15" s="17">
        <v>10957</v>
      </c>
      <c r="AO15" s="17">
        <v>10594</v>
      </c>
      <c r="AP15" s="17">
        <v>10636</v>
      </c>
      <c r="AQ15" s="17">
        <v>10830</v>
      </c>
      <c r="AR15" s="17">
        <v>10586</v>
      </c>
      <c r="AS15" s="17">
        <v>11078</v>
      </c>
      <c r="AT15" s="17">
        <v>11299</v>
      </c>
      <c r="AU15" s="17">
        <v>13756</v>
      </c>
      <c r="AV15" s="17">
        <v>13133</v>
      </c>
      <c r="AW15" s="17">
        <v>12536</v>
      </c>
      <c r="AX15" s="17">
        <v>12861</v>
      </c>
      <c r="AY15" s="17">
        <v>12557</v>
      </c>
      <c r="AZ15" s="17">
        <v>12638</v>
      </c>
      <c r="BA15" s="17">
        <v>12423</v>
      </c>
      <c r="BB15" s="17">
        <v>12661</v>
      </c>
      <c r="BC15" s="17">
        <v>12161</v>
      </c>
      <c r="BD15" s="17">
        <v>10205</v>
      </c>
      <c r="BE15" s="17">
        <v>9797.2999999999993</v>
      </c>
      <c r="BF15" s="17">
        <v>9995.2999999999993</v>
      </c>
      <c r="BG15" s="17">
        <v>9829.2999999999993</v>
      </c>
      <c r="BH15" s="17">
        <v>10232</v>
      </c>
      <c r="BI15" s="17">
        <v>10996</v>
      </c>
      <c r="BJ15" s="17">
        <v>8001.3</v>
      </c>
      <c r="BK15" s="17">
        <v>7946.3</v>
      </c>
      <c r="BL15" s="17">
        <v>7290.3</v>
      </c>
      <c r="BM15" s="17">
        <v>9472.2999999999993</v>
      </c>
      <c r="BN15" s="17">
        <v>8522.2999999999993</v>
      </c>
      <c r="BO15" s="17">
        <v>9113.2999999999993</v>
      </c>
      <c r="BP15" s="17">
        <v>10178</v>
      </c>
      <c r="BQ15" s="17">
        <v>11622</v>
      </c>
      <c r="BR15" s="17">
        <v>9421.2999999999993</v>
      </c>
      <c r="BS15" s="17">
        <v>9426.2999999999993</v>
      </c>
      <c r="BT15" s="17">
        <v>10734</v>
      </c>
      <c r="BU15" s="17">
        <v>10917</v>
      </c>
      <c r="BV15" s="17">
        <v>11216</v>
      </c>
      <c r="BW15" s="17">
        <v>10877</v>
      </c>
      <c r="BX15" s="17">
        <v>11662</v>
      </c>
      <c r="BY15" s="17">
        <v>12095</v>
      </c>
      <c r="BZ15" s="17">
        <v>11541</v>
      </c>
      <c r="CA15" s="17">
        <v>13234</v>
      </c>
      <c r="CB15" s="17">
        <v>8808.2999999999993</v>
      </c>
      <c r="CC15" s="17">
        <v>7392.3</v>
      </c>
      <c r="CD15" s="17">
        <v>9189.2999999999993</v>
      </c>
      <c r="CE15" s="17">
        <v>109.33</v>
      </c>
      <c r="CF15" s="17">
        <v>80.332999999999998</v>
      </c>
      <c r="CG15" s="17">
        <v>-223.67</v>
      </c>
      <c r="CH15" s="17">
        <v>14.333</v>
      </c>
      <c r="CI15" s="17">
        <v>44.332999999999998</v>
      </c>
      <c r="CJ15" s="17">
        <v>-24.667000000000002</v>
      </c>
      <c r="CK15" s="17">
        <v>12490</v>
      </c>
      <c r="CL15" s="17">
        <v>11840</v>
      </c>
      <c r="CM15" s="17">
        <v>9950.2999999999993</v>
      </c>
      <c r="CN15" s="17">
        <v>13262</v>
      </c>
      <c r="CO15" s="17">
        <v>14094</v>
      </c>
      <c r="CP15" s="17">
        <v>13965</v>
      </c>
      <c r="CQ15" s="17">
        <v>10437</v>
      </c>
      <c r="CR15" s="17">
        <v>11385</v>
      </c>
      <c r="CS15" s="18">
        <v>11053</v>
      </c>
      <c r="CT15" s="15"/>
      <c r="CU15" s="15"/>
      <c r="CV15" s="15"/>
      <c r="CW15" s="15"/>
      <c r="CX15" s="15"/>
      <c r="CY15" s="15"/>
      <c r="CZ15" s="15"/>
      <c r="DA15" s="15"/>
      <c r="DB15" s="15"/>
      <c r="DC15" s="15"/>
      <c r="DD15" s="15"/>
      <c r="DE15" s="15"/>
      <c r="DF15" s="15"/>
      <c r="DG15" s="15"/>
      <c r="DH15" s="15"/>
      <c r="DI15" s="15"/>
      <c r="DJ15" s="15"/>
      <c r="DK15" s="15"/>
      <c r="DL15" s="15"/>
      <c r="DM15" s="15"/>
      <c r="DN15" s="15"/>
      <c r="DO15" s="15"/>
      <c r="DP15" s="15"/>
      <c r="DQ15" s="15"/>
      <c r="DR15" s="15"/>
      <c r="DS15" s="15"/>
      <c r="DT15" s="15"/>
      <c r="DU15" s="15"/>
      <c r="DV15" s="15"/>
      <c r="DW15" s="15"/>
      <c r="DX15" s="15"/>
      <c r="DY15" s="15"/>
      <c r="DZ15" s="15"/>
      <c r="EA15" s="15"/>
      <c r="EB15" s="15"/>
      <c r="EC15" s="15"/>
      <c r="ED15" s="15"/>
      <c r="EE15" s="15"/>
      <c r="EF15" s="15"/>
      <c r="EG15" s="15"/>
      <c r="EH15" s="15"/>
      <c r="EI15" s="15"/>
      <c r="EJ15" s="15"/>
      <c r="EK15" s="15"/>
      <c r="EL15" s="15"/>
      <c r="EM15" s="15"/>
      <c r="EN15" s="15"/>
      <c r="EO15" s="15"/>
      <c r="EP15" s="15"/>
      <c r="EQ15" s="15"/>
      <c r="ER15" s="15"/>
      <c r="ES15" s="15"/>
      <c r="ET15" s="15"/>
      <c r="EU15" s="15"/>
      <c r="EV15" s="15"/>
      <c r="EW15" s="15"/>
      <c r="EX15" s="15"/>
      <c r="EY15" s="15"/>
      <c r="EZ15" s="15"/>
      <c r="FA15" s="15"/>
      <c r="FB15" s="15"/>
      <c r="FC15" s="15"/>
      <c r="FD15" s="15"/>
      <c r="FE15" s="15"/>
      <c r="FF15" s="15"/>
      <c r="FG15" s="15"/>
      <c r="FH15" s="15"/>
      <c r="FI15" s="15"/>
      <c r="FJ15" s="15"/>
      <c r="FK15" s="15"/>
      <c r="FL15" s="15"/>
      <c r="FM15" s="15"/>
      <c r="FN15" s="15"/>
      <c r="FO15" s="15"/>
      <c r="FP15" s="15"/>
      <c r="FQ15" s="15"/>
      <c r="FR15" s="15"/>
      <c r="FS15" s="15"/>
      <c r="FT15" s="15"/>
      <c r="FU15" s="15"/>
      <c r="FV15" s="15"/>
      <c r="FW15" s="15"/>
      <c r="FX15" s="15"/>
      <c r="FY15" s="15"/>
      <c r="FZ15" s="15"/>
      <c r="GA15" s="15"/>
      <c r="GB15" s="15"/>
      <c r="GC15" s="15"/>
      <c r="GD15" s="15"/>
      <c r="GE15" s="15"/>
      <c r="GF15" s="15"/>
      <c r="GG15" s="15"/>
      <c r="GH15" s="15"/>
      <c r="GI15" s="15"/>
      <c r="GJ15" s="15"/>
      <c r="GK15" s="15"/>
      <c r="GL15" s="15"/>
      <c r="GM15" s="15"/>
      <c r="GN15" s="15"/>
      <c r="GO15" s="15"/>
      <c r="GP15" s="15"/>
      <c r="GQ15" s="15"/>
      <c r="GR15" s="15"/>
      <c r="GS15" s="15"/>
      <c r="GT15" s="15"/>
      <c r="GU15" s="15"/>
      <c r="GV15" s="15"/>
      <c r="GW15" s="15"/>
      <c r="GX15" s="15"/>
      <c r="GY15" s="15"/>
      <c r="GZ15" s="15"/>
      <c r="HA15" s="15"/>
      <c r="HB15" s="15"/>
      <c r="HC15" s="15"/>
      <c r="HD15" s="15"/>
      <c r="HE15" s="15"/>
      <c r="HF15" s="15"/>
      <c r="HG15" s="15"/>
      <c r="HH15" s="15"/>
      <c r="HI15" s="15"/>
      <c r="HJ15" s="15"/>
      <c r="HK15" s="15"/>
      <c r="HL15" s="15"/>
      <c r="HM15" s="15"/>
      <c r="HN15" s="15"/>
      <c r="HO15" s="15"/>
      <c r="HP15" s="15"/>
      <c r="HQ15" s="15"/>
      <c r="HR15" s="15"/>
      <c r="HS15" s="15"/>
      <c r="HT15" s="15"/>
      <c r="HU15" s="15"/>
      <c r="HV15" s="15"/>
      <c r="HW15" s="15"/>
      <c r="HX15" s="15"/>
      <c r="HY15" s="15"/>
      <c r="HZ15" s="15"/>
      <c r="IA15" s="15"/>
      <c r="IB15" s="15"/>
      <c r="IC15" s="15"/>
      <c r="ID15" s="15"/>
      <c r="IE15" s="15"/>
      <c r="IF15" s="15"/>
      <c r="IG15" s="15"/>
      <c r="IH15" s="15"/>
      <c r="II15" s="15"/>
      <c r="IJ15" s="15"/>
      <c r="IK15" s="15"/>
      <c r="IL15" s="15"/>
      <c r="IM15" s="15"/>
      <c r="IN15" s="15"/>
      <c r="IO15" s="15"/>
      <c r="IP15" s="15"/>
      <c r="IQ15" s="15"/>
      <c r="IR15" s="15"/>
      <c r="IS15" s="15"/>
      <c r="IT15" s="15"/>
      <c r="IU15" s="15"/>
      <c r="IV15" s="15"/>
      <c r="IW15" s="15"/>
      <c r="IX15" s="15"/>
      <c r="IY15" s="15"/>
      <c r="IZ15" s="15"/>
      <c r="JA15" s="15"/>
      <c r="JB15" s="15"/>
      <c r="JC15" s="15"/>
      <c r="JD15" s="15"/>
      <c r="JE15" s="15"/>
      <c r="JF15" s="15"/>
      <c r="JG15" s="15"/>
      <c r="JH15" s="15"/>
      <c r="JI15" s="15"/>
      <c r="JJ15" s="15"/>
      <c r="JK15" s="15"/>
      <c r="JL15" s="15"/>
      <c r="JM15" s="15"/>
      <c r="JN15" s="15"/>
      <c r="JO15" s="15"/>
      <c r="JP15" s="15"/>
      <c r="JQ15" s="15"/>
      <c r="JR15" s="15"/>
      <c r="JS15" s="15"/>
      <c r="JT15" s="15"/>
      <c r="JU15" s="15"/>
      <c r="JV15" s="15"/>
      <c r="JW15" s="15"/>
      <c r="JX15" s="15"/>
      <c r="JY15" s="15"/>
      <c r="JZ15" s="15"/>
      <c r="KA15" s="15"/>
      <c r="KB15" s="15"/>
      <c r="KC15" s="15"/>
    </row>
    <row r="16" spans="1:289" s="10" customFormat="1" x14ac:dyDescent="0.45"/>
    <row r="17" spans="1:97" s="10" customFormat="1" ht="14.65" thickBot="1" x14ac:dyDescent="0.5">
      <c r="A17" s="131" t="s">
        <v>143</v>
      </c>
      <c r="B17" s="131"/>
    </row>
    <row r="18" spans="1:97" s="28" customFormat="1" x14ac:dyDescent="0.45">
      <c r="A18" s="11"/>
      <c r="B18" s="26" t="s">
        <v>32</v>
      </c>
      <c r="C18" s="26" t="s">
        <v>32</v>
      </c>
      <c r="D18" s="26" t="s">
        <v>32</v>
      </c>
      <c r="E18" s="26" t="s">
        <v>33</v>
      </c>
      <c r="F18" s="26" t="s">
        <v>33</v>
      </c>
      <c r="G18" s="26" t="s">
        <v>33</v>
      </c>
      <c r="H18" s="26" t="s">
        <v>34</v>
      </c>
      <c r="I18" s="26" t="s">
        <v>34</v>
      </c>
      <c r="J18" s="26" t="s">
        <v>34</v>
      </c>
      <c r="K18" s="26" t="s">
        <v>35</v>
      </c>
      <c r="L18" s="26" t="s">
        <v>35</v>
      </c>
      <c r="M18" s="26" t="s">
        <v>35</v>
      </c>
      <c r="N18" s="26" t="s">
        <v>36</v>
      </c>
      <c r="O18" s="26" t="s">
        <v>36</v>
      </c>
      <c r="P18" s="26" t="s">
        <v>36</v>
      </c>
      <c r="Q18" s="26" t="s">
        <v>37</v>
      </c>
      <c r="R18" s="26" t="s">
        <v>37</v>
      </c>
      <c r="S18" s="26" t="s">
        <v>37</v>
      </c>
      <c r="T18" s="26" t="s">
        <v>270</v>
      </c>
      <c r="U18" s="26" t="s">
        <v>270</v>
      </c>
      <c r="V18" s="26" t="s">
        <v>270</v>
      </c>
      <c r="W18" s="26" t="s">
        <v>39</v>
      </c>
      <c r="X18" s="26" t="s">
        <v>39</v>
      </c>
      <c r="Y18" s="26" t="s">
        <v>39</v>
      </c>
      <c r="Z18" s="26" t="s">
        <v>40</v>
      </c>
      <c r="AA18" s="26" t="s">
        <v>40</v>
      </c>
      <c r="AB18" s="26" t="s">
        <v>40</v>
      </c>
      <c r="AC18" s="26" t="s">
        <v>41</v>
      </c>
      <c r="AD18" s="26" t="s">
        <v>41</v>
      </c>
      <c r="AE18" s="26" t="s">
        <v>41</v>
      </c>
      <c r="AF18" s="26" t="s">
        <v>42</v>
      </c>
      <c r="AG18" s="26" t="s">
        <v>42</v>
      </c>
      <c r="AH18" s="26" t="s">
        <v>42</v>
      </c>
      <c r="AI18" s="26" t="s">
        <v>43</v>
      </c>
      <c r="AJ18" s="26" t="s">
        <v>43</v>
      </c>
      <c r="AK18" s="26" t="s">
        <v>43</v>
      </c>
      <c r="AL18" s="26" t="s">
        <v>44</v>
      </c>
      <c r="AM18" s="26" t="s">
        <v>44</v>
      </c>
      <c r="AN18" s="26" t="s">
        <v>44</v>
      </c>
      <c r="AO18" s="26" t="s">
        <v>45</v>
      </c>
      <c r="AP18" s="26" t="s">
        <v>45</v>
      </c>
      <c r="AQ18" s="26" t="s">
        <v>45</v>
      </c>
      <c r="AR18" s="26" t="s">
        <v>46</v>
      </c>
      <c r="AS18" s="26" t="s">
        <v>46</v>
      </c>
      <c r="AT18" s="26" t="s">
        <v>46</v>
      </c>
      <c r="AU18" s="26" t="s">
        <v>271</v>
      </c>
      <c r="AV18" s="26" t="s">
        <v>271</v>
      </c>
      <c r="AW18" s="26" t="s">
        <v>271</v>
      </c>
      <c r="AX18" s="26" t="s">
        <v>48</v>
      </c>
      <c r="AY18" s="26" t="s">
        <v>48</v>
      </c>
      <c r="AZ18" s="26" t="s">
        <v>48</v>
      </c>
      <c r="BA18" s="26" t="s">
        <v>49</v>
      </c>
      <c r="BB18" s="26" t="s">
        <v>49</v>
      </c>
      <c r="BC18" s="26" t="s">
        <v>49</v>
      </c>
      <c r="BD18" s="26" t="s">
        <v>50</v>
      </c>
      <c r="BE18" s="26" t="s">
        <v>50</v>
      </c>
      <c r="BF18" s="26" t="s">
        <v>50</v>
      </c>
      <c r="BG18" s="26" t="s">
        <v>51</v>
      </c>
      <c r="BH18" s="26" t="s">
        <v>51</v>
      </c>
      <c r="BI18" s="26" t="s">
        <v>51</v>
      </c>
      <c r="BJ18" s="26" t="s">
        <v>52</v>
      </c>
      <c r="BK18" s="26" t="s">
        <v>52</v>
      </c>
      <c r="BL18" s="26" t="s">
        <v>52</v>
      </c>
      <c r="BM18" s="26" t="s">
        <v>53</v>
      </c>
      <c r="BN18" s="26" t="s">
        <v>53</v>
      </c>
      <c r="BO18" s="26" t="s">
        <v>53</v>
      </c>
      <c r="BP18" s="26" t="s">
        <v>54</v>
      </c>
      <c r="BQ18" s="26" t="s">
        <v>54</v>
      </c>
      <c r="BR18" s="26" t="s">
        <v>54</v>
      </c>
      <c r="BS18" s="26" t="s">
        <v>55</v>
      </c>
      <c r="BT18" s="26" t="s">
        <v>55</v>
      </c>
      <c r="BU18" s="26" t="s">
        <v>55</v>
      </c>
      <c r="BV18" s="26" t="s">
        <v>272</v>
      </c>
      <c r="BW18" s="26" t="s">
        <v>272</v>
      </c>
      <c r="BX18" s="26" t="s">
        <v>272</v>
      </c>
      <c r="BY18" s="26" t="s">
        <v>57</v>
      </c>
      <c r="BZ18" s="26" t="s">
        <v>57</v>
      </c>
      <c r="CA18" s="26" t="s">
        <v>57</v>
      </c>
      <c r="CB18" s="26" t="s">
        <v>58</v>
      </c>
      <c r="CC18" s="26" t="s">
        <v>58</v>
      </c>
      <c r="CD18" s="26" t="s">
        <v>58</v>
      </c>
      <c r="CE18" s="26" t="s">
        <v>59</v>
      </c>
      <c r="CF18" s="26" t="s">
        <v>59</v>
      </c>
      <c r="CG18" s="26" t="s">
        <v>59</v>
      </c>
      <c r="CH18" s="26" t="s">
        <v>59</v>
      </c>
      <c r="CI18" s="26" t="s">
        <v>59</v>
      </c>
      <c r="CJ18" s="26" t="s">
        <v>59</v>
      </c>
      <c r="CK18" s="26" t="s">
        <v>60</v>
      </c>
      <c r="CL18" s="26" t="s">
        <v>60</v>
      </c>
      <c r="CM18" s="26" t="s">
        <v>60</v>
      </c>
      <c r="CN18" s="26" t="s">
        <v>60</v>
      </c>
      <c r="CO18" s="26" t="s">
        <v>60</v>
      </c>
      <c r="CP18" s="26" t="s">
        <v>60</v>
      </c>
      <c r="CQ18" s="26" t="s">
        <v>60</v>
      </c>
      <c r="CR18" s="26" t="s">
        <v>60</v>
      </c>
      <c r="CS18" s="34" t="s">
        <v>60</v>
      </c>
    </row>
    <row r="19" spans="1:97" s="28" customFormat="1" x14ac:dyDescent="0.45">
      <c r="A19" s="20" t="s">
        <v>273</v>
      </c>
      <c r="B19" s="13">
        <v>0</v>
      </c>
      <c r="C19" s="13">
        <v>0</v>
      </c>
      <c r="D19" s="13">
        <v>0</v>
      </c>
      <c r="E19" s="13">
        <v>0</v>
      </c>
      <c r="F19" s="13">
        <v>0</v>
      </c>
      <c r="G19" s="13">
        <v>0</v>
      </c>
      <c r="H19" s="13">
        <v>0</v>
      </c>
      <c r="I19" s="13">
        <v>0</v>
      </c>
      <c r="J19" s="13">
        <v>0</v>
      </c>
      <c r="K19" s="13">
        <v>0</v>
      </c>
      <c r="L19" s="13">
        <v>0</v>
      </c>
      <c r="M19" s="13">
        <v>0</v>
      </c>
      <c r="N19" s="13">
        <v>0</v>
      </c>
      <c r="O19" s="13">
        <v>0</v>
      </c>
      <c r="P19" s="13">
        <v>0</v>
      </c>
      <c r="Q19" s="13">
        <v>0</v>
      </c>
      <c r="R19" s="13">
        <v>0</v>
      </c>
      <c r="S19" s="13">
        <v>0</v>
      </c>
      <c r="T19" s="13">
        <v>0</v>
      </c>
      <c r="U19" s="13">
        <v>0</v>
      </c>
      <c r="V19" s="13">
        <v>0</v>
      </c>
      <c r="W19" s="13">
        <v>0</v>
      </c>
      <c r="X19" s="13">
        <v>0</v>
      </c>
      <c r="Y19" s="13">
        <v>0</v>
      </c>
      <c r="Z19" s="13">
        <v>0</v>
      </c>
      <c r="AA19" s="13">
        <v>0</v>
      </c>
      <c r="AB19" s="13">
        <v>0</v>
      </c>
      <c r="AC19" s="13">
        <v>0</v>
      </c>
      <c r="AD19" s="13">
        <v>0</v>
      </c>
      <c r="AE19" s="13">
        <v>0</v>
      </c>
      <c r="AF19" s="13">
        <v>0</v>
      </c>
      <c r="AG19" s="13">
        <v>0</v>
      </c>
      <c r="AH19" s="13">
        <v>0</v>
      </c>
      <c r="AI19" s="13">
        <v>0</v>
      </c>
      <c r="AJ19" s="13">
        <v>0</v>
      </c>
      <c r="AK19" s="13">
        <v>0</v>
      </c>
      <c r="AL19" s="13">
        <v>0</v>
      </c>
      <c r="AM19" s="13">
        <v>0</v>
      </c>
      <c r="AN19" s="13">
        <v>0</v>
      </c>
      <c r="AO19" s="13">
        <v>0</v>
      </c>
      <c r="AP19" s="13">
        <v>0</v>
      </c>
      <c r="AQ19" s="13">
        <v>0</v>
      </c>
      <c r="AR19" s="13">
        <v>0</v>
      </c>
      <c r="AS19" s="13">
        <v>0</v>
      </c>
      <c r="AT19" s="13">
        <v>0</v>
      </c>
      <c r="AU19" s="13">
        <v>0</v>
      </c>
      <c r="AV19" s="13">
        <v>0</v>
      </c>
      <c r="AW19" s="13">
        <v>0</v>
      </c>
      <c r="AX19" s="13">
        <v>0</v>
      </c>
      <c r="AY19" s="13">
        <v>0</v>
      </c>
      <c r="AZ19" s="13">
        <v>0</v>
      </c>
      <c r="BA19" s="13">
        <v>0</v>
      </c>
      <c r="BB19" s="13">
        <v>0</v>
      </c>
      <c r="BC19" s="13">
        <v>0</v>
      </c>
      <c r="BD19" s="13">
        <v>0</v>
      </c>
      <c r="BE19" s="13">
        <v>0</v>
      </c>
      <c r="BF19" s="13">
        <v>0</v>
      </c>
      <c r="BG19" s="13">
        <v>0</v>
      </c>
      <c r="BH19" s="13">
        <v>0</v>
      </c>
      <c r="BI19" s="13">
        <v>0</v>
      </c>
      <c r="BJ19" s="13">
        <v>0</v>
      </c>
      <c r="BK19" s="13">
        <v>0</v>
      </c>
      <c r="BL19" s="13">
        <v>0</v>
      </c>
      <c r="BM19" s="13">
        <v>0</v>
      </c>
      <c r="BN19" s="13">
        <v>0</v>
      </c>
      <c r="BO19" s="13">
        <v>0</v>
      </c>
      <c r="BP19" s="13">
        <v>0</v>
      </c>
      <c r="BQ19" s="13">
        <v>0</v>
      </c>
      <c r="BR19" s="13">
        <v>0</v>
      </c>
      <c r="BS19" s="13">
        <v>0</v>
      </c>
      <c r="BT19" s="13">
        <v>0</v>
      </c>
      <c r="BU19" s="13">
        <v>0</v>
      </c>
      <c r="BV19" s="13">
        <v>0</v>
      </c>
      <c r="BW19" s="13">
        <v>0</v>
      </c>
      <c r="BX19" s="13">
        <v>0</v>
      </c>
      <c r="BY19" s="13">
        <v>0</v>
      </c>
      <c r="BZ19" s="13">
        <v>0</v>
      </c>
      <c r="CA19" s="13">
        <v>0</v>
      </c>
      <c r="CB19" s="13">
        <v>0</v>
      </c>
      <c r="CC19" s="13">
        <v>0</v>
      </c>
      <c r="CD19" s="13">
        <v>0</v>
      </c>
      <c r="CE19" s="13">
        <v>0</v>
      </c>
      <c r="CF19" s="13">
        <v>0</v>
      </c>
      <c r="CG19" s="13">
        <v>0</v>
      </c>
      <c r="CH19" s="13">
        <v>0</v>
      </c>
      <c r="CI19" s="13">
        <v>0</v>
      </c>
      <c r="CJ19" s="13">
        <v>0</v>
      </c>
      <c r="CK19" s="13">
        <v>0</v>
      </c>
      <c r="CL19" s="13">
        <v>0</v>
      </c>
      <c r="CM19" s="13">
        <v>0</v>
      </c>
      <c r="CN19" s="13">
        <v>0</v>
      </c>
      <c r="CO19" s="13">
        <v>0</v>
      </c>
      <c r="CP19" s="13">
        <v>0</v>
      </c>
      <c r="CQ19" s="13">
        <v>0</v>
      </c>
      <c r="CR19" s="13">
        <v>0</v>
      </c>
      <c r="CS19" s="14">
        <v>0</v>
      </c>
    </row>
    <row r="20" spans="1:97" s="28" customFormat="1" x14ac:dyDescent="0.45">
      <c r="A20" s="20"/>
      <c r="B20" s="13"/>
      <c r="C20" s="13"/>
      <c r="D20" s="13"/>
      <c r="E20" s="13"/>
      <c r="F20" s="13"/>
      <c r="G20" s="13"/>
      <c r="H20" s="13"/>
      <c r="I20" s="13"/>
      <c r="J20" s="13"/>
      <c r="K20" s="13"/>
      <c r="L20" s="13"/>
      <c r="M20" s="13"/>
      <c r="N20" s="13"/>
      <c r="O20" s="13"/>
      <c r="P20" s="13"/>
      <c r="Q20" s="13"/>
      <c r="R20" s="13"/>
      <c r="S20" s="13"/>
      <c r="T20" s="13"/>
      <c r="U20" s="13"/>
      <c r="V20" s="13"/>
      <c r="W20" s="13"/>
      <c r="X20" s="13"/>
      <c r="Y20" s="13"/>
      <c r="Z20" s="13"/>
      <c r="AA20" s="13"/>
      <c r="AB20" s="13"/>
      <c r="AC20" s="13"/>
      <c r="AD20" s="13"/>
      <c r="AE20" s="13"/>
      <c r="AF20" s="13"/>
      <c r="AG20" s="13"/>
      <c r="AH20" s="13"/>
      <c r="AI20" s="13"/>
      <c r="AJ20" s="13"/>
      <c r="AK20" s="13"/>
      <c r="AL20" s="13"/>
      <c r="AM20" s="13"/>
      <c r="AN20" s="13"/>
      <c r="AO20" s="13"/>
      <c r="AP20" s="13"/>
      <c r="AQ20" s="13"/>
      <c r="AR20" s="13"/>
      <c r="AS20" s="13"/>
      <c r="AT20" s="13"/>
      <c r="AU20" s="13"/>
      <c r="AV20" s="13"/>
      <c r="AW20" s="13"/>
      <c r="AX20" s="13"/>
      <c r="AY20" s="13"/>
      <c r="AZ20" s="13"/>
      <c r="BA20" s="13"/>
      <c r="BB20" s="13"/>
      <c r="BC20" s="13"/>
      <c r="BD20" s="13"/>
      <c r="BE20" s="13"/>
      <c r="BF20" s="13"/>
      <c r="BG20" s="13"/>
      <c r="BH20" s="13"/>
      <c r="BI20" s="13"/>
      <c r="BJ20" s="13"/>
      <c r="BK20" s="13"/>
      <c r="BL20" s="13"/>
      <c r="BM20" s="13"/>
      <c r="BN20" s="13"/>
      <c r="BO20" s="13"/>
      <c r="BP20" s="13"/>
      <c r="BQ20" s="13"/>
      <c r="BR20" s="13"/>
      <c r="BS20" s="13"/>
      <c r="BT20" s="13"/>
      <c r="BU20" s="13"/>
      <c r="BV20" s="13"/>
      <c r="BW20" s="13"/>
      <c r="BX20" s="13"/>
      <c r="BY20" s="13"/>
      <c r="BZ20" s="13"/>
      <c r="CA20" s="13"/>
      <c r="CB20" s="13"/>
      <c r="CC20" s="13"/>
      <c r="CD20" s="13"/>
      <c r="CE20" s="13"/>
      <c r="CF20" s="13"/>
      <c r="CG20" s="13"/>
      <c r="CH20" s="13"/>
      <c r="CI20" s="13"/>
      <c r="CJ20" s="13"/>
      <c r="CK20" s="13"/>
      <c r="CL20" s="13"/>
      <c r="CM20" s="13"/>
      <c r="CN20" s="13"/>
      <c r="CO20" s="13"/>
      <c r="CP20" s="13"/>
      <c r="CQ20" s="13"/>
      <c r="CR20" s="13"/>
      <c r="CS20" s="14"/>
    </row>
    <row r="21" spans="1:97" s="28" customFormat="1" x14ac:dyDescent="0.45">
      <c r="A21" s="20" t="s">
        <v>274</v>
      </c>
      <c r="B21" s="13">
        <v>63910</v>
      </c>
      <c r="C21" s="13">
        <v>66483</v>
      </c>
      <c r="D21" s="13">
        <v>69375</v>
      </c>
      <c r="E21" s="13">
        <v>62003</v>
      </c>
      <c r="F21" s="13">
        <v>72975</v>
      </c>
      <c r="G21" s="13">
        <v>66880</v>
      </c>
      <c r="H21" s="13">
        <v>50888</v>
      </c>
      <c r="I21" s="13">
        <v>58534</v>
      </c>
      <c r="J21" s="13">
        <v>68925</v>
      </c>
      <c r="K21" s="13">
        <v>82340</v>
      </c>
      <c r="L21" s="13">
        <v>80333</v>
      </c>
      <c r="M21" s="13">
        <v>91144</v>
      </c>
      <c r="N21" s="13">
        <v>68043</v>
      </c>
      <c r="O21" s="13">
        <v>76200</v>
      </c>
      <c r="P21" s="13">
        <v>82038</v>
      </c>
      <c r="Q21" s="13">
        <v>74558</v>
      </c>
      <c r="R21" s="13">
        <v>91066</v>
      </c>
      <c r="S21" s="13">
        <v>92196</v>
      </c>
      <c r="T21" s="13">
        <v>188240</v>
      </c>
      <c r="U21" s="13">
        <v>201660</v>
      </c>
      <c r="V21" s="13">
        <v>202066</v>
      </c>
      <c r="W21" s="13">
        <v>171012</v>
      </c>
      <c r="X21" s="13">
        <v>198719</v>
      </c>
      <c r="Y21" s="13">
        <v>189684</v>
      </c>
      <c r="Z21" s="13">
        <v>31879</v>
      </c>
      <c r="AA21" s="13">
        <v>29888</v>
      </c>
      <c r="AB21" s="13">
        <v>31326</v>
      </c>
      <c r="AC21" s="13">
        <v>175223</v>
      </c>
      <c r="AD21" s="13">
        <v>181813</v>
      </c>
      <c r="AE21" s="13">
        <v>161260</v>
      </c>
      <c r="AF21" s="13">
        <v>180169</v>
      </c>
      <c r="AG21" s="13">
        <v>175853</v>
      </c>
      <c r="AH21" s="13">
        <v>175901</v>
      </c>
      <c r="AI21" s="13">
        <v>135745</v>
      </c>
      <c r="AJ21" s="13">
        <v>158718</v>
      </c>
      <c r="AK21" s="13">
        <v>150534</v>
      </c>
      <c r="AL21" s="13">
        <v>179297</v>
      </c>
      <c r="AM21" s="13">
        <v>173202</v>
      </c>
      <c r="AN21" s="13">
        <v>169283</v>
      </c>
      <c r="AO21" s="13">
        <v>152589</v>
      </c>
      <c r="AP21" s="13">
        <v>158430</v>
      </c>
      <c r="AQ21" s="13">
        <v>160693</v>
      </c>
      <c r="AR21" s="13">
        <v>160299</v>
      </c>
      <c r="AS21" s="13">
        <v>178104</v>
      </c>
      <c r="AT21" s="13">
        <v>174881</v>
      </c>
      <c r="AU21" s="13">
        <v>226163</v>
      </c>
      <c r="AV21" s="13">
        <v>217498</v>
      </c>
      <c r="AW21" s="13">
        <v>196110</v>
      </c>
      <c r="AX21" s="13">
        <v>203955</v>
      </c>
      <c r="AY21" s="13">
        <v>206102</v>
      </c>
      <c r="AZ21" s="13">
        <v>198880</v>
      </c>
      <c r="BA21" s="13">
        <v>204053</v>
      </c>
      <c r="BB21" s="13">
        <v>209197</v>
      </c>
      <c r="BC21" s="13">
        <v>203983</v>
      </c>
      <c r="BD21" s="13">
        <v>144472</v>
      </c>
      <c r="BE21" s="13">
        <v>143554</v>
      </c>
      <c r="BF21" s="13">
        <v>145779</v>
      </c>
      <c r="BG21" s="13">
        <v>143936</v>
      </c>
      <c r="BH21" s="13">
        <v>160379</v>
      </c>
      <c r="BI21" s="13">
        <v>156761</v>
      </c>
      <c r="BJ21" s="13">
        <v>107008</v>
      </c>
      <c r="BK21" s="13">
        <v>102139</v>
      </c>
      <c r="BL21" s="13">
        <v>97326</v>
      </c>
      <c r="BM21" s="13">
        <v>132883</v>
      </c>
      <c r="BN21" s="13">
        <v>126290</v>
      </c>
      <c r="BO21" s="13">
        <v>130186</v>
      </c>
      <c r="BP21" s="13">
        <v>143360</v>
      </c>
      <c r="BQ21" s="13">
        <v>169822</v>
      </c>
      <c r="BR21" s="13">
        <v>132391</v>
      </c>
      <c r="BS21" s="13">
        <v>133251</v>
      </c>
      <c r="BT21" s="13">
        <v>159414</v>
      </c>
      <c r="BU21" s="13">
        <v>156587</v>
      </c>
      <c r="BV21" s="13">
        <v>181887</v>
      </c>
      <c r="BW21" s="13">
        <v>174107</v>
      </c>
      <c r="BX21" s="13">
        <v>178729</v>
      </c>
      <c r="BY21" s="13">
        <v>192189</v>
      </c>
      <c r="BZ21" s="13">
        <v>184824</v>
      </c>
      <c r="CA21" s="13">
        <v>228240</v>
      </c>
      <c r="CB21" s="13">
        <v>124265</v>
      </c>
      <c r="CC21" s="13">
        <v>104585</v>
      </c>
      <c r="CD21" s="13">
        <v>122283</v>
      </c>
      <c r="CE21" s="13">
        <v>1606</v>
      </c>
      <c r="CF21" s="13">
        <v>1778</v>
      </c>
      <c r="CG21" s="13">
        <v>3073</v>
      </c>
      <c r="CH21" s="13">
        <v>593.5</v>
      </c>
      <c r="CI21" s="13">
        <v>614.79999999999995</v>
      </c>
      <c r="CJ21" s="13">
        <v>435.1</v>
      </c>
      <c r="CK21" s="13">
        <v>209660</v>
      </c>
      <c r="CL21" s="13">
        <v>196252</v>
      </c>
      <c r="CM21" s="13">
        <v>167065</v>
      </c>
      <c r="CN21" s="13">
        <v>223034</v>
      </c>
      <c r="CO21" s="13">
        <v>231286</v>
      </c>
      <c r="CP21" s="13">
        <v>233498</v>
      </c>
      <c r="CQ21" s="13">
        <v>175273</v>
      </c>
      <c r="CR21" s="13">
        <v>194396</v>
      </c>
      <c r="CS21" s="14">
        <v>186504</v>
      </c>
    </row>
    <row r="22" spans="1:97" s="28" customFormat="1" x14ac:dyDescent="0.45">
      <c r="A22" s="20" t="s">
        <v>275</v>
      </c>
      <c r="B22" s="13">
        <v>63910</v>
      </c>
      <c r="C22" s="13">
        <v>66483</v>
      </c>
      <c r="D22" s="13">
        <v>69375</v>
      </c>
      <c r="E22" s="13">
        <v>62003</v>
      </c>
      <c r="F22" s="13">
        <v>72975</v>
      </c>
      <c r="G22" s="13">
        <v>66880</v>
      </c>
      <c r="H22" s="13">
        <v>50888</v>
      </c>
      <c r="I22" s="13">
        <v>58534</v>
      </c>
      <c r="J22" s="13">
        <v>68925</v>
      </c>
      <c r="K22" s="13">
        <v>82340</v>
      </c>
      <c r="L22" s="13">
        <v>80333</v>
      </c>
      <c r="M22" s="13">
        <v>91144</v>
      </c>
      <c r="N22" s="13">
        <v>68043</v>
      </c>
      <c r="O22" s="13">
        <v>76200</v>
      </c>
      <c r="P22" s="13">
        <v>82038</v>
      </c>
      <c r="Q22" s="13">
        <v>74558</v>
      </c>
      <c r="R22" s="13">
        <v>91066</v>
      </c>
      <c r="S22" s="13">
        <v>92196</v>
      </c>
      <c r="T22" s="13">
        <v>188240</v>
      </c>
      <c r="U22" s="13">
        <v>201660</v>
      </c>
      <c r="V22" s="13">
        <v>202066</v>
      </c>
      <c r="W22" s="13">
        <v>171012</v>
      </c>
      <c r="X22" s="13">
        <v>198719</v>
      </c>
      <c r="Y22" s="13">
        <v>189684</v>
      </c>
      <c r="Z22" s="13">
        <v>31879</v>
      </c>
      <c r="AA22" s="13">
        <v>29888</v>
      </c>
      <c r="AB22" s="13">
        <v>31326</v>
      </c>
      <c r="AC22" s="13">
        <v>175223</v>
      </c>
      <c r="AD22" s="13">
        <v>181813</v>
      </c>
      <c r="AE22" s="13">
        <v>161260</v>
      </c>
      <c r="AF22" s="13">
        <v>180169</v>
      </c>
      <c r="AG22" s="13">
        <v>175853</v>
      </c>
      <c r="AH22" s="13">
        <v>175901</v>
      </c>
      <c r="AI22" s="13">
        <v>135745</v>
      </c>
      <c r="AJ22" s="13">
        <v>158718</v>
      </c>
      <c r="AK22" s="13">
        <v>150534</v>
      </c>
      <c r="AL22" s="13">
        <v>179297</v>
      </c>
      <c r="AM22" s="13">
        <v>173202</v>
      </c>
      <c r="AN22" s="13">
        <v>169283</v>
      </c>
      <c r="AO22" s="13">
        <v>152589</v>
      </c>
      <c r="AP22" s="13">
        <v>158430</v>
      </c>
      <c r="AQ22" s="13">
        <v>160693</v>
      </c>
      <c r="AR22" s="13">
        <v>160299</v>
      </c>
      <c r="AS22" s="13">
        <v>178104</v>
      </c>
      <c r="AT22" s="13">
        <v>174881</v>
      </c>
      <c r="AU22" s="13">
        <v>226163</v>
      </c>
      <c r="AV22" s="13">
        <v>217498</v>
      </c>
      <c r="AW22" s="13">
        <v>196110</v>
      </c>
      <c r="AX22" s="13">
        <v>203955</v>
      </c>
      <c r="AY22" s="13">
        <v>206102</v>
      </c>
      <c r="AZ22" s="13">
        <v>198880</v>
      </c>
      <c r="BA22" s="13">
        <v>204053</v>
      </c>
      <c r="BB22" s="13">
        <v>209197</v>
      </c>
      <c r="BC22" s="13">
        <v>203983</v>
      </c>
      <c r="BD22" s="13">
        <v>144472</v>
      </c>
      <c r="BE22" s="13">
        <v>143554</v>
      </c>
      <c r="BF22" s="13">
        <v>145779</v>
      </c>
      <c r="BG22" s="13">
        <v>143936</v>
      </c>
      <c r="BH22" s="13">
        <v>160379</v>
      </c>
      <c r="BI22" s="13">
        <v>156761</v>
      </c>
      <c r="BJ22" s="13">
        <v>107008</v>
      </c>
      <c r="BK22" s="13">
        <v>102139</v>
      </c>
      <c r="BL22" s="13">
        <v>97326</v>
      </c>
      <c r="BM22" s="13">
        <v>132883</v>
      </c>
      <c r="BN22" s="13">
        <v>126290</v>
      </c>
      <c r="BO22" s="13">
        <v>130186</v>
      </c>
      <c r="BP22" s="13">
        <v>143360</v>
      </c>
      <c r="BQ22" s="13">
        <v>169822</v>
      </c>
      <c r="BR22" s="13">
        <v>132391</v>
      </c>
      <c r="BS22" s="13">
        <v>133251</v>
      </c>
      <c r="BT22" s="13">
        <v>159414</v>
      </c>
      <c r="BU22" s="13">
        <v>156587</v>
      </c>
      <c r="BV22" s="13">
        <v>181887</v>
      </c>
      <c r="BW22" s="13">
        <v>174107</v>
      </c>
      <c r="BX22" s="13">
        <v>178729</v>
      </c>
      <c r="BY22" s="13">
        <v>192189</v>
      </c>
      <c r="BZ22" s="13">
        <v>184824</v>
      </c>
      <c r="CA22" s="13">
        <v>228240</v>
      </c>
      <c r="CB22" s="13">
        <v>124265</v>
      </c>
      <c r="CC22" s="13">
        <v>104585</v>
      </c>
      <c r="CD22" s="13">
        <v>122283</v>
      </c>
      <c r="CE22" s="13">
        <v>1602</v>
      </c>
      <c r="CF22" s="13">
        <v>1774</v>
      </c>
      <c r="CG22" s="13">
        <v>0</v>
      </c>
      <c r="CH22" s="13">
        <v>10.01</v>
      </c>
      <c r="CI22" s="13">
        <v>568.20000000000005</v>
      </c>
      <c r="CJ22" s="13">
        <v>71.7</v>
      </c>
      <c r="CK22" s="13">
        <v>209660</v>
      </c>
      <c r="CL22" s="13">
        <v>196252</v>
      </c>
      <c r="CM22" s="13">
        <v>167065</v>
      </c>
      <c r="CN22" s="13">
        <v>223034</v>
      </c>
      <c r="CO22" s="13">
        <v>231286</v>
      </c>
      <c r="CP22" s="13">
        <v>233498</v>
      </c>
      <c r="CQ22" s="13">
        <v>175273</v>
      </c>
      <c r="CR22" s="13">
        <v>194396</v>
      </c>
      <c r="CS22" s="14">
        <v>186504</v>
      </c>
    </row>
    <row r="23" spans="1:97" s="28" customFormat="1" x14ac:dyDescent="0.45">
      <c r="A23" s="20" t="s">
        <v>276</v>
      </c>
      <c r="B23" s="13">
        <v>1</v>
      </c>
      <c r="C23" s="13">
        <v>1</v>
      </c>
      <c r="D23" s="13">
        <v>1</v>
      </c>
      <c r="E23" s="13">
        <v>1</v>
      </c>
      <c r="F23" s="13">
        <v>1</v>
      </c>
      <c r="G23" s="13">
        <v>1</v>
      </c>
      <c r="H23" s="13">
        <v>1</v>
      </c>
      <c r="I23" s="13">
        <v>1</v>
      </c>
      <c r="J23" s="13">
        <v>1</v>
      </c>
      <c r="K23" s="13">
        <v>1</v>
      </c>
      <c r="L23" s="13">
        <v>1</v>
      </c>
      <c r="M23" s="13">
        <v>1</v>
      </c>
      <c r="N23" s="13">
        <v>1</v>
      </c>
      <c r="O23" s="13">
        <v>1</v>
      </c>
      <c r="P23" s="13">
        <v>1</v>
      </c>
      <c r="Q23" s="13">
        <v>1</v>
      </c>
      <c r="R23" s="13">
        <v>1</v>
      </c>
      <c r="S23" s="13">
        <v>1</v>
      </c>
      <c r="T23" s="13">
        <v>1</v>
      </c>
      <c r="U23" s="13">
        <v>1</v>
      </c>
      <c r="V23" s="13">
        <v>1</v>
      </c>
      <c r="W23" s="13">
        <v>1</v>
      </c>
      <c r="X23" s="13">
        <v>1</v>
      </c>
      <c r="Y23" s="13">
        <v>1</v>
      </c>
      <c r="Z23" s="13">
        <v>1</v>
      </c>
      <c r="AA23" s="13">
        <v>1</v>
      </c>
      <c r="AB23" s="13">
        <v>1</v>
      </c>
      <c r="AC23" s="13">
        <v>1</v>
      </c>
      <c r="AD23" s="13">
        <v>1</v>
      </c>
      <c r="AE23" s="13">
        <v>1</v>
      </c>
      <c r="AF23" s="13">
        <v>1</v>
      </c>
      <c r="AG23" s="13">
        <v>1</v>
      </c>
      <c r="AH23" s="13">
        <v>1</v>
      </c>
      <c r="AI23" s="13">
        <v>1</v>
      </c>
      <c r="AJ23" s="13">
        <v>1</v>
      </c>
      <c r="AK23" s="13">
        <v>1</v>
      </c>
      <c r="AL23" s="13">
        <v>1</v>
      </c>
      <c r="AM23" s="13">
        <v>1</v>
      </c>
      <c r="AN23" s="13">
        <v>1</v>
      </c>
      <c r="AO23" s="13">
        <v>1</v>
      </c>
      <c r="AP23" s="13">
        <v>1</v>
      </c>
      <c r="AQ23" s="13">
        <v>1</v>
      </c>
      <c r="AR23" s="13">
        <v>1</v>
      </c>
      <c r="AS23" s="13">
        <v>1</v>
      </c>
      <c r="AT23" s="13">
        <v>1</v>
      </c>
      <c r="AU23" s="13">
        <v>1</v>
      </c>
      <c r="AV23" s="13">
        <v>1</v>
      </c>
      <c r="AW23" s="13">
        <v>1</v>
      </c>
      <c r="AX23" s="13">
        <v>1</v>
      </c>
      <c r="AY23" s="13">
        <v>1</v>
      </c>
      <c r="AZ23" s="13">
        <v>1</v>
      </c>
      <c r="BA23" s="13">
        <v>1</v>
      </c>
      <c r="BB23" s="13">
        <v>1</v>
      </c>
      <c r="BC23" s="13">
        <v>1</v>
      </c>
      <c r="BD23" s="13">
        <v>1</v>
      </c>
      <c r="BE23" s="13">
        <v>1</v>
      </c>
      <c r="BF23" s="13">
        <v>1</v>
      </c>
      <c r="BG23" s="13">
        <v>1</v>
      </c>
      <c r="BH23" s="13">
        <v>1</v>
      </c>
      <c r="BI23" s="13">
        <v>1</v>
      </c>
      <c r="BJ23" s="13">
        <v>1</v>
      </c>
      <c r="BK23" s="13">
        <v>1</v>
      </c>
      <c r="BL23" s="13">
        <v>1</v>
      </c>
      <c r="BM23" s="13">
        <v>1</v>
      </c>
      <c r="BN23" s="13">
        <v>1</v>
      </c>
      <c r="BO23" s="13">
        <v>1</v>
      </c>
      <c r="BP23" s="13">
        <v>1</v>
      </c>
      <c r="BQ23" s="13">
        <v>1</v>
      </c>
      <c r="BR23" s="13">
        <v>1</v>
      </c>
      <c r="BS23" s="13">
        <v>1</v>
      </c>
      <c r="BT23" s="13">
        <v>1</v>
      </c>
      <c r="BU23" s="13">
        <v>1</v>
      </c>
      <c r="BV23" s="13">
        <v>1</v>
      </c>
      <c r="BW23" s="13">
        <v>1</v>
      </c>
      <c r="BX23" s="13">
        <v>1</v>
      </c>
      <c r="BY23" s="13">
        <v>1</v>
      </c>
      <c r="BZ23" s="13">
        <v>1</v>
      </c>
      <c r="CA23" s="13">
        <v>1</v>
      </c>
      <c r="CB23" s="13">
        <v>1</v>
      </c>
      <c r="CC23" s="13">
        <v>1</v>
      </c>
      <c r="CD23" s="13">
        <v>1</v>
      </c>
      <c r="CE23" s="13">
        <v>1</v>
      </c>
      <c r="CF23" s="13">
        <v>1</v>
      </c>
      <c r="CG23" s="13">
        <v>0</v>
      </c>
      <c r="CH23" s="13">
        <v>1</v>
      </c>
      <c r="CI23" s="13">
        <v>2</v>
      </c>
      <c r="CJ23" s="13">
        <v>2</v>
      </c>
      <c r="CK23" s="13">
        <v>1</v>
      </c>
      <c r="CL23" s="13">
        <v>1</v>
      </c>
      <c r="CM23" s="13">
        <v>1</v>
      </c>
      <c r="CN23" s="13">
        <v>1</v>
      </c>
      <c r="CO23" s="13">
        <v>1</v>
      </c>
      <c r="CP23" s="13">
        <v>1</v>
      </c>
      <c r="CQ23" s="13">
        <v>1</v>
      </c>
      <c r="CR23" s="13">
        <v>1</v>
      </c>
      <c r="CS23" s="14">
        <v>1</v>
      </c>
    </row>
    <row r="24" spans="1:97" s="28" customFormat="1" x14ac:dyDescent="0.45">
      <c r="A24" s="20"/>
      <c r="B24" s="13"/>
      <c r="C24" s="13"/>
      <c r="D24" s="13"/>
      <c r="E24" s="13"/>
      <c r="F24" s="13"/>
      <c r="G24" s="13"/>
      <c r="H24" s="13"/>
      <c r="I24" s="13"/>
      <c r="J24" s="13"/>
      <c r="K24" s="13"/>
      <c r="L24" s="13"/>
      <c r="M24" s="13"/>
      <c r="N24" s="13"/>
      <c r="O24" s="13"/>
      <c r="P24" s="13"/>
      <c r="Q24" s="13"/>
      <c r="R24" s="13"/>
      <c r="S24" s="13"/>
      <c r="T24" s="13"/>
      <c r="U24" s="13"/>
      <c r="V24" s="13"/>
      <c r="W24" s="13"/>
      <c r="X24" s="13"/>
      <c r="Y24" s="13"/>
      <c r="Z24" s="13"/>
      <c r="AA24" s="13"/>
      <c r="AB24" s="13"/>
      <c r="AC24" s="13"/>
      <c r="AD24" s="13"/>
      <c r="AE24" s="13"/>
      <c r="AF24" s="13"/>
      <c r="AG24" s="13"/>
      <c r="AH24" s="13"/>
      <c r="AI24" s="13"/>
      <c r="AJ24" s="13"/>
      <c r="AK24" s="13"/>
      <c r="AL24" s="13"/>
      <c r="AM24" s="13"/>
      <c r="AN24" s="13"/>
      <c r="AO24" s="13"/>
      <c r="AP24" s="13"/>
      <c r="AQ24" s="13"/>
      <c r="AR24" s="13"/>
      <c r="AS24" s="13"/>
      <c r="AT24" s="13"/>
      <c r="AU24" s="13"/>
      <c r="AV24" s="13"/>
      <c r="AW24" s="13"/>
      <c r="AX24" s="13"/>
      <c r="AY24" s="13"/>
      <c r="AZ24" s="13"/>
      <c r="BA24" s="13"/>
      <c r="BB24" s="13"/>
      <c r="BC24" s="13"/>
      <c r="BD24" s="13"/>
      <c r="BE24" s="13"/>
      <c r="BF24" s="13"/>
      <c r="BG24" s="13"/>
      <c r="BH24" s="13"/>
      <c r="BI24" s="13"/>
      <c r="BJ24" s="13"/>
      <c r="BK24" s="13"/>
      <c r="BL24" s="13"/>
      <c r="BM24" s="13"/>
      <c r="BN24" s="13"/>
      <c r="BO24" s="13"/>
      <c r="BP24" s="13"/>
      <c r="BQ24" s="13"/>
      <c r="BR24" s="13"/>
      <c r="BS24" s="13"/>
      <c r="BT24" s="13"/>
      <c r="BU24" s="13"/>
      <c r="BV24" s="13"/>
      <c r="BW24" s="13"/>
      <c r="BX24" s="13"/>
      <c r="BY24" s="13"/>
      <c r="BZ24" s="13"/>
      <c r="CA24" s="13"/>
      <c r="CB24" s="13"/>
      <c r="CC24" s="13"/>
      <c r="CD24" s="13"/>
      <c r="CE24" s="13"/>
      <c r="CF24" s="13"/>
      <c r="CG24" s="13"/>
      <c r="CH24" s="13"/>
      <c r="CI24" s="13"/>
      <c r="CJ24" s="13"/>
      <c r="CK24" s="13"/>
      <c r="CL24" s="13"/>
      <c r="CM24" s="13"/>
      <c r="CN24" s="13"/>
      <c r="CO24" s="13"/>
      <c r="CP24" s="13"/>
      <c r="CQ24" s="13"/>
      <c r="CR24" s="13"/>
      <c r="CS24" s="14"/>
    </row>
    <row r="25" spans="1:97" s="28" customFormat="1" x14ac:dyDescent="0.45">
      <c r="A25" s="20" t="s">
        <v>277</v>
      </c>
      <c r="B25" s="13"/>
      <c r="C25" s="13"/>
      <c r="D25" s="13"/>
      <c r="E25" s="13"/>
      <c r="F25" s="13"/>
      <c r="G25" s="13"/>
      <c r="H25" s="13"/>
      <c r="I25" s="13"/>
      <c r="J25" s="13"/>
      <c r="K25" s="13"/>
      <c r="L25" s="13"/>
      <c r="M25" s="13"/>
      <c r="N25" s="13"/>
      <c r="O25" s="13"/>
      <c r="P25" s="13"/>
      <c r="Q25" s="13"/>
      <c r="R25" s="13"/>
      <c r="S25" s="13"/>
      <c r="T25" s="13"/>
      <c r="U25" s="13"/>
      <c r="V25" s="13"/>
      <c r="W25" s="13"/>
      <c r="X25" s="13"/>
      <c r="Y25" s="13"/>
      <c r="Z25" s="13"/>
      <c r="AA25" s="13"/>
      <c r="AB25" s="13"/>
      <c r="AC25" s="13"/>
      <c r="AD25" s="13"/>
      <c r="AE25" s="13"/>
      <c r="AF25" s="13"/>
      <c r="AG25" s="13"/>
      <c r="AH25" s="13"/>
      <c r="AI25" s="13"/>
      <c r="AJ25" s="13"/>
      <c r="AK25" s="13"/>
      <c r="AL25" s="13"/>
      <c r="AM25" s="13"/>
      <c r="AN25" s="13"/>
      <c r="AO25" s="13"/>
      <c r="AP25" s="13"/>
      <c r="AQ25" s="13"/>
      <c r="AR25" s="13"/>
      <c r="AS25" s="13"/>
      <c r="AT25" s="13"/>
      <c r="AU25" s="13"/>
      <c r="AV25" s="13"/>
      <c r="AW25" s="13"/>
      <c r="AX25" s="13"/>
      <c r="AY25" s="13"/>
      <c r="AZ25" s="13"/>
      <c r="BA25" s="13"/>
      <c r="BB25" s="13"/>
      <c r="BC25" s="13"/>
      <c r="BD25" s="13"/>
      <c r="BE25" s="13"/>
      <c r="BF25" s="13"/>
      <c r="BG25" s="13"/>
      <c r="BH25" s="13"/>
      <c r="BI25" s="13"/>
      <c r="BJ25" s="13"/>
      <c r="BK25" s="13"/>
      <c r="BL25" s="13"/>
      <c r="BM25" s="13"/>
      <c r="BN25" s="13"/>
      <c r="BO25" s="13"/>
      <c r="BP25" s="13"/>
      <c r="BQ25" s="13"/>
      <c r="BR25" s="13"/>
      <c r="BS25" s="13"/>
      <c r="BT25" s="13"/>
      <c r="BU25" s="13"/>
      <c r="BV25" s="13"/>
      <c r="BW25" s="13"/>
      <c r="BX25" s="13"/>
      <c r="BY25" s="13"/>
      <c r="BZ25" s="13"/>
      <c r="CA25" s="13"/>
      <c r="CB25" s="13"/>
      <c r="CC25" s="13"/>
      <c r="CD25" s="13"/>
      <c r="CE25" s="13"/>
      <c r="CF25" s="13"/>
      <c r="CG25" s="13"/>
      <c r="CH25" s="13"/>
      <c r="CI25" s="13"/>
      <c r="CJ25" s="13"/>
      <c r="CK25" s="13"/>
      <c r="CL25" s="13"/>
      <c r="CM25" s="13"/>
      <c r="CN25" s="13"/>
      <c r="CO25" s="13"/>
      <c r="CP25" s="13"/>
      <c r="CQ25" s="13"/>
      <c r="CR25" s="13"/>
      <c r="CS25" s="14"/>
    </row>
    <row r="26" spans="1:97" s="28" customFormat="1" x14ac:dyDescent="0.45">
      <c r="A26" s="20" t="s">
        <v>278</v>
      </c>
      <c r="B26" s="13">
        <v>0</v>
      </c>
      <c r="C26" s="13">
        <v>0</v>
      </c>
      <c r="D26" s="13">
        <v>0</v>
      </c>
      <c r="E26" s="13">
        <v>0</v>
      </c>
      <c r="F26" s="13">
        <v>0</v>
      </c>
      <c r="G26" s="13">
        <v>0</v>
      </c>
      <c r="H26" s="13">
        <v>0</v>
      </c>
      <c r="I26" s="13">
        <v>0</v>
      </c>
      <c r="J26" s="13">
        <v>0</v>
      </c>
      <c r="K26" s="13">
        <v>0</v>
      </c>
      <c r="L26" s="13">
        <v>0</v>
      </c>
      <c r="M26" s="13">
        <v>0</v>
      </c>
      <c r="N26" s="13">
        <v>0</v>
      </c>
      <c r="O26" s="13">
        <v>0</v>
      </c>
      <c r="P26" s="13">
        <v>0</v>
      </c>
      <c r="Q26" s="13">
        <v>0</v>
      </c>
      <c r="R26" s="13">
        <v>0</v>
      </c>
      <c r="S26" s="13">
        <v>0</v>
      </c>
      <c r="T26" s="13">
        <v>0</v>
      </c>
      <c r="U26" s="13">
        <v>0</v>
      </c>
      <c r="V26" s="13">
        <v>0</v>
      </c>
      <c r="W26" s="13">
        <v>0</v>
      </c>
      <c r="X26" s="13">
        <v>0</v>
      </c>
      <c r="Y26" s="13">
        <v>0</v>
      </c>
      <c r="Z26" s="13">
        <v>9.7659999999999997E-2</v>
      </c>
      <c r="AA26" s="13">
        <v>0</v>
      </c>
      <c r="AB26" s="13">
        <v>0</v>
      </c>
      <c r="AC26" s="13">
        <v>0</v>
      </c>
      <c r="AD26" s="13">
        <v>0</v>
      </c>
      <c r="AE26" s="13">
        <v>0</v>
      </c>
      <c r="AF26" s="13">
        <v>0</v>
      </c>
      <c r="AG26" s="13">
        <v>0</v>
      </c>
      <c r="AH26" s="13">
        <v>0</v>
      </c>
      <c r="AI26" s="13">
        <v>0</v>
      </c>
      <c r="AJ26" s="13">
        <v>0</v>
      </c>
      <c r="AK26" s="13">
        <v>0</v>
      </c>
      <c r="AL26" s="13">
        <v>0</v>
      </c>
      <c r="AM26" s="13">
        <v>0</v>
      </c>
      <c r="AN26" s="13">
        <v>0</v>
      </c>
      <c r="AO26" s="13">
        <v>0</v>
      </c>
      <c r="AP26" s="13">
        <v>0</v>
      </c>
      <c r="AQ26" s="13">
        <v>0</v>
      </c>
      <c r="AR26" s="13">
        <v>0</v>
      </c>
      <c r="AS26" s="13">
        <v>0</v>
      </c>
      <c r="AT26" s="13">
        <v>0</v>
      </c>
      <c r="AU26" s="13">
        <v>0</v>
      </c>
      <c r="AV26" s="13">
        <v>0</v>
      </c>
      <c r="AW26" s="13">
        <v>0</v>
      </c>
      <c r="AX26" s="13">
        <v>0</v>
      </c>
      <c r="AY26" s="13">
        <v>0</v>
      </c>
      <c r="AZ26" s="13">
        <v>0</v>
      </c>
      <c r="BA26" s="13">
        <v>0</v>
      </c>
      <c r="BB26" s="13">
        <v>0</v>
      </c>
      <c r="BC26" s="13">
        <v>0</v>
      </c>
      <c r="BD26" s="13">
        <v>0</v>
      </c>
      <c r="BE26" s="13">
        <v>0</v>
      </c>
      <c r="BF26" s="13">
        <v>0</v>
      </c>
      <c r="BG26" s="13">
        <v>0</v>
      </c>
      <c r="BH26" s="13">
        <v>0</v>
      </c>
      <c r="BI26" s="13">
        <v>0</v>
      </c>
      <c r="BJ26" s="13">
        <v>0</v>
      </c>
      <c r="BK26" s="13">
        <v>0</v>
      </c>
      <c r="BL26" s="13">
        <v>0</v>
      </c>
      <c r="BM26" s="13">
        <v>0</v>
      </c>
      <c r="BN26" s="13">
        <v>0</v>
      </c>
      <c r="BO26" s="13">
        <v>0</v>
      </c>
      <c r="BP26" s="13">
        <v>0</v>
      </c>
      <c r="BQ26" s="13">
        <v>0</v>
      </c>
      <c r="BR26" s="13">
        <v>0</v>
      </c>
      <c r="BS26" s="13">
        <v>0</v>
      </c>
      <c r="BT26" s="13">
        <v>0</v>
      </c>
      <c r="BU26" s="13">
        <v>0</v>
      </c>
      <c r="BV26" s="13">
        <v>0</v>
      </c>
      <c r="BW26" s="13">
        <v>0</v>
      </c>
      <c r="BX26" s="13">
        <v>0</v>
      </c>
      <c r="BY26" s="13">
        <v>0</v>
      </c>
      <c r="BZ26" s="13">
        <v>0</v>
      </c>
      <c r="CA26" s="13">
        <v>0</v>
      </c>
      <c r="CB26" s="13">
        <v>0</v>
      </c>
      <c r="CC26" s="13">
        <v>0</v>
      </c>
      <c r="CD26" s="13">
        <v>0</v>
      </c>
      <c r="CE26" s="13">
        <v>0.64100000000000001</v>
      </c>
      <c r="CF26" s="13">
        <v>0.63829999999999998</v>
      </c>
      <c r="CG26" s="13"/>
      <c r="CH26" s="13">
        <v>28.6</v>
      </c>
      <c r="CI26" s="13">
        <v>0</v>
      </c>
      <c r="CJ26" s="13">
        <v>0</v>
      </c>
      <c r="CK26" s="13">
        <v>0</v>
      </c>
      <c r="CL26" s="13">
        <v>0</v>
      </c>
      <c r="CM26" s="13">
        <v>0</v>
      </c>
      <c r="CN26" s="13">
        <v>0</v>
      </c>
      <c r="CO26" s="13">
        <v>0</v>
      </c>
      <c r="CP26" s="13">
        <v>0</v>
      </c>
      <c r="CQ26" s="13">
        <v>0</v>
      </c>
      <c r="CR26" s="13">
        <v>0</v>
      </c>
      <c r="CS26" s="14">
        <v>0</v>
      </c>
    </row>
    <row r="27" spans="1:97" s="28" customFormat="1" x14ac:dyDescent="0.45">
      <c r="A27" s="20" t="s">
        <v>279</v>
      </c>
      <c r="B27" s="13">
        <v>30</v>
      </c>
      <c r="C27" s="13">
        <v>30</v>
      </c>
      <c r="D27" s="13">
        <v>30</v>
      </c>
      <c r="E27" s="13">
        <v>30</v>
      </c>
      <c r="F27" s="13">
        <v>30</v>
      </c>
      <c r="G27" s="13">
        <v>30</v>
      </c>
      <c r="H27" s="13">
        <v>30</v>
      </c>
      <c r="I27" s="13">
        <v>30</v>
      </c>
      <c r="J27" s="13">
        <v>30</v>
      </c>
      <c r="K27" s="13">
        <v>30</v>
      </c>
      <c r="L27" s="13">
        <v>30</v>
      </c>
      <c r="M27" s="13">
        <v>30</v>
      </c>
      <c r="N27" s="13">
        <v>30</v>
      </c>
      <c r="O27" s="13">
        <v>30</v>
      </c>
      <c r="P27" s="13">
        <v>30</v>
      </c>
      <c r="Q27" s="13">
        <v>30</v>
      </c>
      <c r="R27" s="13">
        <v>30</v>
      </c>
      <c r="S27" s="13">
        <v>30</v>
      </c>
      <c r="T27" s="13">
        <v>30</v>
      </c>
      <c r="U27" s="13">
        <v>30</v>
      </c>
      <c r="V27" s="13">
        <v>30</v>
      </c>
      <c r="W27" s="13">
        <v>30</v>
      </c>
      <c r="X27" s="13">
        <v>30</v>
      </c>
      <c r="Y27" s="13">
        <v>30</v>
      </c>
      <c r="Z27" s="13">
        <v>30</v>
      </c>
      <c r="AA27" s="13">
        <v>30</v>
      </c>
      <c r="AB27" s="13">
        <v>30</v>
      </c>
      <c r="AC27" s="13">
        <v>30</v>
      </c>
      <c r="AD27" s="13">
        <v>30</v>
      </c>
      <c r="AE27" s="13">
        <v>30</v>
      </c>
      <c r="AF27" s="13">
        <v>30</v>
      </c>
      <c r="AG27" s="13">
        <v>30</v>
      </c>
      <c r="AH27" s="13">
        <v>30</v>
      </c>
      <c r="AI27" s="13">
        <v>30</v>
      </c>
      <c r="AJ27" s="13">
        <v>30</v>
      </c>
      <c r="AK27" s="13">
        <v>30</v>
      </c>
      <c r="AL27" s="13">
        <v>30</v>
      </c>
      <c r="AM27" s="13">
        <v>30</v>
      </c>
      <c r="AN27" s="13">
        <v>30</v>
      </c>
      <c r="AO27" s="13">
        <v>30</v>
      </c>
      <c r="AP27" s="13">
        <v>30</v>
      </c>
      <c r="AQ27" s="13">
        <v>30</v>
      </c>
      <c r="AR27" s="13">
        <v>30</v>
      </c>
      <c r="AS27" s="13">
        <v>30</v>
      </c>
      <c r="AT27" s="13">
        <v>30</v>
      </c>
      <c r="AU27" s="13">
        <v>30</v>
      </c>
      <c r="AV27" s="13">
        <v>30</v>
      </c>
      <c r="AW27" s="13">
        <v>30</v>
      </c>
      <c r="AX27" s="13">
        <v>30</v>
      </c>
      <c r="AY27" s="13">
        <v>30</v>
      </c>
      <c r="AZ27" s="13">
        <v>30</v>
      </c>
      <c r="BA27" s="13">
        <v>30</v>
      </c>
      <c r="BB27" s="13">
        <v>30</v>
      </c>
      <c r="BC27" s="13">
        <v>30</v>
      </c>
      <c r="BD27" s="13">
        <v>30</v>
      </c>
      <c r="BE27" s="13">
        <v>30</v>
      </c>
      <c r="BF27" s="13">
        <v>30</v>
      </c>
      <c r="BG27" s="13">
        <v>30</v>
      </c>
      <c r="BH27" s="13">
        <v>30</v>
      </c>
      <c r="BI27" s="13">
        <v>30</v>
      </c>
      <c r="BJ27" s="13">
        <v>30</v>
      </c>
      <c r="BK27" s="13">
        <v>30</v>
      </c>
      <c r="BL27" s="13">
        <v>30</v>
      </c>
      <c r="BM27" s="13">
        <v>30</v>
      </c>
      <c r="BN27" s="13">
        <v>30</v>
      </c>
      <c r="BO27" s="13">
        <v>30</v>
      </c>
      <c r="BP27" s="13">
        <v>30</v>
      </c>
      <c r="BQ27" s="13">
        <v>30</v>
      </c>
      <c r="BR27" s="13">
        <v>30</v>
      </c>
      <c r="BS27" s="13">
        <v>30</v>
      </c>
      <c r="BT27" s="13">
        <v>30</v>
      </c>
      <c r="BU27" s="13">
        <v>30</v>
      </c>
      <c r="BV27" s="13">
        <v>30</v>
      </c>
      <c r="BW27" s="13">
        <v>30</v>
      </c>
      <c r="BX27" s="13">
        <v>30</v>
      </c>
      <c r="BY27" s="13">
        <v>30</v>
      </c>
      <c r="BZ27" s="13">
        <v>30</v>
      </c>
      <c r="CA27" s="13">
        <v>30</v>
      </c>
      <c r="CB27" s="13">
        <v>30</v>
      </c>
      <c r="CC27" s="13">
        <v>30</v>
      </c>
      <c r="CD27" s="13">
        <v>30</v>
      </c>
      <c r="CE27" s="13">
        <v>30</v>
      </c>
      <c r="CF27" s="13">
        <v>30</v>
      </c>
      <c r="CG27" s="13"/>
      <c r="CH27" s="13">
        <v>30</v>
      </c>
      <c r="CI27" s="13">
        <v>1.83</v>
      </c>
      <c r="CJ27" s="13">
        <v>3.0739999999999998</v>
      </c>
      <c r="CK27" s="13">
        <v>30</v>
      </c>
      <c r="CL27" s="13">
        <v>30</v>
      </c>
      <c r="CM27" s="13">
        <v>30</v>
      </c>
      <c r="CN27" s="13">
        <v>30</v>
      </c>
      <c r="CO27" s="13">
        <v>30</v>
      </c>
      <c r="CP27" s="13">
        <v>30</v>
      </c>
      <c r="CQ27" s="13">
        <v>30</v>
      </c>
      <c r="CR27" s="13">
        <v>30</v>
      </c>
      <c r="CS27" s="14">
        <v>30</v>
      </c>
    </row>
    <row r="28" spans="1:97" s="28" customFormat="1" x14ac:dyDescent="0.45">
      <c r="A28" s="20" t="s">
        <v>280</v>
      </c>
      <c r="B28" s="13">
        <v>30</v>
      </c>
      <c r="C28" s="13">
        <v>30</v>
      </c>
      <c r="D28" s="13">
        <v>30</v>
      </c>
      <c r="E28" s="13">
        <v>30</v>
      </c>
      <c r="F28" s="13">
        <v>30</v>
      </c>
      <c r="G28" s="13">
        <v>30</v>
      </c>
      <c r="H28" s="13">
        <v>30</v>
      </c>
      <c r="I28" s="13">
        <v>30</v>
      </c>
      <c r="J28" s="13">
        <v>30</v>
      </c>
      <c r="K28" s="13">
        <v>30</v>
      </c>
      <c r="L28" s="13">
        <v>30</v>
      </c>
      <c r="M28" s="13">
        <v>30</v>
      </c>
      <c r="N28" s="13">
        <v>30</v>
      </c>
      <c r="O28" s="13">
        <v>30</v>
      </c>
      <c r="P28" s="13">
        <v>30</v>
      </c>
      <c r="Q28" s="13">
        <v>30</v>
      </c>
      <c r="R28" s="13">
        <v>30</v>
      </c>
      <c r="S28" s="13">
        <v>30</v>
      </c>
      <c r="T28" s="13">
        <v>30</v>
      </c>
      <c r="U28" s="13">
        <v>30</v>
      </c>
      <c r="V28" s="13">
        <v>30</v>
      </c>
      <c r="W28" s="13">
        <v>30</v>
      </c>
      <c r="X28" s="13">
        <v>30</v>
      </c>
      <c r="Y28" s="13">
        <v>30</v>
      </c>
      <c r="Z28" s="13">
        <v>30</v>
      </c>
      <c r="AA28" s="13">
        <v>30</v>
      </c>
      <c r="AB28" s="13">
        <v>30</v>
      </c>
      <c r="AC28" s="13">
        <v>30</v>
      </c>
      <c r="AD28" s="13">
        <v>30</v>
      </c>
      <c r="AE28" s="13">
        <v>30</v>
      </c>
      <c r="AF28" s="13">
        <v>30</v>
      </c>
      <c r="AG28" s="13">
        <v>30</v>
      </c>
      <c r="AH28" s="13">
        <v>30</v>
      </c>
      <c r="AI28" s="13">
        <v>30</v>
      </c>
      <c r="AJ28" s="13">
        <v>30</v>
      </c>
      <c r="AK28" s="13">
        <v>30</v>
      </c>
      <c r="AL28" s="13">
        <v>30</v>
      </c>
      <c r="AM28" s="13">
        <v>30</v>
      </c>
      <c r="AN28" s="13">
        <v>30</v>
      </c>
      <c r="AO28" s="13">
        <v>30</v>
      </c>
      <c r="AP28" s="13">
        <v>30</v>
      </c>
      <c r="AQ28" s="13">
        <v>30</v>
      </c>
      <c r="AR28" s="13">
        <v>30</v>
      </c>
      <c r="AS28" s="13">
        <v>30</v>
      </c>
      <c r="AT28" s="13">
        <v>30</v>
      </c>
      <c r="AU28" s="13">
        <v>30</v>
      </c>
      <c r="AV28" s="13">
        <v>30</v>
      </c>
      <c r="AW28" s="13">
        <v>30</v>
      </c>
      <c r="AX28" s="13">
        <v>30</v>
      </c>
      <c r="AY28" s="13">
        <v>30</v>
      </c>
      <c r="AZ28" s="13">
        <v>30</v>
      </c>
      <c r="BA28" s="13">
        <v>30</v>
      </c>
      <c r="BB28" s="13">
        <v>30</v>
      </c>
      <c r="BC28" s="13">
        <v>30</v>
      </c>
      <c r="BD28" s="13">
        <v>30</v>
      </c>
      <c r="BE28" s="13">
        <v>30</v>
      </c>
      <c r="BF28" s="13">
        <v>30</v>
      </c>
      <c r="BG28" s="13">
        <v>30</v>
      </c>
      <c r="BH28" s="13">
        <v>30</v>
      </c>
      <c r="BI28" s="13">
        <v>30</v>
      </c>
      <c r="BJ28" s="13">
        <v>30</v>
      </c>
      <c r="BK28" s="13">
        <v>30</v>
      </c>
      <c r="BL28" s="13">
        <v>30</v>
      </c>
      <c r="BM28" s="13">
        <v>30</v>
      </c>
      <c r="BN28" s="13">
        <v>30</v>
      </c>
      <c r="BO28" s="13">
        <v>30</v>
      </c>
      <c r="BP28" s="13">
        <v>30</v>
      </c>
      <c r="BQ28" s="13">
        <v>30</v>
      </c>
      <c r="BR28" s="13">
        <v>30</v>
      </c>
      <c r="BS28" s="13">
        <v>30</v>
      </c>
      <c r="BT28" s="13">
        <v>30</v>
      </c>
      <c r="BU28" s="13">
        <v>30</v>
      </c>
      <c r="BV28" s="13">
        <v>30</v>
      </c>
      <c r="BW28" s="13">
        <v>30</v>
      </c>
      <c r="BX28" s="13">
        <v>30</v>
      </c>
      <c r="BY28" s="13">
        <v>30</v>
      </c>
      <c r="BZ28" s="13">
        <v>30</v>
      </c>
      <c r="CA28" s="13">
        <v>30</v>
      </c>
      <c r="CB28" s="13">
        <v>30</v>
      </c>
      <c r="CC28" s="13">
        <v>30</v>
      </c>
      <c r="CD28" s="13">
        <v>30</v>
      </c>
      <c r="CE28" s="13">
        <v>30</v>
      </c>
      <c r="CF28" s="13">
        <v>17.5</v>
      </c>
      <c r="CG28" s="13"/>
      <c r="CH28" s="13">
        <v>30</v>
      </c>
      <c r="CI28" s="13">
        <v>0</v>
      </c>
      <c r="CJ28" s="13">
        <v>0</v>
      </c>
      <c r="CK28" s="13">
        <v>30</v>
      </c>
      <c r="CL28" s="13">
        <v>30</v>
      </c>
      <c r="CM28" s="13">
        <v>30</v>
      </c>
      <c r="CN28" s="13">
        <v>30</v>
      </c>
      <c r="CO28" s="13">
        <v>30</v>
      </c>
      <c r="CP28" s="13">
        <v>30</v>
      </c>
      <c r="CQ28" s="13">
        <v>30</v>
      </c>
      <c r="CR28" s="13">
        <v>30</v>
      </c>
      <c r="CS28" s="14">
        <v>30</v>
      </c>
    </row>
    <row r="29" spans="1:97" s="28" customFormat="1" x14ac:dyDescent="0.45">
      <c r="A29" s="20" t="s">
        <v>281</v>
      </c>
      <c r="B29" s="13">
        <v>5581</v>
      </c>
      <c r="C29" s="13">
        <v>5861</v>
      </c>
      <c r="D29" s="13">
        <v>6061</v>
      </c>
      <c r="E29" s="13">
        <v>5268</v>
      </c>
      <c r="F29" s="13">
        <v>6614</v>
      </c>
      <c r="G29" s="13">
        <v>5511</v>
      </c>
      <c r="H29" s="13">
        <v>4798</v>
      </c>
      <c r="I29" s="13">
        <v>5380</v>
      </c>
      <c r="J29" s="13">
        <v>6238</v>
      </c>
      <c r="K29" s="13">
        <v>6857</v>
      </c>
      <c r="L29" s="13">
        <v>6697</v>
      </c>
      <c r="M29" s="13">
        <v>7395</v>
      </c>
      <c r="N29" s="13">
        <v>5965</v>
      </c>
      <c r="O29" s="13">
        <v>6470</v>
      </c>
      <c r="P29" s="13">
        <v>6954</v>
      </c>
      <c r="Q29" s="13">
        <v>5998</v>
      </c>
      <c r="R29" s="13">
        <v>6951</v>
      </c>
      <c r="S29" s="13">
        <v>7374</v>
      </c>
      <c r="T29" s="13">
        <v>11635</v>
      </c>
      <c r="U29" s="13">
        <v>12270</v>
      </c>
      <c r="V29" s="13">
        <v>12663</v>
      </c>
      <c r="W29" s="13">
        <v>10686</v>
      </c>
      <c r="X29" s="13">
        <v>12345</v>
      </c>
      <c r="Y29" s="13">
        <v>11271</v>
      </c>
      <c r="Z29" s="13">
        <v>3266</v>
      </c>
      <c r="AA29" s="13">
        <v>2921</v>
      </c>
      <c r="AB29" s="13">
        <v>3453</v>
      </c>
      <c r="AC29" s="13">
        <v>10771</v>
      </c>
      <c r="AD29" s="13">
        <v>11312</v>
      </c>
      <c r="AE29" s="13">
        <v>10153</v>
      </c>
      <c r="AF29" s="13">
        <v>11333</v>
      </c>
      <c r="AG29" s="13">
        <v>10765</v>
      </c>
      <c r="AH29" s="13">
        <v>11028</v>
      </c>
      <c r="AI29" s="13">
        <v>9231</v>
      </c>
      <c r="AJ29" s="13">
        <v>10767</v>
      </c>
      <c r="AK29" s="13">
        <v>9781</v>
      </c>
      <c r="AL29" s="13">
        <v>10891</v>
      </c>
      <c r="AM29" s="13">
        <v>10757</v>
      </c>
      <c r="AN29" s="13">
        <v>10957</v>
      </c>
      <c r="AO29" s="13">
        <v>10594</v>
      </c>
      <c r="AP29" s="13">
        <v>10636</v>
      </c>
      <c r="AQ29" s="13">
        <v>10830</v>
      </c>
      <c r="AR29" s="13">
        <v>10586</v>
      </c>
      <c r="AS29" s="13">
        <v>11078</v>
      </c>
      <c r="AT29" s="13">
        <v>11299</v>
      </c>
      <c r="AU29" s="13">
        <v>13756</v>
      </c>
      <c r="AV29" s="13">
        <v>13133</v>
      </c>
      <c r="AW29" s="13">
        <v>12536</v>
      </c>
      <c r="AX29" s="13">
        <v>12861</v>
      </c>
      <c r="AY29" s="13">
        <v>12557</v>
      </c>
      <c r="AZ29" s="13">
        <v>12638</v>
      </c>
      <c r="BA29" s="13">
        <v>12423</v>
      </c>
      <c r="BB29" s="13">
        <v>12661</v>
      </c>
      <c r="BC29" s="13">
        <v>12161</v>
      </c>
      <c r="BD29" s="13">
        <v>10205</v>
      </c>
      <c r="BE29" s="13">
        <v>9797</v>
      </c>
      <c r="BF29" s="13">
        <v>9995</v>
      </c>
      <c r="BG29" s="13">
        <v>9829</v>
      </c>
      <c r="BH29" s="13">
        <v>10232</v>
      </c>
      <c r="BI29" s="13">
        <v>10996</v>
      </c>
      <c r="BJ29" s="13">
        <v>8001</v>
      </c>
      <c r="BK29" s="13">
        <v>7946</v>
      </c>
      <c r="BL29" s="13">
        <v>7290</v>
      </c>
      <c r="BM29" s="13">
        <v>9472</v>
      </c>
      <c r="BN29" s="13">
        <v>8522</v>
      </c>
      <c r="BO29" s="13">
        <v>9113</v>
      </c>
      <c r="BP29" s="13">
        <v>10178</v>
      </c>
      <c r="BQ29" s="13">
        <v>11622</v>
      </c>
      <c r="BR29" s="13">
        <v>9421</v>
      </c>
      <c r="BS29" s="13">
        <v>9426</v>
      </c>
      <c r="BT29" s="13">
        <v>10734</v>
      </c>
      <c r="BU29" s="13">
        <v>10917</v>
      </c>
      <c r="BV29" s="13">
        <v>11216</v>
      </c>
      <c r="BW29" s="13">
        <v>10877</v>
      </c>
      <c r="BX29" s="13">
        <v>11662</v>
      </c>
      <c r="BY29" s="13">
        <v>12095</v>
      </c>
      <c r="BZ29" s="13">
        <v>11541</v>
      </c>
      <c r="CA29" s="13">
        <v>13234</v>
      </c>
      <c r="CB29" s="13">
        <v>8808</v>
      </c>
      <c r="CC29" s="13">
        <v>7392</v>
      </c>
      <c r="CD29" s="13">
        <v>9189</v>
      </c>
      <c r="CE29" s="13">
        <v>109.3</v>
      </c>
      <c r="CF29" s="13">
        <v>88.17</v>
      </c>
      <c r="CG29" s="13"/>
      <c r="CH29" s="13">
        <v>14.33</v>
      </c>
      <c r="CI29" s="13">
        <v>41</v>
      </c>
      <c r="CJ29" s="13">
        <v>30</v>
      </c>
      <c r="CK29" s="13">
        <v>12490</v>
      </c>
      <c r="CL29" s="13">
        <v>11840</v>
      </c>
      <c r="CM29" s="13">
        <v>9950</v>
      </c>
      <c r="CN29" s="13">
        <v>13262</v>
      </c>
      <c r="CO29" s="13">
        <v>14094</v>
      </c>
      <c r="CP29" s="13">
        <v>13965</v>
      </c>
      <c r="CQ29" s="13">
        <v>10437</v>
      </c>
      <c r="CR29" s="13">
        <v>11385</v>
      </c>
      <c r="CS29" s="14">
        <v>11053</v>
      </c>
    </row>
    <row r="30" spans="1:97" s="28" customFormat="1" x14ac:dyDescent="0.45">
      <c r="A30" s="20" t="s">
        <v>282</v>
      </c>
      <c r="B30" s="13">
        <v>63910</v>
      </c>
      <c r="C30" s="13">
        <v>66483</v>
      </c>
      <c r="D30" s="13">
        <v>69375</v>
      </c>
      <c r="E30" s="13">
        <v>62003</v>
      </c>
      <c r="F30" s="13">
        <v>72975</v>
      </c>
      <c r="G30" s="13">
        <v>66880</v>
      </c>
      <c r="H30" s="13">
        <v>50888</v>
      </c>
      <c r="I30" s="13">
        <v>58534</v>
      </c>
      <c r="J30" s="13">
        <v>68925</v>
      </c>
      <c r="K30" s="13">
        <v>82340</v>
      </c>
      <c r="L30" s="13">
        <v>80333</v>
      </c>
      <c r="M30" s="13">
        <v>91144</v>
      </c>
      <c r="N30" s="13">
        <v>68043</v>
      </c>
      <c r="O30" s="13">
        <v>76200</v>
      </c>
      <c r="P30" s="13">
        <v>82038</v>
      </c>
      <c r="Q30" s="13">
        <v>74558</v>
      </c>
      <c r="R30" s="13">
        <v>91066</v>
      </c>
      <c r="S30" s="13">
        <v>92196</v>
      </c>
      <c r="T30" s="13">
        <v>188240</v>
      </c>
      <c r="U30" s="13">
        <v>201660</v>
      </c>
      <c r="V30" s="13">
        <v>202066</v>
      </c>
      <c r="W30" s="13">
        <v>171012</v>
      </c>
      <c r="X30" s="13">
        <v>198719</v>
      </c>
      <c r="Y30" s="13">
        <v>189684</v>
      </c>
      <c r="Z30" s="13">
        <v>31879</v>
      </c>
      <c r="AA30" s="13">
        <v>29888</v>
      </c>
      <c r="AB30" s="13">
        <v>31326</v>
      </c>
      <c r="AC30" s="13">
        <v>175223</v>
      </c>
      <c r="AD30" s="13">
        <v>181813</v>
      </c>
      <c r="AE30" s="13">
        <v>161260</v>
      </c>
      <c r="AF30" s="13">
        <v>180169</v>
      </c>
      <c r="AG30" s="13">
        <v>175853</v>
      </c>
      <c r="AH30" s="13">
        <v>175901</v>
      </c>
      <c r="AI30" s="13">
        <v>135745</v>
      </c>
      <c r="AJ30" s="13">
        <v>158718</v>
      </c>
      <c r="AK30" s="13">
        <v>150534</v>
      </c>
      <c r="AL30" s="13">
        <v>179297</v>
      </c>
      <c r="AM30" s="13">
        <v>173202</v>
      </c>
      <c r="AN30" s="13">
        <v>169283</v>
      </c>
      <c r="AO30" s="13">
        <v>152589</v>
      </c>
      <c r="AP30" s="13">
        <v>158430</v>
      </c>
      <c r="AQ30" s="13">
        <v>160693</v>
      </c>
      <c r="AR30" s="13">
        <v>160299</v>
      </c>
      <c r="AS30" s="13">
        <v>178104</v>
      </c>
      <c r="AT30" s="13">
        <v>174881</v>
      </c>
      <c r="AU30" s="13">
        <v>226163</v>
      </c>
      <c r="AV30" s="13">
        <v>217498</v>
      </c>
      <c r="AW30" s="13">
        <v>196110</v>
      </c>
      <c r="AX30" s="13">
        <v>203955</v>
      </c>
      <c r="AY30" s="13">
        <v>206102</v>
      </c>
      <c r="AZ30" s="13">
        <v>198880</v>
      </c>
      <c r="BA30" s="13">
        <v>204053</v>
      </c>
      <c r="BB30" s="13">
        <v>209197</v>
      </c>
      <c r="BC30" s="13">
        <v>203983</v>
      </c>
      <c r="BD30" s="13">
        <v>144472</v>
      </c>
      <c r="BE30" s="13">
        <v>143554</v>
      </c>
      <c r="BF30" s="13">
        <v>145779</v>
      </c>
      <c r="BG30" s="13">
        <v>143936</v>
      </c>
      <c r="BH30" s="13">
        <v>160379</v>
      </c>
      <c r="BI30" s="13">
        <v>156761</v>
      </c>
      <c r="BJ30" s="13">
        <v>107008</v>
      </c>
      <c r="BK30" s="13">
        <v>102139</v>
      </c>
      <c r="BL30" s="13">
        <v>97326</v>
      </c>
      <c r="BM30" s="13">
        <v>132883</v>
      </c>
      <c r="BN30" s="13">
        <v>126290</v>
      </c>
      <c r="BO30" s="13">
        <v>130186</v>
      </c>
      <c r="BP30" s="13">
        <v>143360</v>
      </c>
      <c r="BQ30" s="13">
        <v>169822</v>
      </c>
      <c r="BR30" s="13">
        <v>132391</v>
      </c>
      <c r="BS30" s="13">
        <v>133251</v>
      </c>
      <c r="BT30" s="13">
        <v>159414</v>
      </c>
      <c r="BU30" s="13">
        <v>156587</v>
      </c>
      <c r="BV30" s="13">
        <v>181887</v>
      </c>
      <c r="BW30" s="13">
        <v>174107</v>
      </c>
      <c r="BX30" s="13">
        <v>178729</v>
      </c>
      <c r="BY30" s="13">
        <v>192189</v>
      </c>
      <c r="BZ30" s="13">
        <v>184824</v>
      </c>
      <c r="CA30" s="13">
        <v>228240</v>
      </c>
      <c r="CB30" s="13">
        <v>124265</v>
      </c>
      <c r="CC30" s="13">
        <v>104585</v>
      </c>
      <c r="CD30" s="13">
        <v>122283</v>
      </c>
      <c r="CE30" s="13">
        <v>1602</v>
      </c>
      <c r="CF30" s="13">
        <v>1774</v>
      </c>
      <c r="CG30" s="13"/>
      <c r="CH30" s="13">
        <v>10.01</v>
      </c>
      <c r="CI30" s="13">
        <v>37.520000000000003</v>
      </c>
      <c r="CJ30" s="13">
        <v>51.34</v>
      </c>
      <c r="CK30" s="13">
        <v>209660</v>
      </c>
      <c r="CL30" s="13">
        <v>196252</v>
      </c>
      <c r="CM30" s="13">
        <v>167065</v>
      </c>
      <c r="CN30" s="13">
        <v>223034</v>
      </c>
      <c r="CO30" s="13">
        <v>231286</v>
      </c>
      <c r="CP30" s="13">
        <v>233498</v>
      </c>
      <c r="CQ30" s="13">
        <v>175273</v>
      </c>
      <c r="CR30" s="13">
        <v>194396</v>
      </c>
      <c r="CS30" s="14">
        <v>186504</v>
      </c>
    </row>
    <row r="31" spans="1:97" s="28" customFormat="1" x14ac:dyDescent="0.45">
      <c r="A31" s="20" t="s">
        <v>283</v>
      </c>
      <c r="B31" s="13">
        <v>100</v>
      </c>
      <c r="C31" s="13">
        <v>100</v>
      </c>
      <c r="D31" s="13">
        <v>100</v>
      </c>
      <c r="E31" s="13">
        <v>100</v>
      </c>
      <c r="F31" s="13">
        <v>100</v>
      </c>
      <c r="G31" s="13">
        <v>100</v>
      </c>
      <c r="H31" s="13">
        <v>100</v>
      </c>
      <c r="I31" s="13">
        <v>100</v>
      </c>
      <c r="J31" s="13">
        <v>100</v>
      </c>
      <c r="K31" s="13">
        <v>100</v>
      </c>
      <c r="L31" s="13">
        <v>100</v>
      </c>
      <c r="M31" s="13">
        <v>100</v>
      </c>
      <c r="N31" s="13">
        <v>100</v>
      </c>
      <c r="O31" s="13">
        <v>100</v>
      </c>
      <c r="P31" s="13">
        <v>100</v>
      </c>
      <c r="Q31" s="13">
        <v>100</v>
      </c>
      <c r="R31" s="13">
        <v>100</v>
      </c>
      <c r="S31" s="13">
        <v>100</v>
      </c>
      <c r="T31" s="13">
        <v>100</v>
      </c>
      <c r="U31" s="13">
        <v>100</v>
      </c>
      <c r="V31" s="13">
        <v>100</v>
      </c>
      <c r="W31" s="13">
        <v>100</v>
      </c>
      <c r="X31" s="13">
        <v>100</v>
      </c>
      <c r="Y31" s="13">
        <v>100</v>
      </c>
      <c r="Z31" s="13">
        <v>100</v>
      </c>
      <c r="AA31" s="13">
        <v>100</v>
      </c>
      <c r="AB31" s="13">
        <v>100</v>
      </c>
      <c r="AC31" s="13">
        <v>100</v>
      </c>
      <c r="AD31" s="13">
        <v>100</v>
      </c>
      <c r="AE31" s="13">
        <v>100</v>
      </c>
      <c r="AF31" s="13">
        <v>100</v>
      </c>
      <c r="AG31" s="13">
        <v>100</v>
      </c>
      <c r="AH31" s="13">
        <v>100</v>
      </c>
      <c r="AI31" s="13">
        <v>100</v>
      </c>
      <c r="AJ31" s="13">
        <v>100</v>
      </c>
      <c r="AK31" s="13">
        <v>100</v>
      </c>
      <c r="AL31" s="13">
        <v>100</v>
      </c>
      <c r="AM31" s="13">
        <v>100</v>
      </c>
      <c r="AN31" s="13">
        <v>100</v>
      </c>
      <c r="AO31" s="13">
        <v>100</v>
      </c>
      <c r="AP31" s="13">
        <v>100</v>
      </c>
      <c r="AQ31" s="13">
        <v>100</v>
      </c>
      <c r="AR31" s="13">
        <v>100</v>
      </c>
      <c r="AS31" s="13">
        <v>100</v>
      </c>
      <c r="AT31" s="13">
        <v>100</v>
      </c>
      <c r="AU31" s="13">
        <v>100</v>
      </c>
      <c r="AV31" s="13">
        <v>100</v>
      </c>
      <c r="AW31" s="13">
        <v>100</v>
      </c>
      <c r="AX31" s="13">
        <v>100</v>
      </c>
      <c r="AY31" s="13">
        <v>100</v>
      </c>
      <c r="AZ31" s="13">
        <v>100</v>
      </c>
      <c r="BA31" s="13">
        <v>100</v>
      </c>
      <c r="BB31" s="13">
        <v>100</v>
      </c>
      <c r="BC31" s="13">
        <v>100</v>
      </c>
      <c r="BD31" s="13">
        <v>100</v>
      </c>
      <c r="BE31" s="13">
        <v>100</v>
      </c>
      <c r="BF31" s="13">
        <v>100</v>
      </c>
      <c r="BG31" s="13">
        <v>100</v>
      </c>
      <c r="BH31" s="13">
        <v>100</v>
      </c>
      <c r="BI31" s="13">
        <v>100</v>
      </c>
      <c r="BJ31" s="13">
        <v>100</v>
      </c>
      <c r="BK31" s="13">
        <v>100</v>
      </c>
      <c r="BL31" s="13">
        <v>100</v>
      </c>
      <c r="BM31" s="13">
        <v>100</v>
      </c>
      <c r="BN31" s="13">
        <v>100</v>
      </c>
      <c r="BO31" s="13">
        <v>100</v>
      </c>
      <c r="BP31" s="13">
        <v>100</v>
      </c>
      <c r="BQ31" s="13">
        <v>100</v>
      </c>
      <c r="BR31" s="13">
        <v>100</v>
      </c>
      <c r="BS31" s="13">
        <v>100</v>
      </c>
      <c r="BT31" s="13">
        <v>100</v>
      </c>
      <c r="BU31" s="13">
        <v>100</v>
      </c>
      <c r="BV31" s="13">
        <v>100</v>
      </c>
      <c r="BW31" s="13">
        <v>100</v>
      </c>
      <c r="BX31" s="13">
        <v>100</v>
      </c>
      <c r="BY31" s="13">
        <v>100</v>
      </c>
      <c r="BZ31" s="13">
        <v>100</v>
      </c>
      <c r="CA31" s="13">
        <v>100</v>
      </c>
      <c r="CB31" s="13">
        <v>100</v>
      </c>
      <c r="CC31" s="13">
        <v>100</v>
      </c>
      <c r="CD31" s="13">
        <v>100</v>
      </c>
      <c r="CE31" s="13">
        <v>100</v>
      </c>
      <c r="CF31" s="13">
        <v>100</v>
      </c>
      <c r="CG31" s="13"/>
      <c r="CH31" s="13">
        <v>100</v>
      </c>
      <c r="CI31" s="13">
        <v>6.6029999999999998</v>
      </c>
      <c r="CJ31" s="13">
        <v>71.59</v>
      </c>
      <c r="CK31" s="13">
        <v>100</v>
      </c>
      <c r="CL31" s="13">
        <v>100</v>
      </c>
      <c r="CM31" s="13">
        <v>100</v>
      </c>
      <c r="CN31" s="13">
        <v>100</v>
      </c>
      <c r="CO31" s="13">
        <v>100</v>
      </c>
      <c r="CP31" s="13">
        <v>100</v>
      </c>
      <c r="CQ31" s="13">
        <v>100</v>
      </c>
      <c r="CR31" s="13">
        <v>100</v>
      </c>
      <c r="CS31" s="14">
        <v>100</v>
      </c>
    </row>
    <row r="32" spans="1:97" s="28" customFormat="1" x14ac:dyDescent="0.45">
      <c r="A32" s="20"/>
      <c r="B32" s="13"/>
      <c r="C32" s="13"/>
      <c r="D32" s="13"/>
      <c r="E32" s="13"/>
      <c r="F32" s="13"/>
      <c r="G32" s="13"/>
      <c r="H32" s="13"/>
      <c r="I32" s="13"/>
      <c r="J32" s="13"/>
      <c r="K32" s="13"/>
      <c r="L32" s="13"/>
      <c r="M32" s="13"/>
      <c r="N32" s="13"/>
      <c r="O32" s="13"/>
      <c r="P32" s="13"/>
      <c r="Q32" s="13"/>
      <c r="R32" s="13"/>
      <c r="S32" s="13"/>
      <c r="T32" s="13"/>
      <c r="U32" s="13"/>
      <c r="V32" s="13"/>
      <c r="W32" s="13"/>
      <c r="X32" s="13"/>
      <c r="Y32" s="13"/>
      <c r="Z32" s="13"/>
      <c r="AA32" s="13"/>
      <c r="AB32" s="13"/>
      <c r="AC32" s="13"/>
      <c r="AD32" s="13"/>
      <c r="AE32" s="13"/>
      <c r="AF32" s="13"/>
      <c r="AG32" s="13"/>
      <c r="AH32" s="13"/>
      <c r="AI32" s="13"/>
      <c r="AJ32" s="13"/>
      <c r="AK32" s="13"/>
      <c r="AL32" s="13"/>
      <c r="AM32" s="13"/>
      <c r="AN32" s="13"/>
      <c r="AO32" s="13"/>
      <c r="AP32" s="13"/>
      <c r="AQ32" s="13"/>
      <c r="AR32" s="13"/>
      <c r="AS32" s="13"/>
      <c r="AT32" s="13"/>
      <c r="AU32" s="13"/>
      <c r="AV32" s="13"/>
      <c r="AW32" s="13"/>
      <c r="AX32" s="13"/>
      <c r="AY32" s="13"/>
      <c r="AZ32" s="13"/>
      <c r="BA32" s="13"/>
      <c r="BB32" s="13"/>
      <c r="BC32" s="13"/>
      <c r="BD32" s="13"/>
      <c r="BE32" s="13"/>
      <c r="BF32" s="13"/>
      <c r="BG32" s="13"/>
      <c r="BH32" s="13"/>
      <c r="BI32" s="13"/>
      <c r="BJ32" s="13"/>
      <c r="BK32" s="13"/>
      <c r="BL32" s="13"/>
      <c r="BM32" s="13"/>
      <c r="BN32" s="13"/>
      <c r="BO32" s="13"/>
      <c r="BP32" s="13"/>
      <c r="BQ32" s="13"/>
      <c r="BR32" s="13"/>
      <c r="BS32" s="13"/>
      <c r="BT32" s="13"/>
      <c r="BU32" s="13"/>
      <c r="BV32" s="13"/>
      <c r="BW32" s="13"/>
      <c r="BX32" s="13"/>
      <c r="BY32" s="13"/>
      <c r="BZ32" s="13"/>
      <c r="CA32" s="13"/>
      <c r="CB32" s="13"/>
      <c r="CC32" s="13"/>
      <c r="CD32" s="13"/>
      <c r="CE32" s="13"/>
      <c r="CF32" s="13"/>
      <c r="CG32" s="13"/>
      <c r="CH32" s="13"/>
      <c r="CI32" s="13"/>
      <c r="CJ32" s="13"/>
      <c r="CK32" s="13"/>
      <c r="CL32" s="13"/>
      <c r="CM32" s="13"/>
      <c r="CN32" s="13"/>
      <c r="CO32" s="13"/>
      <c r="CP32" s="13"/>
      <c r="CQ32" s="13"/>
      <c r="CR32" s="13"/>
      <c r="CS32" s="14"/>
    </row>
    <row r="33" spans="1:97" s="28" customFormat="1" x14ac:dyDescent="0.45">
      <c r="A33" s="20" t="s">
        <v>284</v>
      </c>
      <c r="B33" s="13"/>
      <c r="C33" s="13"/>
      <c r="D33" s="13"/>
      <c r="E33" s="13"/>
      <c r="F33" s="13"/>
      <c r="G33" s="13"/>
      <c r="H33" s="13"/>
      <c r="I33" s="13"/>
      <c r="J33" s="13"/>
      <c r="K33" s="13"/>
      <c r="L33" s="13"/>
      <c r="M33" s="13"/>
      <c r="N33" s="13"/>
      <c r="O33" s="13"/>
      <c r="P33" s="13"/>
      <c r="Q33" s="13"/>
      <c r="R33" s="13"/>
      <c r="S33" s="13"/>
      <c r="T33" s="13"/>
      <c r="U33" s="13"/>
      <c r="V33" s="13"/>
      <c r="W33" s="13"/>
      <c r="X33" s="13"/>
      <c r="Y33" s="13"/>
      <c r="Z33" s="13"/>
      <c r="AA33" s="13"/>
      <c r="AB33" s="13"/>
      <c r="AC33" s="13"/>
      <c r="AD33" s="13"/>
      <c r="AE33" s="13"/>
      <c r="AF33" s="13"/>
      <c r="AG33" s="13"/>
      <c r="AH33" s="13"/>
      <c r="AI33" s="13"/>
      <c r="AJ33" s="13"/>
      <c r="AK33" s="13"/>
      <c r="AL33" s="13"/>
      <c r="AM33" s="13"/>
      <c r="AN33" s="13"/>
      <c r="AO33" s="13"/>
      <c r="AP33" s="13"/>
      <c r="AQ33" s="13"/>
      <c r="AR33" s="13"/>
      <c r="AS33" s="13"/>
      <c r="AT33" s="13"/>
      <c r="AU33" s="13"/>
      <c r="AV33" s="13"/>
      <c r="AW33" s="13"/>
      <c r="AX33" s="13"/>
      <c r="AY33" s="13"/>
      <c r="AZ33" s="13"/>
      <c r="BA33" s="13"/>
      <c r="BB33" s="13"/>
      <c r="BC33" s="13"/>
      <c r="BD33" s="13"/>
      <c r="BE33" s="13"/>
      <c r="BF33" s="13"/>
      <c r="BG33" s="13"/>
      <c r="BH33" s="13"/>
      <c r="BI33" s="13"/>
      <c r="BJ33" s="13"/>
      <c r="BK33" s="13"/>
      <c r="BL33" s="13"/>
      <c r="BM33" s="13"/>
      <c r="BN33" s="13"/>
      <c r="BO33" s="13"/>
      <c r="BP33" s="13"/>
      <c r="BQ33" s="13"/>
      <c r="BR33" s="13"/>
      <c r="BS33" s="13"/>
      <c r="BT33" s="13"/>
      <c r="BU33" s="13"/>
      <c r="BV33" s="13"/>
      <c r="BW33" s="13"/>
      <c r="BX33" s="13"/>
      <c r="BY33" s="13"/>
      <c r="BZ33" s="13"/>
      <c r="CA33" s="13"/>
      <c r="CB33" s="13"/>
      <c r="CC33" s="13"/>
      <c r="CD33" s="13"/>
      <c r="CE33" s="13"/>
      <c r="CF33" s="13"/>
      <c r="CG33" s="13"/>
      <c r="CH33" s="13"/>
      <c r="CI33" s="13"/>
      <c r="CJ33" s="13"/>
      <c r="CK33" s="13"/>
      <c r="CL33" s="13"/>
      <c r="CM33" s="13"/>
      <c r="CN33" s="13"/>
      <c r="CO33" s="13"/>
      <c r="CP33" s="13"/>
      <c r="CQ33" s="13"/>
      <c r="CR33" s="13"/>
      <c r="CS33" s="14"/>
    </row>
    <row r="34" spans="1:97" s="28" customFormat="1" x14ac:dyDescent="0.45">
      <c r="A34" s="20" t="s">
        <v>278</v>
      </c>
      <c r="B34" s="13"/>
      <c r="C34" s="13"/>
      <c r="D34" s="13"/>
      <c r="E34" s="13"/>
      <c r="F34" s="13"/>
      <c r="G34" s="13"/>
      <c r="H34" s="13"/>
      <c r="I34" s="13"/>
      <c r="J34" s="13"/>
      <c r="K34" s="13"/>
      <c r="L34" s="13"/>
      <c r="M34" s="13"/>
      <c r="N34" s="13"/>
      <c r="O34" s="13"/>
      <c r="P34" s="13"/>
      <c r="Q34" s="13"/>
      <c r="R34" s="13"/>
      <c r="S34" s="13"/>
      <c r="T34" s="13"/>
      <c r="U34" s="13"/>
      <c r="V34" s="13"/>
      <c r="W34" s="13"/>
      <c r="X34" s="13"/>
      <c r="Y34" s="13"/>
      <c r="Z34" s="13"/>
      <c r="AA34" s="13"/>
      <c r="AB34" s="13"/>
      <c r="AC34" s="13"/>
      <c r="AD34" s="13"/>
      <c r="AE34" s="13"/>
      <c r="AF34" s="13"/>
      <c r="AG34" s="13"/>
      <c r="AH34" s="13"/>
      <c r="AI34" s="13"/>
      <c r="AJ34" s="13"/>
      <c r="AK34" s="13"/>
      <c r="AL34" s="13"/>
      <c r="AM34" s="13"/>
      <c r="AN34" s="13"/>
      <c r="AO34" s="13"/>
      <c r="AP34" s="13"/>
      <c r="AQ34" s="13"/>
      <c r="AR34" s="13"/>
      <c r="AS34" s="13"/>
      <c r="AT34" s="13"/>
      <c r="AU34" s="13"/>
      <c r="AV34" s="13"/>
      <c r="AW34" s="13"/>
      <c r="AX34" s="13"/>
      <c r="AY34" s="13"/>
      <c r="AZ34" s="13"/>
      <c r="BA34" s="13"/>
      <c r="BB34" s="13"/>
      <c r="BC34" s="13"/>
      <c r="BD34" s="13"/>
      <c r="BE34" s="13"/>
      <c r="BF34" s="13"/>
      <c r="BG34" s="13"/>
      <c r="BH34" s="13"/>
      <c r="BI34" s="13"/>
      <c r="BJ34" s="13"/>
      <c r="BK34" s="13"/>
      <c r="BL34" s="13"/>
      <c r="BM34" s="13"/>
      <c r="BN34" s="13"/>
      <c r="BO34" s="13"/>
      <c r="BP34" s="13"/>
      <c r="BQ34" s="13"/>
      <c r="BR34" s="13"/>
      <c r="BS34" s="13"/>
      <c r="BT34" s="13"/>
      <c r="BU34" s="13"/>
      <c r="BV34" s="13"/>
      <c r="BW34" s="13"/>
      <c r="BX34" s="13"/>
      <c r="BY34" s="13"/>
      <c r="BZ34" s="13"/>
      <c r="CA34" s="13"/>
      <c r="CB34" s="13"/>
      <c r="CC34" s="13"/>
      <c r="CD34" s="13"/>
      <c r="CE34" s="13"/>
      <c r="CF34" s="13"/>
      <c r="CG34" s="13"/>
      <c r="CH34" s="13"/>
      <c r="CI34" s="13">
        <v>6.25</v>
      </c>
      <c r="CJ34" s="13">
        <v>13.05</v>
      </c>
      <c r="CK34" s="13"/>
      <c r="CL34" s="13"/>
      <c r="CM34" s="13"/>
      <c r="CN34" s="13"/>
      <c r="CO34" s="13"/>
      <c r="CP34" s="13"/>
      <c r="CQ34" s="13"/>
      <c r="CR34" s="13"/>
      <c r="CS34" s="14"/>
    </row>
    <row r="35" spans="1:97" s="28" customFormat="1" x14ac:dyDescent="0.45">
      <c r="A35" s="20" t="s">
        <v>279</v>
      </c>
      <c r="B35" s="13"/>
      <c r="C35" s="13"/>
      <c r="D35" s="13"/>
      <c r="E35" s="13"/>
      <c r="F35" s="13"/>
      <c r="G35" s="13"/>
      <c r="H35" s="13"/>
      <c r="I35" s="13"/>
      <c r="J35" s="13"/>
      <c r="K35" s="13"/>
      <c r="L35" s="13"/>
      <c r="M35" s="13"/>
      <c r="N35" s="13"/>
      <c r="O35" s="13"/>
      <c r="P35" s="13"/>
      <c r="Q35" s="13"/>
      <c r="R35" s="13"/>
      <c r="S35" s="13"/>
      <c r="T35" s="13"/>
      <c r="U35" s="13"/>
      <c r="V35" s="13"/>
      <c r="W35" s="13"/>
      <c r="X35" s="13"/>
      <c r="Y35" s="13"/>
      <c r="Z35" s="13"/>
      <c r="AA35" s="13"/>
      <c r="AB35" s="13"/>
      <c r="AC35" s="13"/>
      <c r="AD35" s="13"/>
      <c r="AE35" s="13"/>
      <c r="AF35" s="13"/>
      <c r="AG35" s="13"/>
      <c r="AH35" s="13"/>
      <c r="AI35" s="13"/>
      <c r="AJ35" s="13"/>
      <c r="AK35" s="13"/>
      <c r="AL35" s="13"/>
      <c r="AM35" s="13"/>
      <c r="AN35" s="13"/>
      <c r="AO35" s="13"/>
      <c r="AP35" s="13"/>
      <c r="AQ35" s="13"/>
      <c r="AR35" s="13"/>
      <c r="AS35" s="13"/>
      <c r="AT35" s="13"/>
      <c r="AU35" s="13"/>
      <c r="AV35" s="13"/>
      <c r="AW35" s="13"/>
      <c r="AX35" s="13"/>
      <c r="AY35" s="13"/>
      <c r="AZ35" s="13"/>
      <c r="BA35" s="13"/>
      <c r="BB35" s="13"/>
      <c r="BC35" s="13"/>
      <c r="BD35" s="13"/>
      <c r="BE35" s="13"/>
      <c r="BF35" s="13"/>
      <c r="BG35" s="13"/>
      <c r="BH35" s="13"/>
      <c r="BI35" s="13"/>
      <c r="BJ35" s="13"/>
      <c r="BK35" s="13"/>
      <c r="BL35" s="13"/>
      <c r="BM35" s="13"/>
      <c r="BN35" s="13"/>
      <c r="BO35" s="13"/>
      <c r="BP35" s="13"/>
      <c r="BQ35" s="13"/>
      <c r="BR35" s="13"/>
      <c r="BS35" s="13"/>
      <c r="BT35" s="13"/>
      <c r="BU35" s="13"/>
      <c r="BV35" s="13"/>
      <c r="BW35" s="13"/>
      <c r="BX35" s="13"/>
      <c r="BY35" s="13"/>
      <c r="BZ35" s="13"/>
      <c r="CA35" s="13"/>
      <c r="CB35" s="13"/>
      <c r="CC35" s="13"/>
      <c r="CD35" s="13"/>
      <c r="CE35" s="13"/>
      <c r="CF35" s="13"/>
      <c r="CG35" s="13"/>
      <c r="CH35" s="13"/>
      <c r="CI35" s="13">
        <v>30</v>
      </c>
      <c r="CJ35" s="13">
        <v>15.79</v>
      </c>
      <c r="CK35" s="13"/>
      <c r="CL35" s="13"/>
      <c r="CM35" s="13"/>
      <c r="CN35" s="13"/>
      <c r="CO35" s="13"/>
      <c r="CP35" s="13"/>
      <c r="CQ35" s="13"/>
      <c r="CR35" s="13"/>
      <c r="CS35" s="14"/>
    </row>
    <row r="36" spans="1:97" s="28" customFormat="1" x14ac:dyDescent="0.45">
      <c r="A36" s="20" t="s">
        <v>280</v>
      </c>
      <c r="B36" s="13"/>
      <c r="C36" s="13"/>
      <c r="D36" s="13"/>
      <c r="E36" s="13"/>
      <c r="F36" s="13"/>
      <c r="G36" s="13"/>
      <c r="H36" s="13"/>
      <c r="I36" s="13"/>
      <c r="J36" s="13"/>
      <c r="K36" s="13"/>
      <c r="L36" s="13"/>
      <c r="M36" s="13"/>
      <c r="N36" s="13"/>
      <c r="O36" s="13"/>
      <c r="P36" s="13"/>
      <c r="Q36" s="13"/>
      <c r="R36" s="13"/>
      <c r="S36" s="13"/>
      <c r="T36" s="13"/>
      <c r="U36" s="13"/>
      <c r="V36" s="13"/>
      <c r="W36" s="13"/>
      <c r="X36" s="13"/>
      <c r="Y36" s="13"/>
      <c r="Z36" s="13"/>
      <c r="AA36" s="13"/>
      <c r="AB36" s="13"/>
      <c r="AC36" s="13"/>
      <c r="AD36" s="13"/>
      <c r="AE36" s="13"/>
      <c r="AF36" s="13"/>
      <c r="AG36" s="13"/>
      <c r="AH36" s="13"/>
      <c r="AI36" s="13"/>
      <c r="AJ36" s="13"/>
      <c r="AK36" s="13"/>
      <c r="AL36" s="13"/>
      <c r="AM36" s="13"/>
      <c r="AN36" s="13"/>
      <c r="AO36" s="13"/>
      <c r="AP36" s="13"/>
      <c r="AQ36" s="13"/>
      <c r="AR36" s="13"/>
      <c r="AS36" s="13"/>
      <c r="AT36" s="13"/>
      <c r="AU36" s="13"/>
      <c r="AV36" s="13"/>
      <c r="AW36" s="13"/>
      <c r="AX36" s="13"/>
      <c r="AY36" s="13"/>
      <c r="AZ36" s="13"/>
      <c r="BA36" s="13"/>
      <c r="BB36" s="13"/>
      <c r="BC36" s="13"/>
      <c r="BD36" s="13"/>
      <c r="BE36" s="13"/>
      <c r="BF36" s="13"/>
      <c r="BG36" s="13"/>
      <c r="BH36" s="13"/>
      <c r="BI36" s="13"/>
      <c r="BJ36" s="13"/>
      <c r="BK36" s="13"/>
      <c r="BL36" s="13"/>
      <c r="BM36" s="13"/>
      <c r="BN36" s="13"/>
      <c r="BO36" s="13"/>
      <c r="BP36" s="13"/>
      <c r="BQ36" s="13"/>
      <c r="BR36" s="13"/>
      <c r="BS36" s="13"/>
      <c r="BT36" s="13"/>
      <c r="BU36" s="13"/>
      <c r="BV36" s="13"/>
      <c r="BW36" s="13"/>
      <c r="BX36" s="13"/>
      <c r="BY36" s="13"/>
      <c r="BZ36" s="13"/>
      <c r="CA36" s="13"/>
      <c r="CB36" s="13"/>
      <c r="CC36" s="13"/>
      <c r="CD36" s="13"/>
      <c r="CE36" s="13"/>
      <c r="CF36" s="13"/>
      <c r="CG36" s="13"/>
      <c r="CH36" s="13"/>
      <c r="CI36" s="13">
        <v>27.5</v>
      </c>
      <c r="CJ36" s="13">
        <v>15</v>
      </c>
      <c r="CK36" s="13"/>
      <c r="CL36" s="13"/>
      <c r="CM36" s="13"/>
      <c r="CN36" s="13"/>
      <c r="CO36" s="13"/>
      <c r="CP36" s="13"/>
      <c r="CQ36" s="13"/>
      <c r="CR36" s="13"/>
      <c r="CS36" s="14"/>
    </row>
    <row r="37" spans="1:97" s="28" customFormat="1" x14ac:dyDescent="0.45">
      <c r="A37" s="20" t="s">
        <v>281</v>
      </c>
      <c r="B37" s="13"/>
      <c r="C37" s="13"/>
      <c r="D37" s="13"/>
      <c r="E37" s="13"/>
      <c r="F37" s="13"/>
      <c r="G37" s="13"/>
      <c r="H37" s="13"/>
      <c r="I37" s="13"/>
      <c r="J37" s="13"/>
      <c r="K37" s="13"/>
      <c r="L37" s="13"/>
      <c r="M37" s="13"/>
      <c r="N37" s="13"/>
      <c r="O37" s="13"/>
      <c r="P37" s="13"/>
      <c r="Q37" s="13"/>
      <c r="R37" s="13"/>
      <c r="S37" s="13"/>
      <c r="T37" s="13"/>
      <c r="U37" s="13"/>
      <c r="V37" s="13"/>
      <c r="W37" s="13"/>
      <c r="X37" s="13"/>
      <c r="Y37" s="13"/>
      <c r="Z37" s="13"/>
      <c r="AA37" s="13"/>
      <c r="AB37" s="13"/>
      <c r="AC37" s="13"/>
      <c r="AD37" s="13"/>
      <c r="AE37" s="13"/>
      <c r="AF37" s="13"/>
      <c r="AG37" s="13"/>
      <c r="AH37" s="13"/>
      <c r="AI37" s="13"/>
      <c r="AJ37" s="13"/>
      <c r="AK37" s="13"/>
      <c r="AL37" s="13"/>
      <c r="AM37" s="13"/>
      <c r="AN37" s="13"/>
      <c r="AO37" s="13"/>
      <c r="AP37" s="13"/>
      <c r="AQ37" s="13"/>
      <c r="AR37" s="13"/>
      <c r="AS37" s="13"/>
      <c r="AT37" s="13"/>
      <c r="AU37" s="13"/>
      <c r="AV37" s="13"/>
      <c r="AW37" s="13"/>
      <c r="AX37" s="13"/>
      <c r="AY37" s="13"/>
      <c r="AZ37" s="13"/>
      <c r="BA37" s="13"/>
      <c r="BB37" s="13"/>
      <c r="BC37" s="13"/>
      <c r="BD37" s="13"/>
      <c r="BE37" s="13"/>
      <c r="BF37" s="13"/>
      <c r="BG37" s="13"/>
      <c r="BH37" s="13"/>
      <c r="BI37" s="13"/>
      <c r="BJ37" s="13"/>
      <c r="BK37" s="13"/>
      <c r="BL37" s="13"/>
      <c r="BM37" s="13"/>
      <c r="BN37" s="13"/>
      <c r="BO37" s="13"/>
      <c r="BP37" s="13"/>
      <c r="BQ37" s="13"/>
      <c r="BR37" s="13"/>
      <c r="BS37" s="13"/>
      <c r="BT37" s="13"/>
      <c r="BU37" s="13"/>
      <c r="BV37" s="13"/>
      <c r="BW37" s="13"/>
      <c r="BX37" s="13"/>
      <c r="BY37" s="13"/>
      <c r="BZ37" s="13"/>
      <c r="CA37" s="13"/>
      <c r="CB37" s="13"/>
      <c r="CC37" s="13"/>
      <c r="CD37" s="13"/>
      <c r="CE37" s="13"/>
      <c r="CF37" s="13"/>
      <c r="CG37" s="13"/>
      <c r="CH37" s="13"/>
      <c r="CI37" s="13">
        <v>83.67</v>
      </c>
      <c r="CJ37" s="13">
        <v>14.83</v>
      </c>
      <c r="CK37" s="13"/>
      <c r="CL37" s="13"/>
      <c r="CM37" s="13"/>
      <c r="CN37" s="13"/>
      <c r="CO37" s="13"/>
      <c r="CP37" s="13"/>
      <c r="CQ37" s="13"/>
      <c r="CR37" s="13"/>
      <c r="CS37" s="14"/>
    </row>
    <row r="38" spans="1:97" s="28" customFormat="1" x14ac:dyDescent="0.45">
      <c r="A38" s="20" t="s">
        <v>282</v>
      </c>
      <c r="B38" s="13"/>
      <c r="C38" s="13"/>
      <c r="D38" s="13"/>
      <c r="E38" s="13"/>
      <c r="F38" s="13"/>
      <c r="G38" s="13"/>
      <c r="H38" s="13"/>
      <c r="I38" s="13"/>
      <c r="J38" s="13"/>
      <c r="K38" s="13"/>
      <c r="L38" s="13"/>
      <c r="M38" s="13"/>
      <c r="N38" s="13"/>
      <c r="O38" s="13"/>
      <c r="P38" s="13"/>
      <c r="Q38" s="13"/>
      <c r="R38" s="13"/>
      <c r="S38" s="13"/>
      <c r="T38" s="13"/>
      <c r="U38" s="13"/>
      <c r="V38" s="13"/>
      <c r="W38" s="13"/>
      <c r="X38" s="13"/>
      <c r="Y38" s="13"/>
      <c r="Z38" s="13"/>
      <c r="AA38" s="13"/>
      <c r="AB38" s="13"/>
      <c r="AC38" s="13"/>
      <c r="AD38" s="13"/>
      <c r="AE38" s="13"/>
      <c r="AF38" s="13"/>
      <c r="AG38" s="13"/>
      <c r="AH38" s="13"/>
      <c r="AI38" s="13"/>
      <c r="AJ38" s="13"/>
      <c r="AK38" s="13"/>
      <c r="AL38" s="13"/>
      <c r="AM38" s="13"/>
      <c r="AN38" s="13"/>
      <c r="AO38" s="13"/>
      <c r="AP38" s="13"/>
      <c r="AQ38" s="13"/>
      <c r="AR38" s="13"/>
      <c r="AS38" s="13"/>
      <c r="AT38" s="13"/>
      <c r="AU38" s="13"/>
      <c r="AV38" s="13"/>
      <c r="AW38" s="13"/>
      <c r="AX38" s="13"/>
      <c r="AY38" s="13"/>
      <c r="AZ38" s="13"/>
      <c r="BA38" s="13"/>
      <c r="BB38" s="13"/>
      <c r="BC38" s="13"/>
      <c r="BD38" s="13"/>
      <c r="BE38" s="13"/>
      <c r="BF38" s="13"/>
      <c r="BG38" s="13"/>
      <c r="BH38" s="13"/>
      <c r="BI38" s="13"/>
      <c r="BJ38" s="13"/>
      <c r="BK38" s="13"/>
      <c r="BL38" s="13"/>
      <c r="BM38" s="13"/>
      <c r="BN38" s="13"/>
      <c r="BO38" s="13"/>
      <c r="BP38" s="13"/>
      <c r="BQ38" s="13"/>
      <c r="BR38" s="13"/>
      <c r="BS38" s="13"/>
      <c r="BT38" s="13"/>
      <c r="BU38" s="13"/>
      <c r="BV38" s="13"/>
      <c r="BW38" s="13"/>
      <c r="BX38" s="13"/>
      <c r="BY38" s="13"/>
      <c r="BZ38" s="13"/>
      <c r="CA38" s="13"/>
      <c r="CB38" s="13"/>
      <c r="CC38" s="13"/>
      <c r="CD38" s="13"/>
      <c r="CE38" s="13"/>
      <c r="CF38" s="13"/>
      <c r="CG38" s="13"/>
      <c r="CH38" s="13"/>
      <c r="CI38" s="13">
        <v>530.70000000000005</v>
      </c>
      <c r="CJ38" s="13">
        <v>20.37</v>
      </c>
      <c r="CK38" s="13"/>
      <c r="CL38" s="13"/>
      <c r="CM38" s="13"/>
      <c r="CN38" s="13"/>
      <c r="CO38" s="13"/>
      <c r="CP38" s="13"/>
      <c r="CQ38" s="13"/>
      <c r="CR38" s="13"/>
      <c r="CS38" s="14"/>
    </row>
    <row r="39" spans="1:97" s="28" customFormat="1" ht="14.65" thickBot="1" x14ac:dyDescent="0.5">
      <c r="A39" s="23" t="s">
        <v>283</v>
      </c>
      <c r="B39" s="17"/>
      <c r="C39" s="17"/>
      <c r="D39" s="17"/>
      <c r="E39" s="17"/>
      <c r="F39" s="17"/>
      <c r="G39" s="17"/>
      <c r="H39" s="17"/>
      <c r="I39" s="17"/>
      <c r="J39" s="17"/>
      <c r="K39" s="17"/>
      <c r="L39" s="17"/>
      <c r="M39" s="17"/>
      <c r="N39" s="17"/>
      <c r="O39" s="17"/>
      <c r="P39" s="17"/>
      <c r="Q39" s="17"/>
      <c r="R39" s="17"/>
      <c r="S39" s="17"/>
      <c r="T39" s="17"/>
      <c r="U39" s="17"/>
      <c r="V39" s="17"/>
      <c r="W39" s="17"/>
      <c r="X39" s="17"/>
      <c r="Y39" s="17"/>
      <c r="Z39" s="17"/>
      <c r="AA39" s="17"/>
      <c r="AB39" s="17"/>
      <c r="AC39" s="17"/>
      <c r="AD39" s="17"/>
      <c r="AE39" s="17"/>
      <c r="AF39" s="17"/>
      <c r="AG39" s="17"/>
      <c r="AH39" s="17"/>
      <c r="AI39" s="17"/>
      <c r="AJ39" s="17"/>
      <c r="AK39" s="17"/>
      <c r="AL39" s="17"/>
      <c r="AM39" s="17"/>
      <c r="AN39" s="17"/>
      <c r="AO39" s="17"/>
      <c r="AP39" s="17"/>
      <c r="AQ39" s="17"/>
      <c r="AR39" s="17"/>
      <c r="AS39" s="17"/>
      <c r="AT39" s="17"/>
      <c r="AU39" s="17"/>
      <c r="AV39" s="17"/>
      <c r="AW39" s="17"/>
      <c r="AX39" s="17"/>
      <c r="AY39" s="17"/>
      <c r="AZ39" s="17"/>
      <c r="BA39" s="17"/>
      <c r="BB39" s="17"/>
      <c r="BC39" s="17"/>
      <c r="BD39" s="17"/>
      <c r="BE39" s="17"/>
      <c r="BF39" s="17"/>
      <c r="BG39" s="17"/>
      <c r="BH39" s="17"/>
      <c r="BI39" s="17"/>
      <c r="BJ39" s="17"/>
      <c r="BK39" s="17"/>
      <c r="BL39" s="17"/>
      <c r="BM39" s="17"/>
      <c r="BN39" s="17"/>
      <c r="BO39" s="17"/>
      <c r="BP39" s="17"/>
      <c r="BQ39" s="17"/>
      <c r="BR39" s="17"/>
      <c r="BS39" s="17"/>
      <c r="BT39" s="17"/>
      <c r="BU39" s="17"/>
      <c r="BV39" s="17"/>
      <c r="BW39" s="17"/>
      <c r="BX39" s="17"/>
      <c r="BY39" s="17"/>
      <c r="BZ39" s="17"/>
      <c r="CA39" s="17"/>
      <c r="CB39" s="17"/>
      <c r="CC39" s="17"/>
      <c r="CD39" s="17"/>
      <c r="CE39" s="17"/>
      <c r="CF39" s="17"/>
      <c r="CG39" s="17"/>
      <c r="CH39" s="17"/>
      <c r="CI39" s="17">
        <v>93.4</v>
      </c>
      <c r="CJ39" s="17">
        <v>28.41</v>
      </c>
      <c r="CK39" s="17"/>
      <c r="CL39" s="17"/>
      <c r="CM39" s="17"/>
      <c r="CN39" s="17"/>
      <c r="CO39" s="17"/>
      <c r="CP39" s="17"/>
      <c r="CQ39" s="17"/>
      <c r="CR39" s="17"/>
      <c r="CS39" s="18"/>
    </row>
    <row r="40" spans="1:97" s="10" customFormat="1" x14ac:dyDescent="0.45"/>
    <row r="41" spans="1:97" s="10" customFormat="1" ht="14.65" thickBot="1" x14ac:dyDescent="0.5">
      <c r="A41" s="24" t="s">
        <v>269</v>
      </c>
      <c r="B41" s="24"/>
      <c r="C41" s="24"/>
      <c r="D41" s="25"/>
    </row>
    <row r="42" spans="1:97" s="10" customFormat="1" x14ac:dyDescent="0.45">
      <c r="A42" s="11" t="s">
        <v>142</v>
      </c>
      <c r="B42" s="116" t="s">
        <v>78</v>
      </c>
      <c r="C42" s="116"/>
      <c r="D42" s="116"/>
      <c r="E42" s="116" t="s">
        <v>4</v>
      </c>
      <c r="F42" s="116"/>
      <c r="G42" s="116"/>
      <c r="H42" s="116" t="s">
        <v>6</v>
      </c>
      <c r="I42" s="116"/>
      <c r="J42" s="116"/>
      <c r="K42" s="116" t="s">
        <v>10</v>
      </c>
      <c r="L42" s="116"/>
      <c r="M42" s="116"/>
      <c r="N42" s="116" t="s">
        <v>14</v>
      </c>
      <c r="O42" s="116"/>
      <c r="P42" s="116"/>
      <c r="Q42" s="116" t="s">
        <v>16</v>
      </c>
      <c r="R42" s="116"/>
      <c r="S42" s="116"/>
      <c r="T42" s="116" t="s">
        <v>17</v>
      </c>
      <c r="U42" s="116"/>
      <c r="V42" s="116"/>
      <c r="W42" s="116" t="s">
        <v>21</v>
      </c>
      <c r="X42" s="116"/>
      <c r="Y42" s="116"/>
      <c r="Z42" s="116" t="s">
        <v>79</v>
      </c>
      <c r="AA42" s="116"/>
      <c r="AB42" s="117"/>
    </row>
    <row r="43" spans="1:97" s="10" customFormat="1" x14ac:dyDescent="0.45">
      <c r="A43" s="12">
        <v>10</v>
      </c>
      <c r="B43" s="13">
        <v>86.575190000000006</v>
      </c>
      <c r="C43" s="13">
        <v>87.430120000000002</v>
      </c>
      <c r="D43" s="13">
        <v>86.812640000000002</v>
      </c>
      <c r="E43" s="13">
        <v>72.821089999999998</v>
      </c>
      <c r="F43" s="13">
        <v>71.716250000000002</v>
      </c>
      <c r="G43" s="13">
        <v>70.474429999999998</v>
      </c>
      <c r="H43" s="13">
        <v>73.639960000000002</v>
      </c>
      <c r="I43" s="13">
        <v>68.92859</v>
      </c>
      <c r="J43" s="13">
        <v>71.545779999999993</v>
      </c>
      <c r="K43" s="13">
        <v>78.412729999999996</v>
      </c>
      <c r="L43" s="13">
        <v>75.129549999999995</v>
      </c>
      <c r="M43" s="13">
        <v>70.667659999999998</v>
      </c>
      <c r="N43" s="13">
        <v>64.907259999999994</v>
      </c>
      <c r="O43" s="13">
        <v>65.769069999999999</v>
      </c>
      <c r="P43" s="13">
        <v>61.126829999999998</v>
      </c>
      <c r="Q43" s="13">
        <v>71.046390000000002</v>
      </c>
      <c r="R43" s="13">
        <v>67.543779999999998</v>
      </c>
      <c r="S43" s="13">
        <v>65.036940000000001</v>
      </c>
      <c r="T43" s="13">
        <v>68.248850000000004</v>
      </c>
      <c r="U43" s="13">
        <v>61.160319999999999</v>
      </c>
      <c r="V43" s="13">
        <v>60.6751</v>
      </c>
      <c r="W43" s="13">
        <v>19.433869999999999</v>
      </c>
      <c r="X43" s="13">
        <v>13.671329999999999</v>
      </c>
      <c r="Y43" s="13">
        <v>13.49699</v>
      </c>
      <c r="Z43" s="13">
        <v>26.83156</v>
      </c>
      <c r="AA43" s="13">
        <v>14.934189999999999</v>
      </c>
      <c r="AB43" s="14">
        <v>18.81381</v>
      </c>
    </row>
    <row r="44" spans="1:97" s="10" customFormat="1" x14ac:dyDescent="0.45">
      <c r="A44" s="12">
        <v>5</v>
      </c>
      <c r="B44" s="13">
        <v>46.904690000000002</v>
      </c>
      <c r="C44" s="13">
        <v>55.355269999999997</v>
      </c>
      <c r="D44" s="13">
        <v>47.755760000000002</v>
      </c>
      <c r="E44" s="13">
        <v>38.227820000000001</v>
      </c>
      <c r="F44" s="13">
        <v>38.622010000000003</v>
      </c>
      <c r="G44" s="13">
        <v>37.666589999999999</v>
      </c>
      <c r="H44" s="13">
        <v>38.457979999999999</v>
      </c>
      <c r="I44" s="13">
        <v>31.397359999999999</v>
      </c>
      <c r="J44" s="13">
        <v>32.95093</v>
      </c>
      <c r="K44" s="13">
        <v>54.314839999999997</v>
      </c>
      <c r="L44" s="13">
        <v>56.40558</v>
      </c>
      <c r="M44" s="13">
        <v>58.472279999999998</v>
      </c>
      <c r="N44" s="13">
        <v>43.204129999999999</v>
      </c>
      <c r="O44" s="13">
        <v>46.035159999999998</v>
      </c>
      <c r="P44" s="13">
        <v>44.362220000000001</v>
      </c>
      <c r="Q44" s="13">
        <v>38.705309999999997</v>
      </c>
      <c r="R44" s="13">
        <v>27.34254</v>
      </c>
      <c r="S44" s="13">
        <v>43.415390000000002</v>
      </c>
      <c r="T44" s="13">
        <v>43.046109999999999</v>
      </c>
      <c r="U44" s="13">
        <v>31.811730000000001</v>
      </c>
      <c r="V44" s="13">
        <v>33.025649999999999</v>
      </c>
      <c r="W44" s="13">
        <v>22.161840000000002</v>
      </c>
      <c r="X44" s="13">
        <v>25.502569999999999</v>
      </c>
      <c r="Y44" s="13">
        <v>23.517880000000002</v>
      </c>
      <c r="Z44" s="13">
        <v>17.73817</v>
      </c>
      <c r="AA44" s="13">
        <v>20.900690000000001</v>
      </c>
      <c r="AB44" s="14">
        <v>2.257889</v>
      </c>
    </row>
    <row r="45" spans="1:97" s="10" customFormat="1" x14ac:dyDescent="0.45">
      <c r="A45" s="12">
        <v>2.5</v>
      </c>
      <c r="B45" s="13">
        <v>12.64377</v>
      </c>
      <c r="C45" s="13">
        <v>10.434939999999999</v>
      </c>
      <c r="D45" s="13">
        <v>12.673830000000001</v>
      </c>
      <c r="E45" s="13">
        <v>25.02336</v>
      </c>
      <c r="F45" s="13">
        <v>22.193619999999999</v>
      </c>
      <c r="G45" s="13">
        <v>31.01906</v>
      </c>
      <c r="H45" s="13">
        <v>22.899550000000001</v>
      </c>
      <c r="I45" s="13">
        <v>24.752839999999999</v>
      </c>
      <c r="J45" s="13">
        <v>24.732220000000002</v>
      </c>
      <c r="K45" s="13">
        <v>41.975189999999998</v>
      </c>
      <c r="L45" s="13">
        <v>32.110590000000002</v>
      </c>
      <c r="M45" s="13">
        <v>35.6248</v>
      </c>
      <c r="N45" s="13">
        <v>23.273980000000002</v>
      </c>
      <c r="O45" s="13">
        <v>25.891169999999999</v>
      </c>
      <c r="P45" s="13">
        <v>27.573989999999998</v>
      </c>
      <c r="Q45" s="13">
        <v>34.742379999999997</v>
      </c>
      <c r="R45" s="13">
        <v>32.234259999999999</v>
      </c>
      <c r="S45" s="13">
        <v>31.262530000000002</v>
      </c>
      <c r="T45" s="13">
        <v>31.431709999999999</v>
      </c>
      <c r="U45" s="13">
        <v>23.786259999999999</v>
      </c>
      <c r="V45" s="13">
        <v>25.170210000000001</v>
      </c>
      <c r="W45" s="13">
        <v>3.1497519999999999</v>
      </c>
      <c r="X45" s="13">
        <v>6.8704980000000004</v>
      </c>
      <c r="Y45" s="13">
        <v>16.054490000000001</v>
      </c>
      <c r="Z45" s="13">
        <v>12.68585</v>
      </c>
      <c r="AA45" s="13">
        <v>11.76393</v>
      </c>
      <c r="AB45" s="14">
        <v>14.86506</v>
      </c>
    </row>
    <row r="46" spans="1:97" s="10" customFormat="1" ht="14.65" thickBot="1" x14ac:dyDescent="0.5">
      <c r="A46" s="16">
        <v>1</v>
      </c>
      <c r="B46" s="17">
        <v>-9.8725500000000004</v>
      </c>
      <c r="C46" s="17">
        <v>-12.7105</v>
      </c>
      <c r="D46" s="17">
        <v>-5.26607</v>
      </c>
      <c r="E46" s="17">
        <v>-5.8056700000000001</v>
      </c>
      <c r="F46" s="17">
        <v>-6.6579499999999996</v>
      </c>
      <c r="G46" s="17">
        <v>-7.4389900000000004</v>
      </c>
      <c r="H46" s="17">
        <v>-10.3371</v>
      </c>
      <c r="I46" s="17">
        <v>-7.4031599999999997</v>
      </c>
      <c r="J46" s="17">
        <v>-19.297499999999999</v>
      </c>
      <c r="K46" s="17">
        <v>-3.6063000000000001</v>
      </c>
      <c r="L46" s="17">
        <v>-3.2415799999999999</v>
      </c>
      <c r="M46" s="17">
        <v>-6.4749499999999998</v>
      </c>
      <c r="N46" s="17">
        <v>-5.0203600000000002</v>
      </c>
      <c r="O46" s="17">
        <v>-12.759600000000001</v>
      </c>
      <c r="P46" s="17">
        <v>-6.3179800000000004</v>
      </c>
      <c r="Q46" s="17">
        <v>-7.8766499999999997</v>
      </c>
      <c r="R46" s="17">
        <v>-12.1564</v>
      </c>
      <c r="S46" s="17">
        <v>1.988545</v>
      </c>
      <c r="T46" s="17">
        <v>4.6251499999999997</v>
      </c>
      <c r="U46" s="17">
        <v>9.2806920000000002</v>
      </c>
      <c r="V46" s="17">
        <v>5.8865059999999998</v>
      </c>
      <c r="W46" s="17">
        <v>-13.266299999999999</v>
      </c>
      <c r="X46" s="17">
        <v>-23.454799999999999</v>
      </c>
      <c r="Y46" s="17">
        <v>-12.834199999999999</v>
      </c>
      <c r="Z46" s="17">
        <v>16.344200000000001</v>
      </c>
      <c r="AA46" s="17">
        <v>7.2532240000000003</v>
      </c>
      <c r="AB46" s="18">
        <v>6.8159929999999997</v>
      </c>
    </row>
    <row r="47" spans="1:97" s="10" customFormat="1" x14ac:dyDescent="0.45">
      <c r="A47" s="15"/>
      <c r="B47" s="15"/>
      <c r="C47" s="15"/>
      <c r="D47" s="15"/>
      <c r="E47" s="15"/>
      <c r="F47" s="15"/>
      <c r="G47" s="15"/>
      <c r="H47" s="15"/>
      <c r="I47" s="15"/>
      <c r="J47" s="15"/>
      <c r="K47" s="15"/>
      <c r="L47" s="15"/>
      <c r="M47" s="15"/>
      <c r="N47" s="15"/>
      <c r="O47" s="15"/>
      <c r="P47" s="15"/>
      <c r="Q47" s="15"/>
      <c r="R47" s="15"/>
      <c r="S47" s="15"/>
      <c r="T47" s="15"/>
      <c r="U47" s="15"/>
      <c r="V47" s="15"/>
      <c r="W47" s="15"/>
      <c r="X47" s="15"/>
      <c r="Y47" s="15"/>
      <c r="Z47" s="15"/>
      <c r="AA47" s="15"/>
      <c r="AB47" s="15"/>
    </row>
    <row r="48" spans="1:97" s="10" customFormat="1" ht="14.65" thickBot="1" x14ac:dyDescent="0.5">
      <c r="A48" s="25" t="s">
        <v>287</v>
      </c>
      <c r="B48" s="25"/>
      <c r="C48" s="25"/>
      <c r="D48" s="25"/>
      <c r="E48" s="25"/>
    </row>
    <row r="49" spans="1:12" s="10" customFormat="1" x14ac:dyDescent="0.45">
      <c r="A49" s="11"/>
      <c r="B49" s="26" t="s">
        <v>78</v>
      </c>
      <c r="C49" s="26" t="s">
        <v>4</v>
      </c>
      <c r="D49" s="26" t="s">
        <v>6</v>
      </c>
      <c r="E49" s="26" t="s">
        <v>10</v>
      </c>
      <c r="F49" s="26" t="s">
        <v>14</v>
      </c>
      <c r="G49" s="26" t="s">
        <v>16</v>
      </c>
      <c r="H49" s="26" t="s">
        <v>17</v>
      </c>
      <c r="I49" s="26" t="s">
        <v>21</v>
      </c>
      <c r="J49" s="26" t="s">
        <v>79</v>
      </c>
      <c r="K49" s="27"/>
      <c r="L49" s="30"/>
    </row>
    <row r="50" spans="1:12" s="10" customFormat="1" x14ac:dyDescent="0.45">
      <c r="A50" s="20" t="s">
        <v>144</v>
      </c>
      <c r="B50" s="13"/>
      <c r="C50" s="13"/>
      <c r="D50" s="13"/>
      <c r="E50" s="13"/>
      <c r="F50" s="13"/>
      <c r="G50" s="13"/>
      <c r="H50" s="13"/>
      <c r="I50" s="13"/>
      <c r="J50" s="13"/>
      <c r="K50" s="28"/>
      <c r="L50" s="31"/>
    </row>
    <row r="51" spans="1:12" s="10" customFormat="1" x14ac:dyDescent="0.45">
      <c r="A51" s="20" t="s">
        <v>145</v>
      </c>
      <c r="B51" s="13"/>
      <c r="C51" s="13"/>
      <c r="D51" s="13"/>
      <c r="E51" s="13"/>
      <c r="F51" s="13"/>
      <c r="G51" s="13"/>
      <c r="H51" s="13"/>
      <c r="I51" s="13"/>
      <c r="J51" s="13"/>
      <c r="K51" s="28"/>
      <c r="L51" s="31"/>
    </row>
    <row r="52" spans="1:12" s="10" customFormat="1" x14ac:dyDescent="0.45">
      <c r="A52" s="20" t="s">
        <v>146</v>
      </c>
      <c r="B52" s="13">
        <v>5.0419999999999998</v>
      </c>
      <c r="C52" s="13">
        <v>6.0110000000000001</v>
      </c>
      <c r="D52" s="13">
        <v>6.3780000000000001</v>
      </c>
      <c r="E52" s="13">
        <v>4.351</v>
      </c>
      <c r="F52" s="13">
        <v>6.1890000000000001</v>
      </c>
      <c r="G52" s="13">
        <v>6.1840000000000002</v>
      </c>
      <c r="H52" s="13">
        <v>6.8460000000000001</v>
      </c>
      <c r="I52" s="13">
        <v>36.49</v>
      </c>
      <c r="J52" s="13">
        <v>611.6</v>
      </c>
      <c r="K52" s="28"/>
      <c r="L52" s="31"/>
    </row>
    <row r="53" spans="1:12" s="10" customFormat="1" x14ac:dyDescent="0.45">
      <c r="A53" s="20" t="s">
        <v>147</v>
      </c>
      <c r="B53" s="13">
        <v>2.9409999999999998</v>
      </c>
      <c r="C53" s="13">
        <v>1.7390000000000001</v>
      </c>
      <c r="D53" s="13">
        <v>1.91</v>
      </c>
      <c r="E53" s="13">
        <v>1.619</v>
      </c>
      <c r="F53" s="13">
        <v>1.538</v>
      </c>
      <c r="G53" s="13">
        <v>1.468</v>
      </c>
      <c r="H53" s="13">
        <v>1.2370000000000001</v>
      </c>
      <c r="I53" s="13">
        <v>1.0189999999999999</v>
      </c>
      <c r="J53" s="13">
        <v>0.35070000000000001</v>
      </c>
      <c r="K53" s="28"/>
      <c r="L53" s="31"/>
    </row>
    <row r="54" spans="1:12" s="10" customFormat="1" x14ac:dyDescent="0.45">
      <c r="A54" s="20" t="s">
        <v>148</v>
      </c>
      <c r="B54" s="13">
        <v>0.7026</v>
      </c>
      <c r="C54" s="13">
        <v>0.77900000000000003</v>
      </c>
      <c r="D54" s="13">
        <v>0.80469999999999997</v>
      </c>
      <c r="E54" s="13">
        <v>0.63849999999999996</v>
      </c>
      <c r="F54" s="13">
        <v>0.79159999999999997</v>
      </c>
      <c r="G54" s="13">
        <v>0.7913</v>
      </c>
      <c r="H54" s="13">
        <v>0.83550000000000002</v>
      </c>
      <c r="I54" s="13">
        <v>1.5620000000000001</v>
      </c>
      <c r="J54" s="13">
        <v>2.786</v>
      </c>
      <c r="K54" s="28"/>
      <c r="L54" s="31"/>
    </row>
    <row r="55" spans="1:12" s="10" customFormat="1" x14ac:dyDescent="0.45">
      <c r="A55" s="20" t="s">
        <v>149</v>
      </c>
      <c r="B55" s="13"/>
      <c r="C55" s="13"/>
      <c r="D55" s="13"/>
      <c r="E55" s="13"/>
      <c r="F55" s="13"/>
      <c r="G55" s="13"/>
      <c r="H55" s="13"/>
      <c r="I55" s="13"/>
      <c r="J55" s="13"/>
      <c r="K55" s="28"/>
      <c r="L55" s="31"/>
    </row>
    <row r="56" spans="1:12" s="10" customFormat="1" x14ac:dyDescent="0.45">
      <c r="A56" s="20" t="s">
        <v>146</v>
      </c>
      <c r="B56" s="13" t="s">
        <v>150</v>
      </c>
      <c r="C56" s="13" t="s">
        <v>151</v>
      </c>
      <c r="D56" s="13" t="s">
        <v>152</v>
      </c>
      <c r="E56" s="13" t="s">
        <v>153</v>
      </c>
      <c r="F56" s="13" t="s">
        <v>154</v>
      </c>
      <c r="G56" s="13" t="s">
        <v>155</v>
      </c>
      <c r="H56" s="13" t="s">
        <v>156</v>
      </c>
      <c r="I56" s="13" t="s">
        <v>157</v>
      </c>
      <c r="J56" s="13" t="s">
        <v>158</v>
      </c>
      <c r="K56" s="28"/>
      <c r="L56" s="31"/>
    </row>
    <row r="57" spans="1:12" s="10" customFormat="1" x14ac:dyDescent="0.45">
      <c r="A57" s="20" t="s">
        <v>147</v>
      </c>
      <c r="B57" s="13" t="s">
        <v>159</v>
      </c>
      <c r="C57" s="13" t="s">
        <v>160</v>
      </c>
      <c r="D57" s="13" t="s">
        <v>161</v>
      </c>
      <c r="E57" s="13" t="s">
        <v>162</v>
      </c>
      <c r="F57" s="13" t="s">
        <v>163</v>
      </c>
      <c r="G57" s="13" t="s">
        <v>164</v>
      </c>
      <c r="H57" s="13" t="s">
        <v>165</v>
      </c>
      <c r="I57" s="13" t="s">
        <v>166</v>
      </c>
      <c r="J57" s="13" t="s">
        <v>167</v>
      </c>
      <c r="K57" s="28"/>
      <c r="L57" s="31"/>
    </row>
    <row r="58" spans="1:12" s="10" customFormat="1" x14ac:dyDescent="0.45">
      <c r="A58" s="20" t="s">
        <v>148</v>
      </c>
      <c r="B58" s="13" t="s">
        <v>168</v>
      </c>
      <c r="C58" s="13" t="s">
        <v>169</v>
      </c>
      <c r="D58" s="13" t="s">
        <v>170</v>
      </c>
      <c r="E58" s="13" t="s">
        <v>171</v>
      </c>
      <c r="F58" s="13" t="s">
        <v>172</v>
      </c>
      <c r="G58" s="13" t="s">
        <v>173</v>
      </c>
      <c r="H58" s="13" t="s">
        <v>174</v>
      </c>
      <c r="I58" s="13" t="s">
        <v>175</v>
      </c>
      <c r="J58" s="13" t="s">
        <v>176</v>
      </c>
      <c r="K58" s="28"/>
      <c r="L58" s="31"/>
    </row>
    <row r="59" spans="1:12" s="10" customFormat="1" x14ac:dyDescent="0.45">
      <c r="A59" s="20" t="s">
        <v>177</v>
      </c>
      <c r="B59" s="13"/>
      <c r="C59" s="13"/>
      <c r="D59" s="13"/>
      <c r="E59" s="13"/>
      <c r="F59" s="13"/>
      <c r="G59" s="13"/>
      <c r="H59" s="13"/>
      <c r="I59" s="13"/>
      <c r="J59" s="13"/>
      <c r="K59" s="28"/>
      <c r="L59" s="31"/>
    </row>
    <row r="60" spans="1:12" s="10" customFormat="1" x14ac:dyDescent="0.45">
      <c r="A60" s="20" t="s">
        <v>178</v>
      </c>
      <c r="B60" s="13">
        <v>10</v>
      </c>
      <c r="C60" s="13">
        <v>10</v>
      </c>
      <c r="D60" s="13">
        <v>10</v>
      </c>
      <c r="E60" s="13">
        <v>10</v>
      </c>
      <c r="F60" s="13">
        <v>10</v>
      </c>
      <c r="G60" s="13">
        <v>10</v>
      </c>
      <c r="H60" s="13">
        <v>10</v>
      </c>
      <c r="I60" s="13">
        <v>10</v>
      </c>
      <c r="J60" s="13">
        <v>10</v>
      </c>
      <c r="K60" s="28"/>
      <c r="L60" s="31"/>
    </row>
    <row r="61" spans="1:12" s="10" customFormat="1" x14ac:dyDescent="0.45">
      <c r="A61" s="20" t="s">
        <v>179</v>
      </c>
      <c r="B61" s="13">
        <v>0.97609999999999997</v>
      </c>
      <c r="C61" s="13">
        <v>0.93130000000000002</v>
      </c>
      <c r="D61" s="13">
        <v>0.89280000000000004</v>
      </c>
      <c r="E61" s="13">
        <v>0.92030000000000001</v>
      </c>
      <c r="F61" s="13">
        <v>0.90759999999999996</v>
      </c>
      <c r="G61" s="13">
        <v>0.85270000000000001</v>
      </c>
      <c r="H61" s="13">
        <v>0.9425</v>
      </c>
      <c r="I61" s="13">
        <v>0.3725</v>
      </c>
      <c r="J61" s="13">
        <v>0.2908</v>
      </c>
      <c r="K61" s="28"/>
      <c r="L61" s="31"/>
    </row>
    <row r="62" spans="1:12" s="10" customFormat="1" x14ac:dyDescent="0.45">
      <c r="A62" s="20" t="s">
        <v>180</v>
      </c>
      <c r="B62" s="13">
        <v>390.7</v>
      </c>
      <c r="C62" s="13">
        <v>649.6</v>
      </c>
      <c r="D62" s="13">
        <v>1156</v>
      </c>
      <c r="E62" s="13">
        <v>834.7</v>
      </c>
      <c r="F62" s="13">
        <v>787.4</v>
      </c>
      <c r="G62" s="13">
        <v>1254</v>
      </c>
      <c r="H62" s="13">
        <v>296.5</v>
      </c>
      <c r="I62" s="13">
        <v>1824</v>
      </c>
      <c r="J62" s="13">
        <v>352.8</v>
      </c>
      <c r="K62" s="28"/>
      <c r="L62" s="31"/>
    </row>
    <row r="63" spans="1:12" s="10" customFormat="1" x14ac:dyDescent="0.45">
      <c r="A63" s="20" t="s">
        <v>181</v>
      </c>
      <c r="B63" s="13">
        <v>6.25</v>
      </c>
      <c r="C63" s="13">
        <v>8.06</v>
      </c>
      <c r="D63" s="13">
        <v>10.75</v>
      </c>
      <c r="E63" s="13">
        <v>9.1359999999999992</v>
      </c>
      <c r="F63" s="13">
        <v>8.8729999999999993</v>
      </c>
      <c r="G63" s="13">
        <v>11.2</v>
      </c>
      <c r="H63" s="13">
        <v>5.4450000000000003</v>
      </c>
      <c r="I63" s="13">
        <v>13.5</v>
      </c>
      <c r="J63" s="13">
        <v>5.9390000000000001</v>
      </c>
      <c r="K63" s="28"/>
      <c r="L63" s="31"/>
    </row>
    <row r="64" spans="1:12" s="10" customFormat="1" x14ac:dyDescent="0.45">
      <c r="A64" s="20" t="s">
        <v>182</v>
      </c>
      <c r="B64" s="13"/>
      <c r="C64" s="13"/>
      <c r="D64" s="13"/>
      <c r="E64" s="13"/>
      <c r="F64" s="13"/>
      <c r="G64" s="13"/>
      <c r="H64" s="13"/>
      <c r="I64" s="13"/>
      <c r="J64" s="13"/>
      <c r="K64" s="28"/>
      <c r="L64" s="31"/>
    </row>
    <row r="65" spans="1:12" s="10" customFormat="1" x14ac:dyDescent="0.45">
      <c r="A65" s="20" t="s">
        <v>146</v>
      </c>
      <c r="B65" s="13" t="s">
        <v>183</v>
      </c>
      <c r="C65" s="13" t="s">
        <v>183</v>
      </c>
      <c r="D65" s="13" t="s">
        <v>183</v>
      </c>
      <c r="E65" s="13" t="s">
        <v>183</v>
      </c>
      <c r="F65" s="13" t="s">
        <v>183</v>
      </c>
      <c r="G65" s="13" t="s">
        <v>183</v>
      </c>
      <c r="H65" s="13" t="s">
        <v>183</v>
      </c>
      <c r="I65" s="13" t="s">
        <v>183</v>
      </c>
      <c r="J65" s="13" t="s">
        <v>183</v>
      </c>
      <c r="K65" s="28"/>
      <c r="L65" s="31"/>
    </row>
    <row r="66" spans="1:12" s="10" customFormat="1" x14ac:dyDescent="0.45">
      <c r="A66" s="20"/>
      <c r="B66" s="13"/>
      <c r="C66" s="13"/>
      <c r="D66" s="13"/>
      <c r="E66" s="13"/>
      <c r="F66" s="13"/>
      <c r="G66" s="13"/>
      <c r="H66" s="13"/>
      <c r="I66" s="13"/>
      <c r="J66" s="13"/>
      <c r="K66" s="28"/>
      <c r="L66" s="31"/>
    </row>
    <row r="67" spans="1:12" s="10" customFormat="1" x14ac:dyDescent="0.45">
      <c r="A67" s="20" t="s">
        <v>184</v>
      </c>
      <c r="B67" s="13"/>
      <c r="C67" s="13"/>
      <c r="D67" s="13"/>
      <c r="E67" s="13"/>
      <c r="F67" s="13"/>
      <c r="G67" s="13"/>
      <c r="H67" s="13"/>
      <c r="I67" s="13"/>
      <c r="J67" s="13"/>
      <c r="K67" s="28"/>
      <c r="L67" s="31"/>
    </row>
    <row r="68" spans="1:12" s="10" customFormat="1" x14ac:dyDescent="0.45">
      <c r="A68" s="20" t="s">
        <v>185</v>
      </c>
      <c r="B68" s="13">
        <v>12</v>
      </c>
      <c r="C68" s="13">
        <v>12</v>
      </c>
      <c r="D68" s="13">
        <v>12</v>
      </c>
      <c r="E68" s="13">
        <v>12</v>
      </c>
      <c r="F68" s="13">
        <v>12</v>
      </c>
      <c r="G68" s="13">
        <v>12</v>
      </c>
      <c r="H68" s="13">
        <v>12</v>
      </c>
      <c r="I68" s="13">
        <v>12</v>
      </c>
      <c r="J68" s="13">
        <v>12</v>
      </c>
      <c r="K68" s="28"/>
      <c r="L68" s="31"/>
    </row>
    <row r="69" spans="1:12" s="10" customFormat="1" ht="14.65" thickBot="1" x14ac:dyDescent="0.5">
      <c r="A69" s="23" t="s">
        <v>186</v>
      </c>
      <c r="B69" s="17">
        <v>12</v>
      </c>
      <c r="C69" s="17">
        <v>12</v>
      </c>
      <c r="D69" s="17">
        <v>12</v>
      </c>
      <c r="E69" s="17">
        <v>12</v>
      </c>
      <c r="F69" s="17">
        <v>12</v>
      </c>
      <c r="G69" s="17">
        <v>12</v>
      </c>
      <c r="H69" s="17">
        <v>12</v>
      </c>
      <c r="I69" s="17">
        <v>12</v>
      </c>
      <c r="J69" s="17">
        <v>12</v>
      </c>
      <c r="K69" s="29"/>
      <c r="L69" s="32"/>
    </row>
  </sheetData>
  <mergeCells count="106">
    <mergeCell ref="B2:D2"/>
    <mergeCell ref="E2:G2"/>
    <mergeCell ref="H2:J2"/>
    <mergeCell ref="K2:M2"/>
    <mergeCell ref="N2:P2"/>
    <mergeCell ref="Q2:S2"/>
    <mergeCell ref="T2:V2"/>
    <mergeCell ref="W2:Y2"/>
    <mergeCell ref="Z2:AB2"/>
    <mergeCell ref="AC2:AE2"/>
    <mergeCell ref="AF2:AH2"/>
    <mergeCell ref="AI2:AK2"/>
    <mergeCell ref="AL2:AN2"/>
    <mergeCell ref="AO2:AQ2"/>
    <mergeCell ref="AR2:AT2"/>
    <mergeCell ref="AU2:AW2"/>
    <mergeCell ref="AX2:AZ2"/>
    <mergeCell ref="BA2:BC2"/>
    <mergeCell ref="BD2:BF2"/>
    <mergeCell ref="BG2:BI2"/>
    <mergeCell ref="BJ2:BL2"/>
    <mergeCell ref="BM2:BO2"/>
    <mergeCell ref="BP2:BR2"/>
    <mergeCell ref="BS2:BU2"/>
    <mergeCell ref="BV2:BX2"/>
    <mergeCell ref="BY2:CA2"/>
    <mergeCell ref="CB2:CD2"/>
    <mergeCell ref="CE2:CG2"/>
    <mergeCell ref="CH2:CJ2"/>
    <mergeCell ref="CK2:CM2"/>
    <mergeCell ref="CN2:CP2"/>
    <mergeCell ref="CQ2:CS2"/>
    <mergeCell ref="CT2:CV2"/>
    <mergeCell ref="CW2:CY2"/>
    <mergeCell ref="CZ2:DB2"/>
    <mergeCell ref="DC2:DE2"/>
    <mergeCell ref="DF2:DH2"/>
    <mergeCell ref="DI2:DK2"/>
    <mergeCell ref="DL2:DN2"/>
    <mergeCell ref="DO2:DQ2"/>
    <mergeCell ref="DR2:DT2"/>
    <mergeCell ref="DU2:DW2"/>
    <mergeCell ref="DX2:DZ2"/>
    <mergeCell ref="EA2:EC2"/>
    <mergeCell ref="ED2:EF2"/>
    <mergeCell ref="EG2:EI2"/>
    <mergeCell ref="EJ2:EL2"/>
    <mergeCell ref="EM2:EO2"/>
    <mergeCell ref="EP2:ER2"/>
    <mergeCell ref="ES2:EU2"/>
    <mergeCell ref="EV2:EX2"/>
    <mergeCell ref="EY2:FA2"/>
    <mergeCell ref="FB2:FD2"/>
    <mergeCell ref="FE2:FG2"/>
    <mergeCell ref="FH2:FJ2"/>
    <mergeCell ref="FK2:FM2"/>
    <mergeCell ref="FN2:FP2"/>
    <mergeCell ref="FQ2:FS2"/>
    <mergeCell ref="FT2:FV2"/>
    <mergeCell ref="FW2:FY2"/>
    <mergeCell ref="FZ2:GB2"/>
    <mergeCell ref="GC2:GE2"/>
    <mergeCell ref="GF2:GH2"/>
    <mergeCell ref="GI2:GK2"/>
    <mergeCell ref="GL2:GN2"/>
    <mergeCell ref="GO2:GQ2"/>
    <mergeCell ref="GR2:GT2"/>
    <mergeCell ref="GU2:GW2"/>
    <mergeCell ref="GX2:GZ2"/>
    <mergeCell ref="HA2:HC2"/>
    <mergeCell ref="HD2:HF2"/>
    <mergeCell ref="HG2:HI2"/>
    <mergeCell ref="JI2:JK2"/>
    <mergeCell ref="HJ2:HL2"/>
    <mergeCell ref="HM2:HO2"/>
    <mergeCell ref="HP2:HR2"/>
    <mergeCell ref="HS2:HU2"/>
    <mergeCell ref="HV2:HX2"/>
    <mergeCell ref="HY2:IA2"/>
    <mergeCell ref="IB2:ID2"/>
    <mergeCell ref="IE2:IG2"/>
    <mergeCell ref="IH2:IJ2"/>
    <mergeCell ref="JL2:JN2"/>
    <mergeCell ref="JO2:JQ2"/>
    <mergeCell ref="JR2:JT2"/>
    <mergeCell ref="JU2:JW2"/>
    <mergeCell ref="JX2:JZ2"/>
    <mergeCell ref="KA2:KC2"/>
    <mergeCell ref="A17:B17"/>
    <mergeCell ref="B42:D42"/>
    <mergeCell ref="E42:G42"/>
    <mergeCell ref="H42:J42"/>
    <mergeCell ref="K42:M42"/>
    <mergeCell ref="N42:P42"/>
    <mergeCell ref="Q42:S42"/>
    <mergeCell ref="T42:V42"/>
    <mergeCell ref="W42:Y42"/>
    <mergeCell ref="Z42:AB42"/>
    <mergeCell ref="IK2:IM2"/>
    <mergeCell ref="IN2:IP2"/>
    <mergeCell ref="IQ2:IS2"/>
    <mergeCell ref="IT2:IV2"/>
    <mergeCell ref="IW2:IY2"/>
    <mergeCell ref="IZ2:JB2"/>
    <mergeCell ref="JC2:JE2"/>
    <mergeCell ref="JF2:JH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V73"/>
  <sheetViews>
    <sheetView workbookViewId="0">
      <pane xSplit="11" ySplit="2" topLeftCell="L3" activePane="bottomRight" state="frozen"/>
      <selection pane="topRight" activeCell="O1" sqref="O1"/>
      <selection pane="bottomLeft" activeCell="A3" sqref="A3"/>
      <selection pane="bottomRight" activeCell="N69" sqref="N69:R70"/>
    </sheetView>
  </sheetViews>
  <sheetFormatPr defaultRowHeight="14.25" x14ac:dyDescent="0.45"/>
  <cols>
    <col min="1" max="1" width="6.73046875" style="47" customWidth="1"/>
    <col min="2" max="3" width="0" hidden="1" customWidth="1"/>
    <col min="4" max="4" width="22.86328125" hidden="1" customWidth="1"/>
    <col min="5" max="5" width="1.3984375" customWidth="1"/>
    <col min="6" max="6" width="97.265625" hidden="1" customWidth="1"/>
    <col min="7" max="11" width="4.59765625" customWidth="1"/>
    <col min="12" max="13" width="4.3984375" customWidth="1"/>
    <col min="14" max="14" width="6.1328125" bestFit="1" customWidth="1"/>
    <col min="15" max="18" width="7.1328125" bestFit="1" customWidth="1"/>
    <col min="19" max="19" width="4.86328125" customWidth="1"/>
    <col min="20" max="20" width="6.1328125" bestFit="1" customWidth="1"/>
    <col min="21" max="24" width="7.1328125" bestFit="1" customWidth="1"/>
    <col min="25" max="25" width="4.86328125" customWidth="1"/>
    <col min="26" max="26" width="6.1328125" bestFit="1" customWidth="1"/>
    <col min="27" max="30" width="7.1328125" bestFit="1" customWidth="1"/>
    <col min="31" max="31" width="4.86328125" customWidth="1"/>
    <col min="32" max="32" width="6.1328125" bestFit="1" customWidth="1"/>
    <col min="33" max="36" width="7.1328125" bestFit="1" customWidth="1"/>
    <col min="37" max="37" width="4.86328125" customWidth="1"/>
    <col min="38" max="38" width="6.1328125" bestFit="1" customWidth="1"/>
    <col min="39" max="42" width="7.1328125" bestFit="1" customWidth="1"/>
    <col min="43" max="43" width="4.86328125" customWidth="1"/>
    <col min="44" max="44" width="6.1328125" bestFit="1" customWidth="1"/>
    <col min="45" max="48" width="7.1328125" bestFit="1" customWidth="1"/>
  </cols>
  <sheetData>
    <row r="1" spans="1:48" x14ac:dyDescent="0.45">
      <c r="B1" s="47"/>
      <c r="C1" s="47"/>
      <c r="D1" s="47"/>
      <c r="E1" s="47"/>
      <c r="F1" s="50"/>
      <c r="G1" s="132" t="s">
        <v>441</v>
      </c>
      <c r="H1" s="133"/>
      <c r="I1" s="133"/>
      <c r="J1" s="133"/>
      <c r="K1" s="134"/>
      <c r="L1" s="58"/>
      <c r="M1" s="58"/>
      <c r="N1" s="132" t="s">
        <v>4</v>
      </c>
      <c r="O1" s="133"/>
      <c r="P1" s="133"/>
      <c r="Q1" s="133"/>
      <c r="R1" s="134"/>
      <c r="S1" s="58"/>
      <c r="T1" s="132" t="s">
        <v>6</v>
      </c>
      <c r="U1" s="133"/>
      <c r="V1" s="133"/>
      <c r="W1" s="133"/>
      <c r="X1" s="134"/>
      <c r="Y1" s="58"/>
      <c r="Z1" s="132" t="s">
        <v>10</v>
      </c>
      <c r="AA1" s="133"/>
      <c r="AB1" s="133"/>
      <c r="AC1" s="133"/>
      <c r="AD1" s="134"/>
      <c r="AE1" s="58"/>
      <c r="AF1" s="132" t="s">
        <v>14</v>
      </c>
      <c r="AG1" s="133"/>
      <c r="AH1" s="133"/>
      <c r="AI1" s="133"/>
      <c r="AJ1" s="134"/>
      <c r="AK1" s="58"/>
      <c r="AL1" s="132" t="s">
        <v>16</v>
      </c>
      <c r="AM1" s="133"/>
      <c r="AN1" s="133"/>
      <c r="AO1" s="133"/>
      <c r="AP1" s="134"/>
      <c r="AQ1" s="58"/>
      <c r="AR1" s="132" t="s">
        <v>17</v>
      </c>
      <c r="AS1" s="133"/>
      <c r="AT1" s="133"/>
      <c r="AU1" s="133"/>
      <c r="AV1" s="134"/>
    </row>
    <row r="2" spans="1:48" x14ac:dyDescent="0.45">
      <c r="A2" s="47" t="s">
        <v>364</v>
      </c>
      <c r="B2" s="45"/>
      <c r="C2" s="45"/>
      <c r="D2" s="127" t="s">
        <v>437</v>
      </c>
      <c r="E2" s="127"/>
      <c r="F2" s="49" t="s">
        <v>436</v>
      </c>
      <c r="G2" s="59" t="s">
        <v>442</v>
      </c>
      <c r="H2" s="40" t="s">
        <v>443</v>
      </c>
      <c r="I2" s="60" t="s">
        <v>444</v>
      </c>
      <c r="J2" s="60" t="s">
        <v>445</v>
      </c>
      <c r="K2" s="61" t="s">
        <v>446</v>
      </c>
      <c r="L2" s="47" t="s">
        <v>447</v>
      </c>
      <c r="M2" s="47"/>
      <c r="N2" s="62" t="s">
        <v>448</v>
      </c>
      <c r="O2" s="40" t="s">
        <v>449</v>
      </c>
      <c r="P2" s="60" t="s">
        <v>450</v>
      </c>
      <c r="Q2" s="60" t="s">
        <v>451</v>
      </c>
      <c r="R2" s="61" t="s">
        <v>452</v>
      </c>
      <c r="S2" s="47"/>
      <c r="T2" s="62" t="s">
        <v>448</v>
      </c>
      <c r="U2" s="40" t="s">
        <v>449</v>
      </c>
      <c r="V2" s="60" t="s">
        <v>450</v>
      </c>
      <c r="W2" s="60" t="s">
        <v>451</v>
      </c>
      <c r="X2" s="61" t="s">
        <v>452</v>
      </c>
      <c r="Y2" s="47"/>
      <c r="Z2" s="62" t="s">
        <v>448</v>
      </c>
      <c r="AA2" s="40" t="s">
        <v>449</v>
      </c>
      <c r="AB2" s="60" t="s">
        <v>450</v>
      </c>
      <c r="AC2" s="60" t="s">
        <v>451</v>
      </c>
      <c r="AD2" s="61" t="s">
        <v>452</v>
      </c>
      <c r="AE2" s="47"/>
      <c r="AF2" s="62" t="s">
        <v>448</v>
      </c>
      <c r="AG2" s="40" t="s">
        <v>449</v>
      </c>
      <c r="AH2" s="60" t="s">
        <v>450</v>
      </c>
      <c r="AI2" s="60" t="s">
        <v>451</v>
      </c>
      <c r="AJ2" s="61" t="s">
        <v>452</v>
      </c>
      <c r="AK2" s="47"/>
      <c r="AL2" s="62" t="s">
        <v>448</v>
      </c>
      <c r="AM2" s="40" t="s">
        <v>449</v>
      </c>
      <c r="AN2" s="60" t="s">
        <v>450</v>
      </c>
      <c r="AO2" s="60" t="s">
        <v>451</v>
      </c>
      <c r="AP2" s="61" t="s">
        <v>452</v>
      </c>
      <c r="AQ2" s="47"/>
      <c r="AR2" s="62" t="s">
        <v>448</v>
      </c>
      <c r="AS2" s="40" t="s">
        <v>449</v>
      </c>
      <c r="AT2" s="60" t="s">
        <v>450</v>
      </c>
      <c r="AU2" s="60" t="s">
        <v>451</v>
      </c>
      <c r="AV2" s="61" t="s">
        <v>452</v>
      </c>
    </row>
    <row r="3" spans="1:48" x14ac:dyDescent="0.45">
      <c r="A3" s="47" t="s">
        <v>86</v>
      </c>
      <c r="B3" s="47" t="s">
        <v>291</v>
      </c>
      <c r="C3" s="47"/>
      <c r="D3" s="48" t="s">
        <v>365</v>
      </c>
      <c r="E3" s="47" t="s">
        <v>453</v>
      </c>
      <c r="F3" s="50" t="s">
        <v>292</v>
      </c>
      <c r="G3" s="63">
        <f>LEN($E3)-LEN(SUBSTITUTE($E3,G$2,""))</f>
        <v>3</v>
      </c>
      <c r="H3" s="60">
        <f t="shared" ref="H3:K18" si="0">LEN($E3)-LEN(SUBSTITUTE($E3,H$2,""))</f>
        <v>24</v>
      </c>
      <c r="I3" s="60">
        <f t="shared" si="0"/>
        <v>15</v>
      </c>
      <c r="J3" s="60">
        <f t="shared" si="0"/>
        <v>13</v>
      </c>
      <c r="K3" s="61">
        <f t="shared" si="0"/>
        <v>21</v>
      </c>
      <c r="L3" s="47">
        <f>SUM(G3:K3)</f>
        <v>76</v>
      </c>
      <c r="M3" s="47"/>
      <c r="N3" s="64">
        <f>G3/$L3</f>
        <v>3.9473684210526314E-2</v>
      </c>
      <c r="O3" s="65">
        <f>H3/$L3</f>
        <v>0.31578947368421051</v>
      </c>
      <c r="P3" s="65">
        <f>I3/$L3</f>
        <v>0.19736842105263158</v>
      </c>
      <c r="Q3" s="65">
        <f>J3/$L3</f>
        <v>0.17105263157894737</v>
      </c>
      <c r="R3" s="66">
        <f>K3/$L3</f>
        <v>0.27631578947368424</v>
      </c>
      <c r="S3" s="67"/>
      <c r="T3" s="64">
        <f t="shared" ref="T3:T34" si="1">G3/$L3</f>
        <v>3.9473684210526314E-2</v>
      </c>
      <c r="U3" s="65">
        <f t="shared" ref="U3:U34" si="2">H3/$L3</f>
        <v>0.31578947368421051</v>
      </c>
      <c r="V3" s="65">
        <f t="shared" ref="V3:V34" si="3">I3/$L3</f>
        <v>0.19736842105263158</v>
      </c>
      <c r="W3" s="65">
        <f t="shared" ref="W3:W34" si="4">J3/$L3</f>
        <v>0.17105263157894737</v>
      </c>
      <c r="X3" s="66">
        <f t="shared" ref="X3:X34" si="5">K3/$L3</f>
        <v>0.27631578947368424</v>
      </c>
      <c r="Y3" s="67"/>
      <c r="Z3" s="64">
        <v>3.9473684210526314E-2</v>
      </c>
      <c r="AA3" s="65">
        <v>0.31578947368421051</v>
      </c>
      <c r="AB3" s="65">
        <v>0.19736842105263158</v>
      </c>
      <c r="AC3" s="65">
        <v>0.17105263157894737</v>
      </c>
      <c r="AD3" s="66">
        <v>0.27631578947368424</v>
      </c>
      <c r="AE3" s="67"/>
      <c r="AF3" s="64">
        <v>3.9473684210526314E-2</v>
      </c>
      <c r="AG3" s="65">
        <v>0.31578947368421051</v>
      </c>
      <c r="AH3" s="65">
        <v>0.19736842105263158</v>
      </c>
      <c r="AI3" s="65">
        <v>0.17105263157894737</v>
      </c>
      <c r="AJ3" s="66">
        <v>0.27631578947368424</v>
      </c>
      <c r="AK3" s="67"/>
      <c r="AL3" s="64">
        <v>3.9473684210526314E-2</v>
      </c>
      <c r="AM3" s="65">
        <v>0.31578947368421051</v>
      </c>
      <c r="AN3" s="65">
        <v>0.19736842105263158</v>
      </c>
      <c r="AO3" s="65">
        <v>0.17105263157894737</v>
      </c>
      <c r="AP3" s="66">
        <v>0.27631578947368424</v>
      </c>
      <c r="AQ3" s="67"/>
      <c r="AR3" s="64">
        <v>3.9473684210526314E-2</v>
      </c>
      <c r="AS3" s="65">
        <v>0.31578947368421051</v>
      </c>
      <c r="AT3" s="65">
        <v>0.19736842105263158</v>
      </c>
      <c r="AU3" s="65">
        <v>0.17105263157894737</v>
      </c>
      <c r="AV3" s="66">
        <v>0.27631578947368424</v>
      </c>
    </row>
    <row r="4" spans="1:48" x14ac:dyDescent="0.45">
      <c r="A4" s="47" t="s">
        <v>88</v>
      </c>
      <c r="B4" s="47" t="s">
        <v>291</v>
      </c>
      <c r="C4" s="47"/>
      <c r="D4" s="48" t="s">
        <v>365</v>
      </c>
      <c r="E4" s="47" t="s">
        <v>454</v>
      </c>
      <c r="F4" s="50" t="s">
        <v>293</v>
      </c>
      <c r="G4" s="63">
        <f t="shared" ref="G4:K66" si="6">LEN($E4)-LEN(SUBSTITUTE($E4,G$2,""))</f>
        <v>3</v>
      </c>
      <c r="H4" s="60">
        <f t="shared" si="0"/>
        <v>29</v>
      </c>
      <c r="I4" s="60">
        <f t="shared" si="0"/>
        <v>13</v>
      </c>
      <c r="J4" s="60">
        <f t="shared" si="0"/>
        <v>12</v>
      </c>
      <c r="K4" s="61">
        <f t="shared" si="0"/>
        <v>19</v>
      </c>
      <c r="L4" s="47">
        <f t="shared" ref="L4:L67" si="7">SUM(G4:K4)</f>
        <v>76</v>
      </c>
      <c r="M4" s="47"/>
      <c r="N4" s="64">
        <f t="shared" ref="N4:N67" si="8">G4/$L4</f>
        <v>3.9473684210526314E-2</v>
      </c>
      <c r="O4" s="65">
        <f t="shared" ref="O4:O35" si="9">H4/$L4</f>
        <v>0.38157894736842107</v>
      </c>
      <c r="P4" s="65">
        <f t="shared" ref="P4:P35" si="10">I4/$L4</f>
        <v>0.17105263157894737</v>
      </c>
      <c r="Q4" s="65">
        <f t="shared" ref="Q4:Q35" si="11">J4/$L4</f>
        <v>0.15789473684210525</v>
      </c>
      <c r="R4" s="66">
        <f t="shared" ref="R4:R35" si="12">K4/$L4</f>
        <v>0.25</v>
      </c>
      <c r="S4" s="67"/>
      <c r="T4" s="64">
        <f t="shared" si="1"/>
        <v>3.9473684210526314E-2</v>
      </c>
      <c r="U4" s="65">
        <f t="shared" si="2"/>
        <v>0.38157894736842107</v>
      </c>
      <c r="V4" s="65">
        <f t="shared" si="3"/>
        <v>0.17105263157894737</v>
      </c>
      <c r="W4" s="65">
        <f t="shared" si="4"/>
        <v>0.15789473684210525</v>
      </c>
      <c r="X4" s="66">
        <f t="shared" si="5"/>
        <v>0.25</v>
      </c>
      <c r="Y4" s="67"/>
      <c r="Z4" s="64">
        <v>3.9473684210526314E-2</v>
      </c>
      <c r="AA4" s="65">
        <v>0.38157894736842107</v>
      </c>
      <c r="AB4" s="65">
        <v>0.17105263157894737</v>
      </c>
      <c r="AC4" s="65">
        <v>0.15789473684210525</v>
      </c>
      <c r="AD4" s="66">
        <v>0.25</v>
      </c>
      <c r="AE4" s="67"/>
      <c r="AF4" s="64">
        <v>3.9473684210526314E-2</v>
      </c>
      <c r="AG4" s="65">
        <v>0.38157894736842107</v>
      </c>
      <c r="AH4" s="65">
        <v>0.17105263157894737</v>
      </c>
      <c r="AI4" s="65">
        <v>0.15789473684210525</v>
      </c>
      <c r="AJ4" s="66">
        <v>0.25</v>
      </c>
      <c r="AK4" s="67"/>
      <c r="AL4" s="64">
        <v>3.9473684210526314E-2</v>
      </c>
      <c r="AM4" s="65">
        <v>0.38157894736842107</v>
      </c>
      <c r="AN4" s="65">
        <v>0.17105263157894737</v>
      </c>
      <c r="AO4" s="65">
        <v>0.15789473684210525</v>
      </c>
      <c r="AP4" s="66">
        <v>0.25</v>
      </c>
      <c r="AQ4" s="67"/>
      <c r="AR4" s="64">
        <v>3.9473684210526314E-2</v>
      </c>
      <c r="AS4" s="65">
        <v>0.38157894736842107</v>
      </c>
      <c r="AT4" s="65">
        <v>0.17105263157894737</v>
      </c>
      <c r="AU4" s="65">
        <v>0.15789473684210525</v>
      </c>
      <c r="AV4" s="66">
        <v>0.25</v>
      </c>
    </row>
    <row r="5" spans="1:48" x14ac:dyDescent="0.45">
      <c r="A5" s="47" t="s">
        <v>5</v>
      </c>
      <c r="B5" s="47" t="s">
        <v>291</v>
      </c>
      <c r="C5" s="47"/>
      <c r="D5" s="48" t="s">
        <v>365</v>
      </c>
      <c r="E5" s="47" t="s">
        <v>455</v>
      </c>
      <c r="F5" s="50" t="s">
        <v>294</v>
      </c>
      <c r="G5" s="63">
        <f t="shared" si="6"/>
        <v>3</v>
      </c>
      <c r="H5" s="60">
        <f t="shared" si="0"/>
        <v>33</v>
      </c>
      <c r="I5" s="60">
        <f t="shared" si="0"/>
        <v>12</v>
      </c>
      <c r="J5" s="60">
        <f t="shared" si="0"/>
        <v>13</v>
      </c>
      <c r="K5" s="61">
        <f t="shared" si="0"/>
        <v>15</v>
      </c>
      <c r="L5" s="47">
        <f t="shared" si="7"/>
        <v>76</v>
      </c>
      <c r="M5" s="47"/>
      <c r="N5" s="64">
        <f t="shared" si="8"/>
        <v>3.9473684210526314E-2</v>
      </c>
      <c r="O5" s="65">
        <f t="shared" si="9"/>
        <v>0.43421052631578949</v>
      </c>
      <c r="P5" s="65">
        <f t="shared" si="10"/>
        <v>0.15789473684210525</v>
      </c>
      <c r="Q5" s="65">
        <f t="shared" si="11"/>
        <v>0.17105263157894737</v>
      </c>
      <c r="R5" s="66">
        <f t="shared" si="12"/>
        <v>0.19736842105263158</v>
      </c>
      <c r="S5" s="67"/>
      <c r="T5" s="64">
        <f t="shared" si="1"/>
        <v>3.9473684210526314E-2</v>
      </c>
      <c r="U5" s="65">
        <f t="shared" si="2"/>
        <v>0.43421052631578949</v>
      </c>
      <c r="V5" s="65">
        <f t="shared" si="3"/>
        <v>0.15789473684210525</v>
      </c>
      <c r="W5" s="65">
        <f t="shared" si="4"/>
        <v>0.17105263157894737</v>
      </c>
      <c r="X5" s="66">
        <f t="shared" si="5"/>
        <v>0.19736842105263158</v>
      </c>
      <c r="Y5" s="67"/>
      <c r="Z5" s="64">
        <v>3.9473684210526314E-2</v>
      </c>
      <c r="AA5" s="65">
        <v>0.43421052631578949</v>
      </c>
      <c r="AB5" s="65">
        <v>0.15789473684210525</v>
      </c>
      <c r="AC5" s="65">
        <v>0.17105263157894737</v>
      </c>
      <c r="AD5" s="66">
        <v>0.19736842105263158</v>
      </c>
      <c r="AE5" s="67"/>
      <c r="AF5" s="64">
        <v>3.9473684210526314E-2</v>
      </c>
      <c r="AG5" s="65">
        <v>0.43421052631578949</v>
      </c>
      <c r="AH5" s="65">
        <v>0.15789473684210525</v>
      </c>
      <c r="AI5" s="65">
        <v>0.17105263157894737</v>
      </c>
      <c r="AJ5" s="66">
        <v>0.19736842105263158</v>
      </c>
      <c r="AK5" s="67"/>
      <c r="AL5" s="64">
        <v>3.9473684210526314E-2</v>
      </c>
      <c r="AM5" s="65">
        <v>0.43421052631578949</v>
      </c>
      <c r="AN5" s="65">
        <v>0.15789473684210525</v>
      </c>
      <c r="AO5" s="65">
        <v>0.17105263157894737</v>
      </c>
      <c r="AP5" s="66">
        <v>0.19736842105263158</v>
      </c>
      <c r="AQ5" s="67"/>
      <c r="AR5" s="64">
        <v>3.9473684210526314E-2</v>
      </c>
      <c r="AS5" s="65">
        <v>0.43421052631578949</v>
      </c>
      <c r="AT5" s="65">
        <v>0.15789473684210525</v>
      </c>
      <c r="AU5" s="65">
        <v>0.17105263157894737</v>
      </c>
      <c r="AV5" s="66">
        <v>0.19736842105263158</v>
      </c>
    </row>
    <row r="6" spans="1:48" x14ac:dyDescent="0.45">
      <c r="A6" s="47" t="s">
        <v>6</v>
      </c>
      <c r="B6" s="47" t="s">
        <v>291</v>
      </c>
      <c r="C6" s="47"/>
      <c r="D6" s="48" t="s">
        <v>365</v>
      </c>
      <c r="E6" s="47" t="s">
        <v>456</v>
      </c>
      <c r="F6" s="50" t="s">
        <v>295</v>
      </c>
      <c r="G6" s="63">
        <f t="shared" si="6"/>
        <v>3</v>
      </c>
      <c r="H6" s="60">
        <f t="shared" si="0"/>
        <v>32</v>
      </c>
      <c r="I6" s="60">
        <f t="shared" si="0"/>
        <v>13</v>
      </c>
      <c r="J6" s="60">
        <f t="shared" si="0"/>
        <v>12</v>
      </c>
      <c r="K6" s="61">
        <f t="shared" si="0"/>
        <v>16</v>
      </c>
      <c r="L6" s="47">
        <f t="shared" si="7"/>
        <v>76</v>
      </c>
      <c r="M6" s="47"/>
      <c r="N6" s="64">
        <f t="shared" si="8"/>
        <v>3.9473684210526314E-2</v>
      </c>
      <c r="O6" s="65">
        <f t="shared" si="9"/>
        <v>0.42105263157894735</v>
      </c>
      <c r="P6" s="65">
        <f t="shared" si="10"/>
        <v>0.17105263157894737</v>
      </c>
      <c r="Q6" s="65">
        <f t="shared" si="11"/>
        <v>0.15789473684210525</v>
      </c>
      <c r="R6" s="66">
        <f t="shared" si="12"/>
        <v>0.21052631578947367</v>
      </c>
      <c r="S6" s="67"/>
      <c r="T6" s="64">
        <f t="shared" si="1"/>
        <v>3.9473684210526314E-2</v>
      </c>
      <c r="U6" s="65">
        <f t="shared" si="2"/>
        <v>0.42105263157894735</v>
      </c>
      <c r="V6" s="65">
        <f t="shared" si="3"/>
        <v>0.17105263157894737</v>
      </c>
      <c r="W6" s="65">
        <f t="shared" si="4"/>
        <v>0.15789473684210525</v>
      </c>
      <c r="X6" s="66">
        <f t="shared" si="5"/>
        <v>0.21052631578947367</v>
      </c>
      <c r="Y6" s="67"/>
      <c r="Z6" s="64">
        <v>3.9473684210526314E-2</v>
      </c>
      <c r="AA6" s="65">
        <v>0.42105263157894735</v>
      </c>
      <c r="AB6" s="65">
        <v>0.17105263157894737</v>
      </c>
      <c r="AC6" s="65">
        <v>0.15789473684210525</v>
      </c>
      <c r="AD6" s="66">
        <v>0.21052631578947367</v>
      </c>
      <c r="AE6" s="67"/>
      <c r="AF6" s="64">
        <v>3.9473684210526314E-2</v>
      </c>
      <c r="AG6" s="65">
        <v>0.42105263157894735</v>
      </c>
      <c r="AH6" s="65">
        <v>0.17105263157894737</v>
      </c>
      <c r="AI6" s="65">
        <v>0.15789473684210525</v>
      </c>
      <c r="AJ6" s="66">
        <v>0.21052631578947367</v>
      </c>
      <c r="AK6" s="67"/>
      <c r="AL6" s="64">
        <v>3.9473684210526314E-2</v>
      </c>
      <c r="AM6" s="65">
        <v>0.42105263157894735</v>
      </c>
      <c r="AN6" s="65">
        <v>0.17105263157894737</v>
      </c>
      <c r="AO6" s="65">
        <v>0.15789473684210525</v>
      </c>
      <c r="AP6" s="66">
        <v>0.21052631578947367</v>
      </c>
      <c r="AQ6" s="67"/>
      <c r="AR6" s="64">
        <v>3.9473684210526314E-2</v>
      </c>
      <c r="AS6" s="65">
        <v>0.42105263157894735</v>
      </c>
      <c r="AT6" s="65">
        <v>0.17105263157894737</v>
      </c>
      <c r="AU6" s="65">
        <v>0.15789473684210525</v>
      </c>
      <c r="AV6" s="66">
        <v>0.21052631578947367</v>
      </c>
    </row>
    <row r="7" spans="1:48" x14ac:dyDescent="0.45">
      <c r="A7" s="47" t="s">
        <v>93</v>
      </c>
      <c r="B7" s="47" t="s">
        <v>291</v>
      </c>
      <c r="C7" s="47"/>
      <c r="D7" s="48" t="s">
        <v>365</v>
      </c>
      <c r="E7" s="47" t="s">
        <v>457</v>
      </c>
      <c r="F7" s="50" t="s">
        <v>296</v>
      </c>
      <c r="G7" s="63">
        <f t="shared" si="6"/>
        <v>3</v>
      </c>
      <c r="H7" s="60">
        <f t="shared" si="0"/>
        <v>23</v>
      </c>
      <c r="I7" s="60">
        <f t="shared" si="0"/>
        <v>13</v>
      </c>
      <c r="J7" s="60">
        <f t="shared" si="0"/>
        <v>13</v>
      </c>
      <c r="K7" s="61">
        <f t="shared" si="0"/>
        <v>24</v>
      </c>
      <c r="L7" s="47">
        <f t="shared" si="7"/>
        <v>76</v>
      </c>
      <c r="M7" s="47"/>
      <c r="N7" s="64">
        <f t="shared" si="8"/>
        <v>3.9473684210526314E-2</v>
      </c>
      <c r="O7" s="65">
        <f t="shared" si="9"/>
        <v>0.30263157894736842</v>
      </c>
      <c r="P7" s="65">
        <f t="shared" si="10"/>
        <v>0.17105263157894737</v>
      </c>
      <c r="Q7" s="65">
        <f t="shared" si="11"/>
        <v>0.17105263157894737</v>
      </c>
      <c r="R7" s="66">
        <f t="shared" si="12"/>
        <v>0.31578947368421051</v>
      </c>
      <c r="S7" s="67"/>
      <c r="T7" s="64">
        <f t="shared" si="1"/>
        <v>3.9473684210526314E-2</v>
      </c>
      <c r="U7" s="65">
        <f t="shared" si="2"/>
        <v>0.30263157894736842</v>
      </c>
      <c r="V7" s="65">
        <f t="shared" si="3"/>
        <v>0.17105263157894737</v>
      </c>
      <c r="W7" s="65">
        <f t="shared" si="4"/>
        <v>0.17105263157894737</v>
      </c>
      <c r="X7" s="66">
        <f t="shared" si="5"/>
        <v>0.31578947368421051</v>
      </c>
      <c r="Y7" s="67"/>
      <c r="Z7" s="64">
        <v>3.9473684210526314E-2</v>
      </c>
      <c r="AA7" s="65">
        <v>0.30263157894736842</v>
      </c>
      <c r="AB7" s="65">
        <v>0.17105263157894737</v>
      </c>
      <c r="AC7" s="65">
        <v>0.17105263157894737</v>
      </c>
      <c r="AD7" s="66">
        <v>0.31578947368421051</v>
      </c>
      <c r="AE7" s="67"/>
      <c r="AF7" s="64">
        <v>3.9473684210526314E-2</v>
      </c>
      <c r="AG7" s="65">
        <v>0.30263157894736842</v>
      </c>
      <c r="AH7" s="65">
        <v>0.17105263157894737</v>
      </c>
      <c r="AI7" s="65">
        <v>0.17105263157894737</v>
      </c>
      <c r="AJ7" s="66">
        <v>0.31578947368421051</v>
      </c>
      <c r="AK7" s="67"/>
      <c r="AL7" s="64">
        <v>3.9473684210526314E-2</v>
      </c>
      <c r="AM7" s="65">
        <v>0.30263157894736842</v>
      </c>
      <c r="AN7" s="65">
        <v>0.17105263157894737</v>
      </c>
      <c r="AO7" s="65">
        <v>0.17105263157894737</v>
      </c>
      <c r="AP7" s="66">
        <v>0.31578947368421051</v>
      </c>
      <c r="AQ7" s="67"/>
      <c r="AR7" s="64">
        <v>3.9473684210526314E-2</v>
      </c>
      <c r="AS7" s="65">
        <v>0.30263157894736842</v>
      </c>
      <c r="AT7" s="65">
        <v>0.17105263157894737</v>
      </c>
      <c r="AU7" s="65">
        <v>0.17105263157894737</v>
      </c>
      <c r="AV7" s="66">
        <v>0.31578947368421051</v>
      </c>
    </row>
    <row r="8" spans="1:48" x14ac:dyDescent="0.45">
      <c r="A8" s="47" t="s">
        <v>7</v>
      </c>
      <c r="B8" s="47" t="s">
        <v>291</v>
      </c>
      <c r="C8" s="47"/>
      <c r="D8" s="48" t="s">
        <v>365</v>
      </c>
      <c r="E8" s="47" t="s">
        <v>458</v>
      </c>
      <c r="F8" s="50" t="s">
        <v>297</v>
      </c>
      <c r="G8" s="63">
        <f t="shared" si="6"/>
        <v>3</v>
      </c>
      <c r="H8" s="60">
        <f t="shared" si="0"/>
        <v>32</v>
      </c>
      <c r="I8" s="60">
        <f t="shared" si="0"/>
        <v>10</v>
      </c>
      <c r="J8" s="60">
        <f t="shared" si="0"/>
        <v>13</v>
      </c>
      <c r="K8" s="61">
        <f t="shared" si="0"/>
        <v>18</v>
      </c>
      <c r="L8" s="47">
        <f t="shared" si="7"/>
        <v>76</v>
      </c>
      <c r="M8" s="47"/>
      <c r="N8" s="64">
        <f t="shared" si="8"/>
        <v>3.9473684210526314E-2</v>
      </c>
      <c r="O8" s="65">
        <f t="shared" si="9"/>
        <v>0.42105263157894735</v>
      </c>
      <c r="P8" s="65">
        <f t="shared" si="10"/>
        <v>0.13157894736842105</v>
      </c>
      <c r="Q8" s="65">
        <f t="shared" si="11"/>
        <v>0.17105263157894737</v>
      </c>
      <c r="R8" s="66">
        <f t="shared" si="12"/>
        <v>0.23684210526315788</v>
      </c>
      <c r="S8" s="67"/>
      <c r="T8" s="64">
        <f t="shared" si="1"/>
        <v>3.9473684210526314E-2</v>
      </c>
      <c r="U8" s="65">
        <f t="shared" si="2"/>
        <v>0.42105263157894735</v>
      </c>
      <c r="V8" s="65">
        <f t="shared" si="3"/>
        <v>0.13157894736842105</v>
      </c>
      <c r="W8" s="65">
        <f t="shared" si="4"/>
        <v>0.17105263157894737</v>
      </c>
      <c r="X8" s="66">
        <f t="shared" si="5"/>
        <v>0.23684210526315788</v>
      </c>
      <c r="Y8" s="67"/>
      <c r="Z8" s="64">
        <v>3.9473684210526314E-2</v>
      </c>
      <c r="AA8" s="65">
        <v>0.42105263157894735</v>
      </c>
      <c r="AB8" s="65">
        <v>0.13157894736842105</v>
      </c>
      <c r="AC8" s="65">
        <v>0.17105263157894737</v>
      </c>
      <c r="AD8" s="66">
        <v>0.23684210526315788</v>
      </c>
      <c r="AE8" s="67"/>
      <c r="AF8" s="64">
        <v>3.9473684210526314E-2</v>
      </c>
      <c r="AG8" s="65">
        <v>0.42105263157894735</v>
      </c>
      <c r="AH8" s="65">
        <v>0.13157894736842105</v>
      </c>
      <c r="AI8" s="65">
        <v>0.17105263157894737</v>
      </c>
      <c r="AJ8" s="66">
        <v>0.23684210526315788</v>
      </c>
      <c r="AK8" s="67"/>
      <c r="AL8" s="64">
        <v>3.9473684210526314E-2</v>
      </c>
      <c r="AM8" s="65">
        <v>0.42105263157894735</v>
      </c>
      <c r="AN8" s="65">
        <v>0.13157894736842105</v>
      </c>
      <c r="AO8" s="65">
        <v>0.17105263157894737</v>
      </c>
      <c r="AP8" s="66">
        <v>0.23684210526315788</v>
      </c>
      <c r="AQ8" s="67"/>
      <c r="AR8" s="64">
        <v>3.9473684210526314E-2</v>
      </c>
      <c r="AS8" s="65">
        <v>0.42105263157894735</v>
      </c>
      <c r="AT8" s="65">
        <v>0.13157894736842105</v>
      </c>
      <c r="AU8" s="65">
        <v>0.17105263157894737</v>
      </c>
      <c r="AV8" s="66">
        <v>0.23684210526315788</v>
      </c>
    </row>
    <row r="9" spans="1:48" x14ac:dyDescent="0.45">
      <c r="A9" s="47" t="s">
        <v>8</v>
      </c>
      <c r="B9" s="47" t="s">
        <v>291</v>
      </c>
      <c r="C9" s="47"/>
      <c r="D9" s="48" t="s">
        <v>365</v>
      </c>
      <c r="E9" s="47" t="s">
        <v>459</v>
      </c>
      <c r="F9" s="50" t="s">
        <v>298</v>
      </c>
      <c r="G9" s="63">
        <f t="shared" si="6"/>
        <v>3</v>
      </c>
      <c r="H9" s="60">
        <f t="shared" si="0"/>
        <v>32</v>
      </c>
      <c r="I9" s="60">
        <f t="shared" si="0"/>
        <v>14</v>
      </c>
      <c r="J9" s="60">
        <f t="shared" si="0"/>
        <v>12</v>
      </c>
      <c r="K9" s="61">
        <f t="shared" si="0"/>
        <v>15</v>
      </c>
      <c r="L9" s="47">
        <f t="shared" si="7"/>
        <v>76</v>
      </c>
      <c r="M9" s="47"/>
      <c r="N9" s="64">
        <f t="shared" si="8"/>
        <v>3.9473684210526314E-2</v>
      </c>
      <c r="O9" s="65">
        <f t="shared" si="9"/>
        <v>0.42105263157894735</v>
      </c>
      <c r="P9" s="65">
        <f t="shared" si="10"/>
        <v>0.18421052631578946</v>
      </c>
      <c r="Q9" s="65">
        <f t="shared" si="11"/>
        <v>0.15789473684210525</v>
      </c>
      <c r="R9" s="66">
        <f t="shared" si="12"/>
        <v>0.19736842105263158</v>
      </c>
      <c r="S9" s="67"/>
      <c r="T9" s="64">
        <f t="shared" si="1"/>
        <v>3.9473684210526314E-2</v>
      </c>
      <c r="U9" s="65">
        <f t="shared" si="2"/>
        <v>0.42105263157894735</v>
      </c>
      <c r="V9" s="65">
        <f t="shared" si="3"/>
        <v>0.18421052631578946</v>
      </c>
      <c r="W9" s="65">
        <f t="shared" si="4"/>
        <v>0.15789473684210525</v>
      </c>
      <c r="X9" s="66">
        <f t="shared" si="5"/>
        <v>0.19736842105263158</v>
      </c>
      <c r="Y9" s="67"/>
      <c r="Z9" s="64">
        <v>3.9473684210526314E-2</v>
      </c>
      <c r="AA9" s="65">
        <v>0.42105263157894735</v>
      </c>
      <c r="AB9" s="65">
        <v>0.18421052631578946</v>
      </c>
      <c r="AC9" s="65">
        <v>0.15789473684210525</v>
      </c>
      <c r="AD9" s="66">
        <v>0.19736842105263158</v>
      </c>
      <c r="AE9" s="67"/>
      <c r="AF9" s="64">
        <v>3.9473684210526314E-2</v>
      </c>
      <c r="AG9" s="65">
        <v>0.42105263157894735</v>
      </c>
      <c r="AH9" s="65">
        <v>0.18421052631578946</v>
      </c>
      <c r="AI9" s="65">
        <v>0.15789473684210525</v>
      </c>
      <c r="AJ9" s="66">
        <v>0.19736842105263158</v>
      </c>
      <c r="AK9" s="67"/>
      <c r="AL9" s="64">
        <v>3.9473684210526314E-2</v>
      </c>
      <c r="AM9" s="65">
        <v>0.42105263157894735</v>
      </c>
      <c r="AN9" s="65">
        <v>0.18421052631578946</v>
      </c>
      <c r="AO9" s="65">
        <v>0.15789473684210525</v>
      </c>
      <c r="AP9" s="66">
        <v>0.19736842105263158</v>
      </c>
      <c r="AQ9" s="67"/>
      <c r="AR9" s="64">
        <v>3.9473684210526314E-2</v>
      </c>
      <c r="AS9" s="65">
        <v>0.42105263157894735</v>
      </c>
      <c r="AT9" s="65">
        <v>0.18421052631578946</v>
      </c>
      <c r="AU9" s="65">
        <v>0.15789473684210525</v>
      </c>
      <c r="AV9" s="66">
        <v>0.19736842105263158</v>
      </c>
    </row>
    <row r="10" spans="1:48" x14ac:dyDescent="0.45">
      <c r="A10" s="47" t="s">
        <v>85</v>
      </c>
      <c r="B10" s="47" t="s">
        <v>291</v>
      </c>
      <c r="C10" s="47"/>
      <c r="D10" s="48" t="s">
        <v>365</v>
      </c>
      <c r="E10" s="47" t="s">
        <v>460</v>
      </c>
      <c r="F10" s="50" t="s">
        <v>299</v>
      </c>
      <c r="G10" s="63">
        <f t="shared" si="6"/>
        <v>3</v>
      </c>
      <c r="H10" s="60">
        <f t="shared" si="0"/>
        <v>21</v>
      </c>
      <c r="I10" s="60">
        <f t="shared" si="0"/>
        <v>13</v>
      </c>
      <c r="J10" s="60">
        <f t="shared" si="0"/>
        <v>16</v>
      </c>
      <c r="K10" s="61">
        <f t="shared" si="0"/>
        <v>23</v>
      </c>
      <c r="L10" s="47">
        <f t="shared" si="7"/>
        <v>76</v>
      </c>
      <c r="M10" s="47"/>
      <c r="N10" s="64">
        <f t="shared" si="8"/>
        <v>3.9473684210526314E-2</v>
      </c>
      <c r="O10" s="65">
        <f t="shared" si="9"/>
        <v>0.27631578947368424</v>
      </c>
      <c r="P10" s="65">
        <f t="shared" si="10"/>
        <v>0.17105263157894737</v>
      </c>
      <c r="Q10" s="65">
        <f t="shared" si="11"/>
        <v>0.21052631578947367</v>
      </c>
      <c r="R10" s="66">
        <f t="shared" si="12"/>
        <v>0.30263157894736842</v>
      </c>
      <c r="S10" s="67"/>
      <c r="T10" s="64">
        <f t="shared" si="1"/>
        <v>3.9473684210526314E-2</v>
      </c>
      <c r="U10" s="65">
        <f t="shared" si="2"/>
        <v>0.27631578947368424</v>
      </c>
      <c r="V10" s="65">
        <f t="shared" si="3"/>
        <v>0.17105263157894737</v>
      </c>
      <c r="W10" s="65">
        <f t="shared" si="4"/>
        <v>0.21052631578947367</v>
      </c>
      <c r="X10" s="66">
        <f t="shared" si="5"/>
        <v>0.30263157894736842</v>
      </c>
      <c r="Y10" s="67"/>
      <c r="Z10" s="64">
        <v>3.9473684210526314E-2</v>
      </c>
      <c r="AA10" s="65">
        <v>0.27631578947368424</v>
      </c>
      <c r="AB10" s="65">
        <v>0.17105263157894737</v>
      </c>
      <c r="AC10" s="65">
        <v>0.21052631578947367</v>
      </c>
      <c r="AD10" s="66">
        <v>0.30263157894736842</v>
      </c>
      <c r="AE10" s="67"/>
      <c r="AF10" s="64">
        <v>3.9473684210526314E-2</v>
      </c>
      <c r="AG10" s="65">
        <v>0.27631578947368424</v>
      </c>
      <c r="AH10" s="65">
        <v>0.17105263157894737</v>
      </c>
      <c r="AI10" s="65">
        <v>0.21052631578947367</v>
      </c>
      <c r="AJ10" s="66">
        <v>0.30263157894736842</v>
      </c>
      <c r="AK10" s="67"/>
      <c r="AL10" s="64">
        <v>3.9473684210526314E-2</v>
      </c>
      <c r="AM10" s="65">
        <v>0.27631578947368424</v>
      </c>
      <c r="AN10" s="65">
        <v>0.17105263157894737</v>
      </c>
      <c r="AO10" s="65">
        <v>0.21052631578947367</v>
      </c>
      <c r="AP10" s="66">
        <v>0.30263157894736842</v>
      </c>
      <c r="AQ10" s="67"/>
      <c r="AR10" s="64">
        <v>3.9473684210526314E-2</v>
      </c>
      <c r="AS10" s="65">
        <v>0.27631578947368424</v>
      </c>
      <c r="AT10" s="65">
        <v>0.17105263157894737</v>
      </c>
      <c r="AU10" s="65">
        <v>0.21052631578947367</v>
      </c>
      <c r="AV10" s="66">
        <v>0.30263157894736842</v>
      </c>
    </row>
    <row r="11" spans="1:48" x14ac:dyDescent="0.45">
      <c r="A11" s="47" t="s">
        <v>300</v>
      </c>
      <c r="B11" s="47" t="s">
        <v>291</v>
      </c>
      <c r="C11" s="47"/>
      <c r="D11" s="48" t="s">
        <v>365</v>
      </c>
      <c r="E11" s="47" t="s">
        <v>461</v>
      </c>
      <c r="F11" s="50" t="s">
        <v>301</v>
      </c>
      <c r="G11" s="63">
        <f t="shared" si="6"/>
        <v>3</v>
      </c>
      <c r="H11" s="60">
        <f t="shared" si="0"/>
        <v>32</v>
      </c>
      <c r="I11" s="60">
        <f t="shared" si="0"/>
        <v>12</v>
      </c>
      <c r="J11" s="60">
        <f t="shared" si="0"/>
        <v>13</v>
      </c>
      <c r="K11" s="61">
        <f t="shared" si="0"/>
        <v>16</v>
      </c>
      <c r="L11" s="47">
        <f t="shared" si="7"/>
        <v>76</v>
      </c>
      <c r="M11" s="47"/>
      <c r="N11" s="64">
        <f t="shared" si="8"/>
        <v>3.9473684210526314E-2</v>
      </c>
      <c r="O11" s="65">
        <f t="shared" si="9"/>
        <v>0.42105263157894735</v>
      </c>
      <c r="P11" s="65">
        <f t="shared" si="10"/>
        <v>0.15789473684210525</v>
      </c>
      <c r="Q11" s="65">
        <f t="shared" si="11"/>
        <v>0.17105263157894737</v>
      </c>
      <c r="R11" s="66">
        <f t="shared" si="12"/>
        <v>0.21052631578947367</v>
      </c>
      <c r="S11" s="67"/>
      <c r="T11" s="64">
        <f t="shared" si="1"/>
        <v>3.9473684210526314E-2</v>
      </c>
      <c r="U11" s="65">
        <f t="shared" si="2"/>
        <v>0.42105263157894735</v>
      </c>
      <c r="V11" s="65">
        <f t="shared" si="3"/>
        <v>0.15789473684210525</v>
      </c>
      <c r="W11" s="65">
        <f t="shared" si="4"/>
        <v>0.17105263157894737</v>
      </c>
      <c r="X11" s="66">
        <f t="shared" si="5"/>
        <v>0.21052631578947367</v>
      </c>
      <c r="Y11" s="67"/>
      <c r="Z11" s="64">
        <v>3.9473684210526314E-2</v>
      </c>
      <c r="AA11" s="65">
        <v>0.42105263157894735</v>
      </c>
      <c r="AB11" s="65">
        <v>0.15789473684210525</v>
      </c>
      <c r="AC11" s="65">
        <v>0.17105263157894737</v>
      </c>
      <c r="AD11" s="66">
        <v>0.21052631578947367</v>
      </c>
      <c r="AE11" s="67"/>
      <c r="AF11" s="64">
        <v>3.9473684210526314E-2</v>
      </c>
      <c r="AG11" s="65">
        <v>0.42105263157894735</v>
      </c>
      <c r="AH11" s="65">
        <v>0.15789473684210525</v>
      </c>
      <c r="AI11" s="65">
        <v>0.17105263157894737</v>
      </c>
      <c r="AJ11" s="66">
        <v>0.21052631578947367</v>
      </c>
      <c r="AK11" s="67"/>
      <c r="AL11" s="64">
        <v>3.9473684210526314E-2</v>
      </c>
      <c r="AM11" s="65">
        <v>0.42105263157894735</v>
      </c>
      <c r="AN11" s="65">
        <v>0.15789473684210525</v>
      </c>
      <c r="AO11" s="65">
        <v>0.17105263157894737</v>
      </c>
      <c r="AP11" s="66">
        <v>0.21052631578947367</v>
      </c>
      <c r="AQ11" s="67"/>
      <c r="AR11" s="64">
        <v>3.9473684210526314E-2</v>
      </c>
      <c r="AS11" s="65">
        <v>0.42105263157894735</v>
      </c>
      <c r="AT11" s="65">
        <v>0.15789473684210525</v>
      </c>
      <c r="AU11" s="65">
        <v>0.17105263157894737</v>
      </c>
      <c r="AV11" s="66">
        <v>0.21052631578947367</v>
      </c>
    </row>
    <row r="12" spans="1:48" x14ac:dyDescent="0.45">
      <c r="A12" s="47" t="s">
        <v>114</v>
      </c>
      <c r="B12" s="47" t="s">
        <v>291</v>
      </c>
      <c r="C12" s="47"/>
      <c r="D12" s="48" t="s">
        <v>365</v>
      </c>
      <c r="E12" s="47" t="s">
        <v>462</v>
      </c>
      <c r="F12" s="50" t="s">
        <v>302</v>
      </c>
      <c r="G12" s="63">
        <f t="shared" si="6"/>
        <v>3</v>
      </c>
      <c r="H12" s="60">
        <f t="shared" si="0"/>
        <v>28</v>
      </c>
      <c r="I12" s="60">
        <f t="shared" si="0"/>
        <v>12</v>
      </c>
      <c r="J12" s="60">
        <f t="shared" si="0"/>
        <v>14</v>
      </c>
      <c r="K12" s="61">
        <f t="shared" si="0"/>
        <v>19</v>
      </c>
      <c r="L12" s="47">
        <f t="shared" si="7"/>
        <v>76</v>
      </c>
      <c r="M12" s="47"/>
      <c r="N12" s="64">
        <f t="shared" si="8"/>
        <v>3.9473684210526314E-2</v>
      </c>
      <c r="O12" s="65">
        <f t="shared" si="9"/>
        <v>0.36842105263157893</v>
      </c>
      <c r="P12" s="65">
        <f t="shared" si="10"/>
        <v>0.15789473684210525</v>
      </c>
      <c r="Q12" s="65">
        <f t="shared" si="11"/>
        <v>0.18421052631578946</v>
      </c>
      <c r="R12" s="66">
        <f t="shared" si="12"/>
        <v>0.25</v>
      </c>
      <c r="S12" s="67"/>
      <c r="T12" s="64">
        <f t="shared" si="1"/>
        <v>3.9473684210526314E-2</v>
      </c>
      <c r="U12" s="65">
        <f t="shared" si="2"/>
        <v>0.36842105263157893</v>
      </c>
      <c r="V12" s="65">
        <f t="shared" si="3"/>
        <v>0.15789473684210525</v>
      </c>
      <c r="W12" s="65">
        <f t="shared" si="4"/>
        <v>0.18421052631578946</v>
      </c>
      <c r="X12" s="66">
        <f t="shared" si="5"/>
        <v>0.25</v>
      </c>
      <c r="Y12" s="67"/>
      <c r="Z12" s="64">
        <v>3.9473684210526314E-2</v>
      </c>
      <c r="AA12" s="65">
        <v>0.36842105263157893</v>
      </c>
      <c r="AB12" s="65">
        <v>0.15789473684210525</v>
      </c>
      <c r="AC12" s="65">
        <v>0.18421052631578946</v>
      </c>
      <c r="AD12" s="66">
        <v>0.25</v>
      </c>
      <c r="AE12" s="67"/>
      <c r="AF12" s="64">
        <v>3.9473684210526314E-2</v>
      </c>
      <c r="AG12" s="65">
        <v>0.36842105263157893</v>
      </c>
      <c r="AH12" s="65">
        <v>0.15789473684210525</v>
      </c>
      <c r="AI12" s="65">
        <v>0.18421052631578946</v>
      </c>
      <c r="AJ12" s="66">
        <v>0.25</v>
      </c>
      <c r="AK12" s="67"/>
      <c r="AL12" s="64">
        <v>3.9473684210526314E-2</v>
      </c>
      <c r="AM12" s="65">
        <v>0.36842105263157893</v>
      </c>
      <c r="AN12" s="65">
        <v>0.15789473684210525</v>
      </c>
      <c r="AO12" s="65">
        <v>0.18421052631578946</v>
      </c>
      <c r="AP12" s="66">
        <v>0.25</v>
      </c>
      <c r="AQ12" s="67"/>
      <c r="AR12" s="64">
        <v>3.9473684210526314E-2</v>
      </c>
      <c r="AS12" s="65">
        <v>0.36842105263157893</v>
      </c>
      <c r="AT12" s="65">
        <v>0.15789473684210525</v>
      </c>
      <c r="AU12" s="65">
        <v>0.18421052631578946</v>
      </c>
      <c r="AV12" s="66">
        <v>0.25</v>
      </c>
    </row>
    <row r="13" spans="1:48" x14ac:dyDescent="0.45">
      <c r="A13" s="47" t="s">
        <v>84</v>
      </c>
      <c r="B13" s="47" t="s">
        <v>291</v>
      </c>
      <c r="C13" s="47"/>
      <c r="D13" s="48" t="s">
        <v>365</v>
      </c>
      <c r="E13" s="47" t="s">
        <v>463</v>
      </c>
      <c r="F13" s="50" t="s">
        <v>303</v>
      </c>
      <c r="G13" s="63">
        <f t="shared" si="6"/>
        <v>3</v>
      </c>
      <c r="H13" s="60">
        <f t="shared" si="0"/>
        <v>26</v>
      </c>
      <c r="I13" s="60">
        <f t="shared" si="0"/>
        <v>13</v>
      </c>
      <c r="J13" s="60">
        <f t="shared" si="0"/>
        <v>13</v>
      </c>
      <c r="K13" s="61">
        <f t="shared" si="0"/>
        <v>21</v>
      </c>
      <c r="L13" s="47">
        <f t="shared" si="7"/>
        <v>76</v>
      </c>
      <c r="M13" s="47"/>
      <c r="N13" s="64">
        <f t="shared" si="8"/>
        <v>3.9473684210526314E-2</v>
      </c>
      <c r="O13" s="65">
        <f t="shared" si="9"/>
        <v>0.34210526315789475</v>
      </c>
      <c r="P13" s="65">
        <f t="shared" si="10"/>
        <v>0.17105263157894737</v>
      </c>
      <c r="Q13" s="65">
        <f t="shared" si="11"/>
        <v>0.17105263157894737</v>
      </c>
      <c r="R13" s="66">
        <f t="shared" si="12"/>
        <v>0.27631578947368424</v>
      </c>
      <c r="S13" s="67"/>
      <c r="T13" s="64">
        <f t="shared" si="1"/>
        <v>3.9473684210526314E-2</v>
      </c>
      <c r="U13" s="65">
        <f t="shared" si="2"/>
        <v>0.34210526315789475</v>
      </c>
      <c r="V13" s="65">
        <f t="shared" si="3"/>
        <v>0.17105263157894737</v>
      </c>
      <c r="W13" s="65">
        <f t="shared" si="4"/>
        <v>0.17105263157894737</v>
      </c>
      <c r="X13" s="66">
        <f t="shared" si="5"/>
        <v>0.27631578947368424</v>
      </c>
      <c r="Y13" s="67"/>
      <c r="Z13" s="64">
        <v>3.9473684210526314E-2</v>
      </c>
      <c r="AA13" s="65">
        <v>0.34210526315789475</v>
      </c>
      <c r="AB13" s="65">
        <v>0.17105263157894737</v>
      </c>
      <c r="AC13" s="65">
        <v>0.17105263157894737</v>
      </c>
      <c r="AD13" s="66">
        <v>0.27631578947368424</v>
      </c>
      <c r="AE13" s="67"/>
      <c r="AF13" s="64">
        <v>3.9473684210526314E-2</v>
      </c>
      <c r="AG13" s="65">
        <v>0.34210526315789475</v>
      </c>
      <c r="AH13" s="65">
        <v>0.17105263157894737</v>
      </c>
      <c r="AI13" s="65">
        <v>0.17105263157894737</v>
      </c>
      <c r="AJ13" s="66">
        <v>0.27631578947368424</v>
      </c>
      <c r="AK13" s="67"/>
      <c r="AL13" s="64">
        <v>3.9473684210526314E-2</v>
      </c>
      <c r="AM13" s="65">
        <v>0.34210526315789475</v>
      </c>
      <c r="AN13" s="65">
        <v>0.17105263157894737</v>
      </c>
      <c r="AO13" s="65">
        <v>0.17105263157894737</v>
      </c>
      <c r="AP13" s="66">
        <v>0.27631578947368424</v>
      </c>
      <c r="AQ13" s="67"/>
      <c r="AR13" s="64">
        <v>3.9473684210526314E-2</v>
      </c>
      <c r="AS13" s="65">
        <v>0.34210526315789475</v>
      </c>
      <c r="AT13" s="65">
        <v>0.17105263157894737</v>
      </c>
      <c r="AU13" s="65">
        <v>0.17105263157894737</v>
      </c>
      <c r="AV13" s="66">
        <v>0.27631578947368424</v>
      </c>
    </row>
    <row r="14" spans="1:48" x14ac:dyDescent="0.45">
      <c r="A14" s="47" t="s">
        <v>4</v>
      </c>
      <c r="B14" s="47" t="s">
        <v>291</v>
      </c>
      <c r="C14" s="47"/>
      <c r="D14" s="48" t="s">
        <v>365</v>
      </c>
      <c r="E14" s="47" t="s">
        <v>464</v>
      </c>
      <c r="F14" s="50" t="s">
        <v>304</v>
      </c>
      <c r="G14" s="63">
        <f t="shared" si="6"/>
        <v>3</v>
      </c>
      <c r="H14" s="60">
        <f t="shared" si="0"/>
        <v>27</v>
      </c>
      <c r="I14" s="60">
        <f t="shared" si="0"/>
        <v>14</v>
      </c>
      <c r="J14" s="60">
        <f t="shared" si="0"/>
        <v>14</v>
      </c>
      <c r="K14" s="61">
        <f t="shared" si="0"/>
        <v>18</v>
      </c>
      <c r="L14" s="47">
        <f t="shared" si="7"/>
        <v>76</v>
      </c>
      <c r="M14" s="47"/>
      <c r="N14" s="64">
        <f t="shared" si="8"/>
        <v>3.9473684210526314E-2</v>
      </c>
      <c r="O14" s="65">
        <f t="shared" si="9"/>
        <v>0.35526315789473684</v>
      </c>
      <c r="P14" s="65">
        <f t="shared" si="10"/>
        <v>0.18421052631578946</v>
      </c>
      <c r="Q14" s="65">
        <f t="shared" si="11"/>
        <v>0.18421052631578946</v>
      </c>
      <c r="R14" s="66">
        <f t="shared" si="12"/>
        <v>0.23684210526315788</v>
      </c>
      <c r="S14" s="67"/>
      <c r="T14" s="64">
        <f t="shared" si="1"/>
        <v>3.9473684210526314E-2</v>
      </c>
      <c r="U14" s="65">
        <f t="shared" si="2"/>
        <v>0.35526315789473684</v>
      </c>
      <c r="V14" s="65">
        <f t="shared" si="3"/>
        <v>0.18421052631578946</v>
      </c>
      <c r="W14" s="65">
        <f t="shared" si="4"/>
        <v>0.18421052631578946</v>
      </c>
      <c r="X14" s="66">
        <f t="shared" si="5"/>
        <v>0.23684210526315788</v>
      </c>
      <c r="Y14" s="67"/>
      <c r="Z14" s="64">
        <v>3.9473684210526314E-2</v>
      </c>
      <c r="AA14" s="65">
        <v>0.35526315789473684</v>
      </c>
      <c r="AB14" s="65">
        <v>0.18421052631578946</v>
      </c>
      <c r="AC14" s="65">
        <v>0.18421052631578946</v>
      </c>
      <c r="AD14" s="66">
        <v>0.23684210526315788</v>
      </c>
      <c r="AE14" s="67"/>
      <c r="AF14" s="64">
        <v>3.9473684210526314E-2</v>
      </c>
      <c r="AG14" s="65">
        <v>0.35526315789473684</v>
      </c>
      <c r="AH14" s="65">
        <v>0.18421052631578946</v>
      </c>
      <c r="AI14" s="65">
        <v>0.18421052631578946</v>
      </c>
      <c r="AJ14" s="66">
        <v>0.23684210526315788</v>
      </c>
      <c r="AK14" s="67"/>
      <c r="AL14" s="64">
        <v>3.9473684210526314E-2</v>
      </c>
      <c r="AM14" s="65">
        <v>0.35526315789473684</v>
      </c>
      <c r="AN14" s="65">
        <v>0.18421052631578946</v>
      </c>
      <c r="AO14" s="65">
        <v>0.18421052631578946</v>
      </c>
      <c r="AP14" s="66">
        <v>0.23684210526315788</v>
      </c>
      <c r="AQ14" s="67"/>
      <c r="AR14" s="64">
        <v>3.9473684210526314E-2</v>
      </c>
      <c r="AS14" s="65">
        <v>0.35526315789473684</v>
      </c>
      <c r="AT14" s="65">
        <v>0.18421052631578946</v>
      </c>
      <c r="AU14" s="65">
        <v>0.18421052631578946</v>
      </c>
      <c r="AV14" s="66">
        <v>0.23684210526315788</v>
      </c>
    </row>
    <row r="15" spans="1:48" x14ac:dyDescent="0.45">
      <c r="A15" s="47" t="s">
        <v>87</v>
      </c>
      <c r="B15" s="47" t="s">
        <v>291</v>
      </c>
      <c r="C15" s="47"/>
      <c r="D15" s="48" t="s">
        <v>365</v>
      </c>
      <c r="E15" s="47" t="s">
        <v>465</v>
      </c>
      <c r="F15" s="50" t="s">
        <v>305</v>
      </c>
      <c r="G15" s="63">
        <f t="shared" si="6"/>
        <v>3</v>
      </c>
      <c r="H15" s="60">
        <f t="shared" si="0"/>
        <v>33</v>
      </c>
      <c r="I15" s="60">
        <f t="shared" si="0"/>
        <v>12</v>
      </c>
      <c r="J15" s="60">
        <f t="shared" si="0"/>
        <v>12</v>
      </c>
      <c r="K15" s="61">
        <f t="shared" si="0"/>
        <v>16</v>
      </c>
      <c r="L15" s="47">
        <f t="shared" si="7"/>
        <v>76</v>
      </c>
      <c r="M15" s="47"/>
      <c r="N15" s="64">
        <f t="shared" si="8"/>
        <v>3.9473684210526314E-2</v>
      </c>
      <c r="O15" s="65">
        <f t="shared" si="9"/>
        <v>0.43421052631578949</v>
      </c>
      <c r="P15" s="65">
        <f t="shared" si="10"/>
        <v>0.15789473684210525</v>
      </c>
      <c r="Q15" s="65">
        <f t="shared" si="11"/>
        <v>0.15789473684210525</v>
      </c>
      <c r="R15" s="66">
        <f t="shared" si="12"/>
        <v>0.21052631578947367</v>
      </c>
      <c r="S15" s="67"/>
      <c r="T15" s="64">
        <f t="shared" si="1"/>
        <v>3.9473684210526314E-2</v>
      </c>
      <c r="U15" s="65">
        <f t="shared" si="2"/>
        <v>0.43421052631578949</v>
      </c>
      <c r="V15" s="65">
        <f t="shared" si="3"/>
        <v>0.15789473684210525</v>
      </c>
      <c r="W15" s="65">
        <f t="shared" si="4"/>
        <v>0.15789473684210525</v>
      </c>
      <c r="X15" s="66">
        <f t="shared" si="5"/>
        <v>0.21052631578947367</v>
      </c>
      <c r="Y15" s="67"/>
      <c r="Z15" s="64">
        <v>3.9473684210526314E-2</v>
      </c>
      <c r="AA15" s="65">
        <v>0.43421052631578949</v>
      </c>
      <c r="AB15" s="65">
        <v>0.15789473684210525</v>
      </c>
      <c r="AC15" s="65">
        <v>0.15789473684210525</v>
      </c>
      <c r="AD15" s="66">
        <v>0.21052631578947367</v>
      </c>
      <c r="AE15" s="67"/>
      <c r="AF15" s="64">
        <v>3.9473684210526314E-2</v>
      </c>
      <c r="AG15" s="65">
        <v>0.43421052631578949</v>
      </c>
      <c r="AH15" s="65">
        <v>0.15789473684210525</v>
      </c>
      <c r="AI15" s="65">
        <v>0.15789473684210525</v>
      </c>
      <c r="AJ15" s="66">
        <v>0.21052631578947367</v>
      </c>
      <c r="AK15" s="67"/>
      <c r="AL15" s="64">
        <v>3.9473684210526314E-2</v>
      </c>
      <c r="AM15" s="65">
        <v>0.43421052631578949</v>
      </c>
      <c r="AN15" s="65">
        <v>0.15789473684210525</v>
      </c>
      <c r="AO15" s="65">
        <v>0.15789473684210525</v>
      </c>
      <c r="AP15" s="66">
        <v>0.21052631578947367</v>
      </c>
      <c r="AQ15" s="67"/>
      <c r="AR15" s="64">
        <v>3.9473684210526314E-2</v>
      </c>
      <c r="AS15" s="65">
        <v>0.43421052631578949</v>
      </c>
      <c r="AT15" s="65">
        <v>0.15789473684210525</v>
      </c>
      <c r="AU15" s="65">
        <v>0.15789473684210525</v>
      </c>
      <c r="AV15" s="66">
        <v>0.21052631578947367</v>
      </c>
    </row>
    <row r="16" spans="1:48" x14ac:dyDescent="0.45">
      <c r="A16" s="47" t="s">
        <v>89</v>
      </c>
      <c r="B16" s="47" t="s">
        <v>291</v>
      </c>
      <c r="C16" s="47"/>
      <c r="D16" s="48" t="s">
        <v>365</v>
      </c>
      <c r="E16" s="47" t="s">
        <v>466</v>
      </c>
      <c r="F16" s="50" t="s">
        <v>306</v>
      </c>
      <c r="G16" s="63">
        <f t="shared" si="6"/>
        <v>3</v>
      </c>
      <c r="H16" s="60">
        <f t="shared" si="0"/>
        <v>31</v>
      </c>
      <c r="I16" s="60">
        <f t="shared" si="0"/>
        <v>10</v>
      </c>
      <c r="J16" s="60">
        <f t="shared" si="0"/>
        <v>13</v>
      </c>
      <c r="K16" s="61">
        <f t="shared" si="0"/>
        <v>18</v>
      </c>
      <c r="L16" s="47">
        <f t="shared" si="7"/>
        <v>75</v>
      </c>
      <c r="M16" s="47"/>
      <c r="N16" s="64">
        <f t="shared" si="8"/>
        <v>0.04</v>
      </c>
      <c r="O16" s="65">
        <f t="shared" si="9"/>
        <v>0.41333333333333333</v>
      </c>
      <c r="P16" s="65">
        <f t="shared" si="10"/>
        <v>0.13333333333333333</v>
      </c>
      <c r="Q16" s="65">
        <f t="shared" si="11"/>
        <v>0.17333333333333334</v>
      </c>
      <c r="R16" s="66">
        <f t="shared" si="12"/>
        <v>0.24</v>
      </c>
      <c r="S16" s="67"/>
      <c r="T16" s="64">
        <f t="shared" si="1"/>
        <v>0.04</v>
      </c>
      <c r="U16" s="65">
        <f t="shared" si="2"/>
        <v>0.41333333333333333</v>
      </c>
      <c r="V16" s="65">
        <f t="shared" si="3"/>
        <v>0.13333333333333333</v>
      </c>
      <c r="W16" s="65">
        <f t="shared" si="4"/>
        <v>0.17333333333333334</v>
      </c>
      <c r="X16" s="66">
        <f t="shared" si="5"/>
        <v>0.24</v>
      </c>
      <c r="Y16" s="67"/>
      <c r="Z16" s="64">
        <v>0.04</v>
      </c>
      <c r="AA16" s="65">
        <v>0.41333333333333333</v>
      </c>
      <c r="AB16" s="65">
        <v>0.13333333333333333</v>
      </c>
      <c r="AC16" s="65">
        <v>0.17333333333333334</v>
      </c>
      <c r="AD16" s="66">
        <v>0.24</v>
      </c>
      <c r="AE16" s="67"/>
      <c r="AF16" s="64">
        <v>0.04</v>
      </c>
      <c r="AG16" s="65">
        <v>0.41333333333333333</v>
      </c>
      <c r="AH16" s="65">
        <v>0.13333333333333333</v>
      </c>
      <c r="AI16" s="65">
        <v>0.17333333333333334</v>
      </c>
      <c r="AJ16" s="66">
        <v>0.24</v>
      </c>
      <c r="AK16" s="67"/>
      <c r="AL16" s="64">
        <v>0.04</v>
      </c>
      <c r="AM16" s="65">
        <v>0.41333333333333333</v>
      </c>
      <c r="AN16" s="65">
        <v>0.13333333333333333</v>
      </c>
      <c r="AO16" s="65">
        <v>0.17333333333333334</v>
      </c>
      <c r="AP16" s="66">
        <v>0.24</v>
      </c>
      <c r="AQ16" s="67"/>
      <c r="AR16" s="64">
        <v>0.04</v>
      </c>
      <c r="AS16" s="65">
        <v>0.41333333333333333</v>
      </c>
      <c r="AT16" s="65">
        <v>0.13333333333333333</v>
      </c>
      <c r="AU16" s="65">
        <v>0.17333333333333334</v>
      </c>
      <c r="AV16" s="66">
        <v>0.24</v>
      </c>
    </row>
    <row r="17" spans="1:48" x14ac:dyDescent="0.45">
      <c r="A17" s="47" t="s">
        <v>90</v>
      </c>
      <c r="B17" s="47" t="s">
        <v>291</v>
      </c>
      <c r="C17" s="47"/>
      <c r="D17" s="48" t="s">
        <v>365</v>
      </c>
      <c r="E17" s="47" t="s">
        <v>467</v>
      </c>
      <c r="F17" s="50" t="s">
        <v>307</v>
      </c>
      <c r="G17" s="63">
        <f t="shared" si="6"/>
        <v>3</v>
      </c>
      <c r="H17" s="60">
        <f t="shared" si="0"/>
        <v>20</v>
      </c>
      <c r="I17" s="60">
        <f t="shared" si="0"/>
        <v>15</v>
      </c>
      <c r="J17" s="60">
        <f t="shared" si="0"/>
        <v>16</v>
      </c>
      <c r="K17" s="61">
        <f t="shared" si="0"/>
        <v>22</v>
      </c>
      <c r="L17" s="47">
        <f t="shared" si="7"/>
        <v>76</v>
      </c>
      <c r="M17" s="47"/>
      <c r="N17" s="64">
        <f t="shared" si="8"/>
        <v>3.9473684210526314E-2</v>
      </c>
      <c r="O17" s="65">
        <f t="shared" si="9"/>
        <v>0.26315789473684209</v>
      </c>
      <c r="P17" s="65">
        <f t="shared" si="10"/>
        <v>0.19736842105263158</v>
      </c>
      <c r="Q17" s="65">
        <f t="shared" si="11"/>
        <v>0.21052631578947367</v>
      </c>
      <c r="R17" s="66">
        <f t="shared" si="12"/>
        <v>0.28947368421052633</v>
      </c>
      <c r="S17" s="67"/>
      <c r="T17" s="64">
        <f t="shared" si="1"/>
        <v>3.9473684210526314E-2</v>
      </c>
      <c r="U17" s="65">
        <f t="shared" si="2"/>
        <v>0.26315789473684209</v>
      </c>
      <c r="V17" s="65">
        <f t="shared" si="3"/>
        <v>0.19736842105263158</v>
      </c>
      <c r="W17" s="65">
        <f t="shared" si="4"/>
        <v>0.21052631578947367</v>
      </c>
      <c r="X17" s="66">
        <f t="shared" si="5"/>
        <v>0.28947368421052633</v>
      </c>
      <c r="Y17" s="67"/>
      <c r="Z17" s="64">
        <v>3.9473684210526314E-2</v>
      </c>
      <c r="AA17" s="65">
        <v>0.26315789473684209</v>
      </c>
      <c r="AB17" s="65">
        <v>0.19736842105263158</v>
      </c>
      <c r="AC17" s="65">
        <v>0.21052631578947367</v>
      </c>
      <c r="AD17" s="66">
        <v>0.28947368421052633</v>
      </c>
      <c r="AE17" s="67"/>
      <c r="AF17" s="64">
        <v>3.9473684210526314E-2</v>
      </c>
      <c r="AG17" s="65">
        <v>0.26315789473684209</v>
      </c>
      <c r="AH17" s="65">
        <v>0.19736842105263158</v>
      </c>
      <c r="AI17" s="65">
        <v>0.21052631578947367</v>
      </c>
      <c r="AJ17" s="66">
        <v>0.28947368421052633</v>
      </c>
      <c r="AK17" s="67"/>
      <c r="AL17" s="64">
        <v>3.9473684210526314E-2</v>
      </c>
      <c r="AM17" s="65">
        <v>0.26315789473684209</v>
      </c>
      <c r="AN17" s="65">
        <v>0.19736842105263158</v>
      </c>
      <c r="AO17" s="65">
        <v>0.21052631578947367</v>
      </c>
      <c r="AP17" s="66">
        <v>0.28947368421052633</v>
      </c>
      <c r="AQ17" s="67"/>
      <c r="AR17" s="64">
        <v>3.9473684210526314E-2</v>
      </c>
      <c r="AS17" s="65">
        <v>0.26315789473684209</v>
      </c>
      <c r="AT17" s="65">
        <v>0.19736842105263158</v>
      </c>
      <c r="AU17" s="65">
        <v>0.21052631578947367</v>
      </c>
      <c r="AV17" s="66">
        <v>0.28947368421052633</v>
      </c>
    </row>
    <row r="18" spans="1:48" x14ac:dyDescent="0.45">
      <c r="A18" s="47" t="s">
        <v>91</v>
      </c>
      <c r="B18" s="47" t="s">
        <v>291</v>
      </c>
      <c r="C18" s="47"/>
      <c r="D18" s="48" t="s">
        <v>365</v>
      </c>
      <c r="E18" s="47" t="s">
        <v>468</v>
      </c>
      <c r="F18" s="50" t="s">
        <v>308</v>
      </c>
      <c r="G18" s="63">
        <f t="shared" si="6"/>
        <v>3</v>
      </c>
      <c r="H18" s="60">
        <f t="shared" si="0"/>
        <v>28</v>
      </c>
      <c r="I18" s="60">
        <f t="shared" si="0"/>
        <v>14</v>
      </c>
      <c r="J18" s="60">
        <f t="shared" si="0"/>
        <v>13</v>
      </c>
      <c r="K18" s="61">
        <f t="shared" si="0"/>
        <v>18</v>
      </c>
      <c r="L18" s="47">
        <f t="shared" si="7"/>
        <v>76</v>
      </c>
      <c r="M18" s="47"/>
      <c r="N18" s="64">
        <f t="shared" si="8"/>
        <v>3.9473684210526314E-2</v>
      </c>
      <c r="O18" s="65">
        <f t="shared" si="9"/>
        <v>0.36842105263157893</v>
      </c>
      <c r="P18" s="65">
        <f t="shared" si="10"/>
        <v>0.18421052631578946</v>
      </c>
      <c r="Q18" s="65">
        <f t="shared" si="11"/>
        <v>0.17105263157894737</v>
      </c>
      <c r="R18" s="66">
        <f t="shared" si="12"/>
        <v>0.23684210526315788</v>
      </c>
      <c r="S18" s="67"/>
      <c r="T18" s="64">
        <f t="shared" si="1"/>
        <v>3.9473684210526314E-2</v>
      </c>
      <c r="U18" s="65">
        <f t="shared" si="2"/>
        <v>0.36842105263157893</v>
      </c>
      <c r="V18" s="65">
        <f t="shared" si="3"/>
        <v>0.18421052631578946</v>
      </c>
      <c r="W18" s="65">
        <f t="shared" si="4"/>
        <v>0.17105263157894737</v>
      </c>
      <c r="X18" s="66">
        <f t="shared" si="5"/>
        <v>0.23684210526315788</v>
      </c>
      <c r="Y18" s="67"/>
      <c r="Z18" s="64">
        <v>3.9473684210526314E-2</v>
      </c>
      <c r="AA18" s="65">
        <v>0.36842105263157893</v>
      </c>
      <c r="AB18" s="65">
        <v>0.18421052631578946</v>
      </c>
      <c r="AC18" s="65">
        <v>0.17105263157894737</v>
      </c>
      <c r="AD18" s="66">
        <v>0.23684210526315788</v>
      </c>
      <c r="AE18" s="67"/>
      <c r="AF18" s="64">
        <v>3.9473684210526314E-2</v>
      </c>
      <c r="AG18" s="65">
        <v>0.36842105263157893</v>
      </c>
      <c r="AH18" s="65">
        <v>0.18421052631578946</v>
      </c>
      <c r="AI18" s="65">
        <v>0.17105263157894737</v>
      </c>
      <c r="AJ18" s="66">
        <v>0.23684210526315788</v>
      </c>
      <c r="AK18" s="67"/>
      <c r="AL18" s="64">
        <v>3.9473684210526314E-2</v>
      </c>
      <c r="AM18" s="65">
        <v>0.36842105263157893</v>
      </c>
      <c r="AN18" s="65">
        <v>0.18421052631578946</v>
      </c>
      <c r="AO18" s="65">
        <v>0.17105263157894737</v>
      </c>
      <c r="AP18" s="66">
        <v>0.23684210526315788</v>
      </c>
      <c r="AQ18" s="67"/>
      <c r="AR18" s="64">
        <v>3.9473684210526314E-2</v>
      </c>
      <c r="AS18" s="65">
        <v>0.36842105263157893</v>
      </c>
      <c r="AT18" s="65">
        <v>0.18421052631578946</v>
      </c>
      <c r="AU18" s="65">
        <v>0.17105263157894737</v>
      </c>
      <c r="AV18" s="66">
        <v>0.23684210526315788</v>
      </c>
    </row>
    <row r="19" spans="1:48" x14ac:dyDescent="0.45">
      <c r="A19" s="47" t="s">
        <v>92</v>
      </c>
      <c r="B19" s="47" t="s">
        <v>291</v>
      </c>
      <c r="C19" s="47"/>
      <c r="D19" s="48" t="s">
        <v>365</v>
      </c>
      <c r="E19" s="47" t="s">
        <v>469</v>
      </c>
      <c r="F19" s="50" t="s">
        <v>309</v>
      </c>
      <c r="G19" s="63">
        <f t="shared" si="6"/>
        <v>3</v>
      </c>
      <c r="H19" s="60">
        <f t="shared" si="6"/>
        <v>32</v>
      </c>
      <c r="I19" s="60">
        <f t="shared" si="6"/>
        <v>11</v>
      </c>
      <c r="J19" s="60">
        <f t="shared" si="6"/>
        <v>13</v>
      </c>
      <c r="K19" s="61">
        <f t="shared" si="6"/>
        <v>17</v>
      </c>
      <c r="L19" s="47">
        <f t="shared" si="7"/>
        <v>76</v>
      </c>
      <c r="M19" s="47"/>
      <c r="N19" s="64">
        <f t="shared" si="8"/>
        <v>3.9473684210526314E-2</v>
      </c>
      <c r="O19" s="65">
        <f t="shared" si="9"/>
        <v>0.42105263157894735</v>
      </c>
      <c r="P19" s="65">
        <f t="shared" si="10"/>
        <v>0.14473684210526316</v>
      </c>
      <c r="Q19" s="65">
        <f t="shared" si="11"/>
        <v>0.17105263157894737</v>
      </c>
      <c r="R19" s="66">
        <f t="shared" si="12"/>
        <v>0.22368421052631579</v>
      </c>
      <c r="S19" s="67"/>
      <c r="T19" s="64">
        <f t="shared" si="1"/>
        <v>3.9473684210526314E-2</v>
      </c>
      <c r="U19" s="65">
        <f t="shared" si="2"/>
        <v>0.42105263157894735</v>
      </c>
      <c r="V19" s="65">
        <f t="shared" si="3"/>
        <v>0.14473684210526316</v>
      </c>
      <c r="W19" s="65">
        <f t="shared" si="4"/>
        <v>0.17105263157894737</v>
      </c>
      <c r="X19" s="66">
        <f t="shared" si="5"/>
        <v>0.22368421052631579</v>
      </c>
      <c r="Y19" s="67"/>
      <c r="Z19" s="64">
        <v>3.9473684210526314E-2</v>
      </c>
      <c r="AA19" s="65">
        <v>0.42105263157894735</v>
      </c>
      <c r="AB19" s="65">
        <v>0.14473684210526316</v>
      </c>
      <c r="AC19" s="65">
        <v>0.17105263157894737</v>
      </c>
      <c r="AD19" s="66">
        <v>0.22368421052631579</v>
      </c>
      <c r="AE19" s="67"/>
      <c r="AF19" s="64">
        <v>3.9473684210526314E-2</v>
      </c>
      <c r="AG19" s="65">
        <v>0.42105263157894735</v>
      </c>
      <c r="AH19" s="65">
        <v>0.14473684210526316</v>
      </c>
      <c r="AI19" s="65">
        <v>0.17105263157894737</v>
      </c>
      <c r="AJ19" s="66">
        <v>0.22368421052631579</v>
      </c>
      <c r="AK19" s="67"/>
      <c r="AL19" s="64">
        <v>3.9473684210526314E-2</v>
      </c>
      <c r="AM19" s="65">
        <v>0.42105263157894735</v>
      </c>
      <c r="AN19" s="65">
        <v>0.14473684210526316</v>
      </c>
      <c r="AO19" s="65">
        <v>0.17105263157894737</v>
      </c>
      <c r="AP19" s="66">
        <v>0.22368421052631579</v>
      </c>
      <c r="AQ19" s="67"/>
      <c r="AR19" s="64">
        <v>3.9473684210526314E-2</v>
      </c>
      <c r="AS19" s="65">
        <v>0.42105263157894735</v>
      </c>
      <c r="AT19" s="65">
        <v>0.14473684210526316</v>
      </c>
      <c r="AU19" s="65">
        <v>0.17105263157894737</v>
      </c>
      <c r="AV19" s="66">
        <v>0.22368421052631579</v>
      </c>
    </row>
    <row r="20" spans="1:48" x14ac:dyDescent="0.45">
      <c r="A20" s="47" t="s">
        <v>94</v>
      </c>
      <c r="B20" s="47" t="s">
        <v>291</v>
      </c>
      <c r="C20" s="47"/>
      <c r="D20" s="48" t="s">
        <v>365</v>
      </c>
      <c r="E20" s="47" t="s">
        <v>470</v>
      </c>
      <c r="F20" s="50" t="s">
        <v>310</v>
      </c>
      <c r="G20" s="63">
        <f t="shared" si="6"/>
        <v>3</v>
      </c>
      <c r="H20" s="60">
        <f t="shared" si="6"/>
        <v>15</v>
      </c>
      <c r="I20" s="60">
        <f t="shared" si="6"/>
        <v>17</v>
      </c>
      <c r="J20" s="60">
        <f t="shared" si="6"/>
        <v>23</v>
      </c>
      <c r="K20" s="61">
        <f t="shared" si="6"/>
        <v>18</v>
      </c>
      <c r="L20" s="47">
        <f t="shared" si="7"/>
        <v>76</v>
      </c>
      <c r="M20" s="47"/>
      <c r="N20" s="64">
        <f t="shared" si="8"/>
        <v>3.9473684210526314E-2</v>
      </c>
      <c r="O20" s="65">
        <f t="shared" si="9"/>
        <v>0.19736842105263158</v>
      </c>
      <c r="P20" s="65">
        <f t="shared" si="10"/>
        <v>0.22368421052631579</v>
      </c>
      <c r="Q20" s="65">
        <f t="shared" si="11"/>
        <v>0.30263157894736842</v>
      </c>
      <c r="R20" s="66">
        <f t="shared" si="12"/>
        <v>0.23684210526315788</v>
      </c>
      <c r="S20" s="67"/>
      <c r="T20" s="64">
        <f t="shared" si="1"/>
        <v>3.9473684210526314E-2</v>
      </c>
      <c r="U20" s="65">
        <f t="shared" si="2"/>
        <v>0.19736842105263158</v>
      </c>
      <c r="V20" s="65">
        <f t="shared" si="3"/>
        <v>0.22368421052631579</v>
      </c>
      <c r="W20" s="65">
        <f t="shared" si="4"/>
        <v>0.30263157894736842</v>
      </c>
      <c r="X20" s="66">
        <f t="shared" si="5"/>
        <v>0.23684210526315788</v>
      </c>
      <c r="Y20" s="67"/>
      <c r="Z20" s="64">
        <v>3.9473684210526314E-2</v>
      </c>
      <c r="AA20" s="65">
        <v>0.19736842105263158</v>
      </c>
      <c r="AB20" s="65">
        <v>0.22368421052631579</v>
      </c>
      <c r="AC20" s="65">
        <v>0.30263157894736842</v>
      </c>
      <c r="AD20" s="66">
        <v>0.23684210526315788</v>
      </c>
      <c r="AE20" s="67"/>
      <c r="AF20" s="64">
        <v>3.9473684210526314E-2</v>
      </c>
      <c r="AG20" s="65">
        <v>0.19736842105263158</v>
      </c>
      <c r="AH20" s="65">
        <v>0.22368421052631579</v>
      </c>
      <c r="AI20" s="65">
        <v>0.30263157894736842</v>
      </c>
      <c r="AJ20" s="66">
        <v>0.23684210526315788</v>
      </c>
      <c r="AK20" s="67"/>
      <c r="AL20" s="64">
        <v>3.9473684210526314E-2</v>
      </c>
      <c r="AM20" s="65">
        <v>0.19736842105263158</v>
      </c>
      <c r="AN20" s="65">
        <v>0.22368421052631579</v>
      </c>
      <c r="AO20" s="65">
        <v>0.30263157894736842</v>
      </c>
      <c r="AP20" s="66">
        <v>0.23684210526315788</v>
      </c>
      <c r="AQ20" s="67"/>
      <c r="AR20" s="64">
        <v>3.9473684210526314E-2</v>
      </c>
      <c r="AS20" s="65">
        <v>0.19736842105263158</v>
      </c>
      <c r="AT20" s="65">
        <v>0.22368421052631579</v>
      </c>
      <c r="AU20" s="65">
        <v>0.30263157894736842</v>
      </c>
      <c r="AV20" s="66">
        <v>0.23684210526315788</v>
      </c>
    </row>
    <row r="21" spans="1:48" x14ac:dyDescent="0.45">
      <c r="A21" s="47" t="s">
        <v>95</v>
      </c>
      <c r="B21" s="47" t="s">
        <v>291</v>
      </c>
      <c r="C21" s="47"/>
      <c r="D21" s="48" t="s">
        <v>365</v>
      </c>
      <c r="E21" s="47" t="s">
        <v>471</v>
      </c>
      <c r="F21" s="50" t="s">
        <v>311</v>
      </c>
      <c r="G21" s="63">
        <f t="shared" si="6"/>
        <v>3</v>
      </c>
      <c r="H21" s="60">
        <f t="shared" si="6"/>
        <v>31</v>
      </c>
      <c r="I21" s="60">
        <f t="shared" si="6"/>
        <v>13</v>
      </c>
      <c r="J21" s="60">
        <f t="shared" si="6"/>
        <v>13</v>
      </c>
      <c r="K21" s="61">
        <f t="shared" si="6"/>
        <v>16</v>
      </c>
      <c r="L21" s="47">
        <f t="shared" si="7"/>
        <v>76</v>
      </c>
      <c r="M21" s="47"/>
      <c r="N21" s="64">
        <f t="shared" si="8"/>
        <v>3.9473684210526314E-2</v>
      </c>
      <c r="O21" s="65">
        <f t="shared" si="9"/>
        <v>0.40789473684210525</v>
      </c>
      <c r="P21" s="65">
        <f t="shared" si="10"/>
        <v>0.17105263157894737</v>
      </c>
      <c r="Q21" s="65">
        <f t="shared" si="11"/>
        <v>0.17105263157894737</v>
      </c>
      <c r="R21" s="66">
        <f t="shared" si="12"/>
        <v>0.21052631578947367</v>
      </c>
      <c r="S21" s="67"/>
      <c r="T21" s="64">
        <f t="shared" si="1"/>
        <v>3.9473684210526314E-2</v>
      </c>
      <c r="U21" s="65">
        <f t="shared" si="2"/>
        <v>0.40789473684210525</v>
      </c>
      <c r="V21" s="65">
        <f t="shared" si="3"/>
        <v>0.17105263157894737</v>
      </c>
      <c r="W21" s="65">
        <f t="shared" si="4"/>
        <v>0.17105263157894737</v>
      </c>
      <c r="X21" s="66">
        <f t="shared" si="5"/>
        <v>0.21052631578947367</v>
      </c>
      <c r="Y21" s="67"/>
      <c r="Z21" s="64">
        <v>3.9473684210526314E-2</v>
      </c>
      <c r="AA21" s="65">
        <v>0.40789473684210525</v>
      </c>
      <c r="AB21" s="65">
        <v>0.17105263157894737</v>
      </c>
      <c r="AC21" s="65">
        <v>0.17105263157894737</v>
      </c>
      <c r="AD21" s="66">
        <v>0.21052631578947367</v>
      </c>
      <c r="AE21" s="67"/>
      <c r="AF21" s="64">
        <v>3.9473684210526314E-2</v>
      </c>
      <c r="AG21" s="65">
        <v>0.40789473684210525</v>
      </c>
      <c r="AH21" s="65">
        <v>0.17105263157894737</v>
      </c>
      <c r="AI21" s="65">
        <v>0.17105263157894737</v>
      </c>
      <c r="AJ21" s="66">
        <v>0.21052631578947367</v>
      </c>
      <c r="AK21" s="67"/>
      <c r="AL21" s="64">
        <v>3.9473684210526314E-2</v>
      </c>
      <c r="AM21" s="65">
        <v>0.40789473684210525</v>
      </c>
      <c r="AN21" s="65">
        <v>0.17105263157894737</v>
      </c>
      <c r="AO21" s="65">
        <v>0.17105263157894737</v>
      </c>
      <c r="AP21" s="66">
        <v>0.21052631578947367</v>
      </c>
      <c r="AQ21" s="67"/>
      <c r="AR21" s="64">
        <v>3.9473684210526314E-2</v>
      </c>
      <c r="AS21" s="65">
        <v>0.40789473684210525</v>
      </c>
      <c r="AT21" s="65">
        <v>0.17105263157894737</v>
      </c>
      <c r="AU21" s="65">
        <v>0.17105263157894737</v>
      </c>
      <c r="AV21" s="66">
        <v>0.21052631578947367</v>
      </c>
    </row>
    <row r="22" spans="1:48" x14ac:dyDescent="0.45">
      <c r="A22" s="47" t="s">
        <v>96</v>
      </c>
      <c r="B22" s="47" t="s">
        <v>291</v>
      </c>
      <c r="C22" s="47"/>
      <c r="D22" s="48" t="s">
        <v>365</v>
      </c>
      <c r="E22" s="47" t="s">
        <v>472</v>
      </c>
      <c r="F22" s="50" t="s">
        <v>312</v>
      </c>
      <c r="G22" s="63">
        <f t="shared" si="6"/>
        <v>3</v>
      </c>
      <c r="H22" s="60">
        <f t="shared" si="6"/>
        <v>13</v>
      </c>
      <c r="I22" s="60">
        <f t="shared" si="6"/>
        <v>14</v>
      </c>
      <c r="J22" s="60">
        <f t="shared" si="6"/>
        <v>27</v>
      </c>
      <c r="K22" s="61">
        <f t="shared" si="6"/>
        <v>20</v>
      </c>
      <c r="L22" s="47">
        <f t="shared" si="7"/>
        <v>77</v>
      </c>
      <c r="M22" s="47"/>
      <c r="N22" s="64">
        <f t="shared" si="8"/>
        <v>3.896103896103896E-2</v>
      </c>
      <c r="O22" s="65">
        <f t="shared" si="9"/>
        <v>0.16883116883116883</v>
      </c>
      <c r="P22" s="65">
        <f t="shared" si="10"/>
        <v>0.18181818181818182</v>
      </c>
      <c r="Q22" s="65">
        <f t="shared" si="11"/>
        <v>0.35064935064935066</v>
      </c>
      <c r="R22" s="66">
        <f t="shared" si="12"/>
        <v>0.25974025974025972</v>
      </c>
      <c r="S22" s="67"/>
      <c r="T22" s="64">
        <f t="shared" si="1"/>
        <v>3.896103896103896E-2</v>
      </c>
      <c r="U22" s="65">
        <f t="shared" si="2"/>
        <v>0.16883116883116883</v>
      </c>
      <c r="V22" s="65">
        <f t="shared" si="3"/>
        <v>0.18181818181818182</v>
      </c>
      <c r="W22" s="65">
        <f t="shared" si="4"/>
        <v>0.35064935064935066</v>
      </c>
      <c r="X22" s="66">
        <f t="shared" si="5"/>
        <v>0.25974025974025972</v>
      </c>
      <c r="Y22" s="67"/>
      <c r="Z22" s="64">
        <v>3.896103896103896E-2</v>
      </c>
      <c r="AA22" s="65">
        <v>0.16883116883116883</v>
      </c>
      <c r="AB22" s="65">
        <v>0.18181818181818182</v>
      </c>
      <c r="AC22" s="65">
        <v>0.35064935064935066</v>
      </c>
      <c r="AD22" s="66">
        <v>0.25974025974025972</v>
      </c>
      <c r="AE22" s="67"/>
      <c r="AF22" s="64">
        <v>3.896103896103896E-2</v>
      </c>
      <c r="AG22" s="65">
        <v>0.16883116883116883</v>
      </c>
      <c r="AH22" s="65">
        <v>0.18181818181818182</v>
      </c>
      <c r="AI22" s="65">
        <v>0.35064935064935066</v>
      </c>
      <c r="AJ22" s="66">
        <v>0.25974025974025972</v>
      </c>
      <c r="AK22" s="67"/>
      <c r="AL22" s="64">
        <v>3.896103896103896E-2</v>
      </c>
      <c r="AM22" s="65">
        <v>0.16883116883116883</v>
      </c>
      <c r="AN22" s="65">
        <v>0.18181818181818182</v>
      </c>
      <c r="AO22" s="65">
        <v>0.35064935064935066</v>
      </c>
      <c r="AP22" s="66">
        <v>0.25974025974025972</v>
      </c>
      <c r="AQ22" s="67"/>
      <c r="AR22" s="64">
        <v>3.896103896103896E-2</v>
      </c>
      <c r="AS22" s="65">
        <v>0.16883116883116883</v>
      </c>
      <c r="AT22" s="65">
        <v>0.18181818181818182</v>
      </c>
      <c r="AU22" s="65">
        <v>0.35064935064935066</v>
      </c>
      <c r="AV22" s="66">
        <v>0.25974025974025972</v>
      </c>
    </row>
    <row r="23" spans="1:48" x14ac:dyDescent="0.45">
      <c r="A23" s="47" t="s">
        <v>97</v>
      </c>
      <c r="B23" s="47" t="s">
        <v>291</v>
      </c>
      <c r="C23" s="47"/>
      <c r="D23" s="48" t="s">
        <v>365</v>
      </c>
      <c r="E23" s="47" t="s">
        <v>473</v>
      </c>
      <c r="F23" s="50" t="s">
        <v>313</v>
      </c>
      <c r="G23" s="63">
        <f t="shared" si="6"/>
        <v>3</v>
      </c>
      <c r="H23" s="60">
        <f t="shared" si="6"/>
        <v>19</v>
      </c>
      <c r="I23" s="60">
        <f t="shared" si="6"/>
        <v>15</v>
      </c>
      <c r="J23" s="60">
        <f t="shared" si="6"/>
        <v>17</v>
      </c>
      <c r="K23" s="61">
        <f t="shared" si="6"/>
        <v>22</v>
      </c>
      <c r="L23" s="47">
        <f t="shared" si="7"/>
        <v>76</v>
      </c>
      <c r="M23" s="47"/>
      <c r="N23" s="64">
        <f t="shared" si="8"/>
        <v>3.9473684210526314E-2</v>
      </c>
      <c r="O23" s="65">
        <f t="shared" si="9"/>
        <v>0.25</v>
      </c>
      <c r="P23" s="65">
        <f t="shared" si="10"/>
        <v>0.19736842105263158</v>
      </c>
      <c r="Q23" s="65">
        <f t="shared" si="11"/>
        <v>0.22368421052631579</v>
      </c>
      <c r="R23" s="66">
        <f t="shared" si="12"/>
        <v>0.28947368421052633</v>
      </c>
      <c r="S23" s="67"/>
      <c r="T23" s="64">
        <f t="shared" si="1"/>
        <v>3.9473684210526314E-2</v>
      </c>
      <c r="U23" s="65">
        <f t="shared" si="2"/>
        <v>0.25</v>
      </c>
      <c r="V23" s="65">
        <f t="shared" si="3"/>
        <v>0.19736842105263158</v>
      </c>
      <c r="W23" s="65">
        <f t="shared" si="4"/>
        <v>0.22368421052631579</v>
      </c>
      <c r="X23" s="66">
        <f t="shared" si="5"/>
        <v>0.28947368421052633</v>
      </c>
      <c r="Y23" s="67"/>
      <c r="Z23" s="64">
        <v>3.9473684210526314E-2</v>
      </c>
      <c r="AA23" s="65">
        <v>0.25</v>
      </c>
      <c r="AB23" s="65">
        <v>0.19736842105263158</v>
      </c>
      <c r="AC23" s="65">
        <v>0.22368421052631579</v>
      </c>
      <c r="AD23" s="66">
        <v>0.28947368421052633</v>
      </c>
      <c r="AE23" s="67"/>
      <c r="AF23" s="64">
        <v>3.9473684210526314E-2</v>
      </c>
      <c r="AG23" s="65">
        <v>0.25</v>
      </c>
      <c r="AH23" s="65">
        <v>0.19736842105263158</v>
      </c>
      <c r="AI23" s="65">
        <v>0.22368421052631579</v>
      </c>
      <c r="AJ23" s="66">
        <v>0.28947368421052633</v>
      </c>
      <c r="AK23" s="67"/>
      <c r="AL23" s="64">
        <v>3.9473684210526314E-2</v>
      </c>
      <c r="AM23" s="65">
        <v>0.25</v>
      </c>
      <c r="AN23" s="65">
        <v>0.19736842105263158</v>
      </c>
      <c r="AO23" s="65">
        <v>0.22368421052631579</v>
      </c>
      <c r="AP23" s="66">
        <v>0.28947368421052633</v>
      </c>
      <c r="AQ23" s="67"/>
      <c r="AR23" s="64">
        <v>3.9473684210526314E-2</v>
      </c>
      <c r="AS23" s="65">
        <v>0.25</v>
      </c>
      <c r="AT23" s="65">
        <v>0.19736842105263158</v>
      </c>
      <c r="AU23" s="65">
        <v>0.22368421052631579</v>
      </c>
      <c r="AV23" s="66">
        <v>0.28947368421052633</v>
      </c>
    </row>
    <row r="24" spans="1:48" x14ac:dyDescent="0.45">
      <c r="A24" s="47" t="s">
        <v>98</v>
      </c>
      <c r="B24" s="47" t="s">
        <v>291</v>
      </c>
      <c r="C24" s="47"/>
      <c r="D24" s="48" t="s">
        <v>365</v>
      </c>
      <c r="E24" s="47" t="s">
        <v>474</v>
      </c>
      <c r="F24" s="50" t="s">
        <v>314</v>
      </c>
      <c r="G24" s="63">
        <f t="shared" si="6"/>
        <v>3</v>
      </c>
      <c r="H24" s="60">
        <f t="shared" si="6"/>
        <v>19</v>
      </c>
      <c r="I24" s="60">
        <f t="shared" si="6"/>
        <v>15</v>
      </c>
      <c r="J24" s="60">
        <f t="shared" si="6"/>
        <v>16</v>
      </c>
      <c r="K24" s="61">
        <f t="shared" si="6"/>
        <v>23</v>
      </c>
      <c r="L24" s="47">
        <f t="shared" si="7"/>
        <v>76</v>
      </c>
      <c r="M24" s="47"/>
      <c r="N24" s="64">
        <f t="shared" si="8"/>
        <v>3.9473684210526314E-2</v>
      </c>
      <c r="O24" s="65">
        <f t="shared" si="9"/>
        <v>0.25</v>
      </c>
      <c r="P24" s="65">
        <f t="shared" si="10"/>
        <v>0.19736842105263158</v>
      </c>
      <c r="Q24" s="65">
        <f t="shared" si="11"/>
        <v>0.21052631578947367</v>
      </c>
      <c r="R24" s="66">
        <f t="shared" si="12"/>
        <v>0.30263157894736842</v>
      </c>
      <c r="S24" s="67"/>
      <c r="T24" s="64">
        <f t="shared" si="1"/>
        <v>3.9473684210526314E-2</v>
      </c>
      <c r="U24" s="65">
        <f t="shared" si="2"/>
        <v>0.25</v>
      </c>
      <c r="V24" s="65">
        <f t="shared" si="3"/>
        <v>0.19736842105263158</v>
      </c>
      <c r="W24" s="65">
        <f t="shared" si="4"/>
        <v>0.21052631578947367</v>
      </c>
      <c r="X24" s="66">
        <f t="shared" si="5"/>
        <v>0.30263157894736842</v>
      </c>
      <c r="Y24" s="67"/>
      <c r="Z24" s="64">
        <v>3.9473684210526314E-2</v>
      </c>
      <c r="AA24" s="65">
        <v>0.25</v>
      </c>
      <c r="AB24" s="65">
        <v>0.19736842105263158</v>
      </c>
      <c r="AC24" s="65">
        <v>0.21052631578947367</v>
      </c>
      <c r="AD24" s="66">
        <v>0.30263157894736842</v>
      </c>
      <c r="AE24" s="67"/>
      <c r="AF24" s="64">
        <v>3.9473684210526314E-2</v>
      </c>
      <c r="AG24" s="65">
        <v>0.25</v>
      </c>
      <c r="AH24" s="65">
        <v>0.19736842105263158</v>
      </c>
      <c r="AI24" s="65">
        <v>0.21052631578947367</v>
      </c>
      <c r="AJ24" s="66">
        <v>0.30263157894736842</v>
      </c>
      <c r="AK24" s="67"/>
      <c r="AL24" s="64">
        <v>3.9473684210526314E-2</v>
      </c>
      <c r="AM24" s="65">
        <v>0.25</v>
      </c>
      <c r="AN24" s="65">
        <v>0.19736842105263158</v>
      </c>
      <c r="AO24" s="65">
        <v>0.21052631578947367</v>
      </c>
      <c r="AP24" s="66">
        <v>0.30263157894736842</v>
      </c>
      <c r="AQ24" s="67"/>
      <c r="AR24" s="64">
        <v>3.9473684210526314E-2</v>
      </c>
      <c r="AS24" s="65">
        <v>0.25</v>
      </c>
      <c r="AT24" s="65">
        <v>0.19736842105263158</v>
      </c>
      <c r="AU24" s="65">
        <v>0.21052631578947367</v>
      </c>
      <c r="AV24" s="66">
        <v>0.30263157894736842</v>
      </c>
    </row>
    <row r="25" spans="1:48" x14ac:dyDescent="0.45">
      <c r="A25" s="47" t="s">
        <v>9</v>
      </c>
      <c r="B25" s="47" t="s">
        <v>291</v>
      </c>
      <c r="C25" s="47"/>
      <c r="D25" s="48" t="s">
        <v>365</v>
      </c>
      <c r="E25" s="47" t="s">
        <v>475</v>
      </c>
      <c r="F25" s="50" t="s">
        <v>315</v>
      </c>
      <c r="G25" s="63">
        <f t="shared" si="6"/>
        <v>3</v>
      </c>
      <c r="H25" s="60">
        <f t="shared" si="6"/>
        <v>29</v>
      </c>
      <c r="I25" s="60">
        <f t="shared" si="6"/>
        <v>15</v>
      </c>
      <c r="J25" s="60">
        <f t="shared" si="6"/>
        <v>14</v>
      </c>
      <c r="K25" s="61">
        <f t="shared" si="6"/>
        <v>15</v>
      </c>
      <c r="L25" s="47">
        <f t="shared" si="7"/>
        <v>76</v>
      </c>
      <c r="M25" s="47"/>
      <c r="N25" s="64">
        <f t="shared" si="8"/>
        <v>3.9473684210526314E-2</v>
      </c>
      <c r="O25" s="65">
        <f t="shared" si="9"/>
        <v>0.38157894736842107</v>
      </c>
      <c r="P25" s="65">
        <f t="shared" si="10"/>
        <v>0.19736842105263158</v>
      </c>
      <c r="Q25" s="65">
        <f t="shared" si="11"/>
        <v>0.18421052631578946</v>
      </c>
      <c r="R25" s="66">
        <f t="shared" si="12"/>
        <v>0.19736842105263158</v>
      </c>
      <c r="S25" s="67"/>
      <c r="T25" s="64">
        <f t="shared" si="1"/>
        <v>3.9473684210526314E-2</v>
      </c>
      <c r="U25" s="65">
        <f t="shared" si="2"/>
        <v>0.38157894736842107</v>
      </c>
      <c r="V25" s="65">
        <f t="shared" si="3"/>
        <v>0.19736842105263158</v>
      </c>
      <c r="W25" s="65">
        <f t="shared" si="4"/>
        <v>0.18421052631578946</v>
      </c>
      <c r="X25" s="66">
        <f t="shared" si="5"/>
        <v>0.19736842105263158</v>
      </c>
      <c r="Y25" s="67"/>
      <c r="Z25" s="64">
        <v>3.9473684210526314E-2</v>
      </c>
      <c r="AA25" s="65">
        <v>0.38157894736842107</v>
      </c>
      <c r="AB25" s="65">
        <v>0.19736842105263158</v>
      </c>
      <c r="AC25" s="65">
        <v>0.18421052631578946</v>
      </c>
      <c r="AD25" s="66">
        <v>0.19736842105263158</v>
      </c>
      <c r="AE25" s="67"/>
      <c r="AF25" s="64">
        <v>3.9473684210526314E-2</v>
      </c>
      <c r="AG25" s="65">
        <v>0.38157894736842107</v>
      </c>
      <c r="AH25" s="65">
        <v>0.19736842105263158</v>
      </c>
      <c r="AI25" s="65">
        <v>0.18421052631578946</v>
      </c>
      <c r="AJ25" s="66">
        <v>0.19736842105263158</v>
      </c>
      <c r="AK25" s="67"/>
      <c r="AL25" s="64">
        <v>3.9473684210526314E-2</v>
      </c>
      <c r="AM25" s="65">
        <v>0.38157894736842107</v>
      </c>
      <c r="AN25" s="65">
        <v>0.19736842105263158</v>
      </c>
      <c r="AO25" s="65">
        <v>0.18421052631578946</v>
      </c>
      <c r="AP25" s="66">
        <v>0.19736842105263158</v>
      </c>
      <c r="AQ25" s="67"/>
      <c r="AR25" s="64">
        <v>3.9473684210526314E-2</v>
      </c>
      <c r="AS25" s="65">
        <v>0.38157894736842107</v>
      </c>
      <c r="AT25" s="65">
        <v>0.19736842105263158</v>
      </c>
      <c r="AU25" s="65">
        <v>0.18421052631578946</v>
      </c>
      <c r="AV25" s="66">
        <v>0.19736842105263158</v>
      </c>
    </row>
    <row r="26" spans="1:48" x14ac:dyDescent="0.45">
      <c r="A26" s="47" t="s">
        <v>99</v>
      </c>
      <c r="B26" s="47" t="s">
        <v>291</v>
      </c>
      <c r="C26" s="47"/>
      <c r="D26" s="48" t="s">
        <v>365</v>
      </c>
      <c r="E26" s="47" t="s">
        <v>476</v>
      </c>
      <c r="F26" s="50" t="s">
        <v>316</v>
      </c>
      <c r="G26" s="63">
        <f t="shared" si="6"/>
        <v>3</v>
      </c>
      <c r="H26" s="60">
        <f t="shared" si="6"/>
        <v>19</v>
      </c>
      <c r="I26" s="60">
        <f t="shared" si="6"/>
        <v>12</v>
      </c>
      <c r="J26" s="60">
        <f t="shared" si="6"/>
        <v>20</v>
      </c>
      <c r="K26" s="61">
        <f t="shared" si="6"/>
        <v>22</v>
      </c>
      <c r="L26" s="47">
        <f t="shared" si="7"/>
        <v>76</v>
      </c>
      <c r="M26" s="47"/>
      <c r="N26" s="64">
        <f t="shared" si="8"/>
        <v>3.9473684210526314E-2</v>
      </c>
      <c r="O26" s="65">
        <f t="shared" si="9"/>
        <v>0.25</v>
      </c>
      <c r="P26" s="65">
        <f t="shared" si="10"/>
        <v>0.15789473684210525</v>
      </c>
      <c r="Q26" s="65">
        <f t="shared" si="11"/>
        <v>0.26315789473684209</v>
      </c>
      <c r="R26" s="66">
        <f t="shared" si="12"/>
        <v>0.28947368421052633</v>
      </c>
      <c r="S26" s="67"/>
      <c r="T26" s="64">
        <f t="shared" si="1"/>
        <v>3.9473684210526314E-2</v>
      </c>
      <c r="U26" s="65">
        <f t="shared" si="2"/>
        <v>0.25</v>
      </c>
      <c r="V26" s="65">
        <f t="shared" si="3"/>
        <v>0.15789473684210525</v>
      </c>
      <c r="W26" s="65">
        <f t="shared" si="4"/>
        <v>0.26315789473684209</v>
      </c>
      <c r="X26" s="66">
        <f t="shared" si="5"/>
        <v>0.28947368421052633</v>
      </c>
      <c r="Y26" s="67"/>
      <c r="Z26" s="64">
        <v>3.9473684210526314E-2</v>
      </c>
      <c r="AA26" s="65">
        <v>0.25</v>
      </c>
      <c r="AB26" s="65">
        <v>0.15789473684210525</v>
      </c>
      <c r="AC26" s="65">
        <v>0.26315789473684209</v>
      </c>
      <c r="AD26" s="66">
        <v>0.28947368421052633</v>
      </c>
      <c r="AE26" s="67"/>
      <c r="AF26" s="64">
        <v>3.9473684210526314E-2</v>
      </c>
      <c r="AG26" s="65">
        <v>0.25</v>
      </c>
      <c r="AH26" s="65">
        <v>0.15789473684210525</v>
      </c>
      <c r="AI26" s="65">
        <v>0.26315789473684209</v>
      </c>
      <c r="AJ26" s="66">
        <v>0.28947368421052633</v>
      </c>
      <c r="AK26" s="67"/>
      <c r="AL26" s="64">
        <v>3.9473684210526314E-2</v>
      </c>
      <c r="AM26" s="65">
        <v>0.25</v>
      </c>
      <c r="AN26" s="65">
        <v>0.15789473684210525</v>
      </c>
      <c r="AO26" s="65">
        <v>0.26315789473684209</v>
      </c>
      <c r="AP26" s="66">
        <v>0.28947368421052633</v>
      </c>
      <c r="AQ26" s="67"/>
      <c r="AR26" s="64">
        <v>3.9473684210526314E-2</v>
      </c>
      <c r="AS26" s="65">
        <v>0.25</v>
      </c>
      <c r="AT26" s="65">
        <v>0.15789473684210525</v>
      </c>
      <c r="AU26" s="65">
        <v>0.26315789473684209</v>
      </c>
      <c r="AV26" s="66">
        <v>0.28947368421052633</v>
      </c>
    </row>
    <row r="27" spans="1:48" x14ac:dyDescent="0.45">
      <c r="A27" s="47" t="s">
        <v>100</v>
      </c>
      <c r="B27" s="47" t="s">
        <v>291</v>
      </c>
      <c r="C27" s="47"/>
      <c r="D27" s="48" t="s">
        <v>365</v>
      </c>
      <c r="E27" s="47" t="s">
        <v>477</v>
      </c>
      <c r="F27" s="50" t="s">
        <v>317</v>
      </c>
      <c r="G27" s="63">
        <f t="shared" si="6"/>
        <v>3</v>
      </c>
      <c r="H27" s="60">
        <f t="shared" si="6"/>
        <v>21</v>
      </c>
      <c r="I27" s="60">
        <f t="shared" si="6"/>
        <v>15</v>
      </c>
      <c r="J27" s="60">
        <f t="shared" si="6"/>
        <v>14</v>
      </c>
      <c r="K27" s="61">
        <f t="shared" si="6"/>
        <v>23</v>
      </c>
      <c r="L27" s="47">
        <f t="shared" si="7"/>
        <v>76</v>
      </c>
      <c r="M27" s="47"/>
      <c r="N27" s="64">
        <f t="shared" si="8"/>
        <v>3.9473684210526314E-2</v>
      </c>
      <c r="O27" s="65">
        <f t="shared" si="9"/>
        <v>0.27631578947368424</v>
      </c>
      <c r="P27" s="65">
        <f t="shared" si="10"/>
        <v>0.19736842105263158</v>
      </c>
      <c r="Q27" s="65">
        <f t="shared" si="11"/>
        <v>0.18421052631578946</v>
      </c>
      <c r="R27" s="66">
        <f t="shared" si="12"/>
        <v>0.30263157894736842</v>
      </c>
      <c r="S27" s="67"/>
      <c r="T27" s="64">
        <f t="shared" si="1"/>
        <v>3.9473684210526314E-2</v>
      </c>
      <c r="U27" s="65">
        <f t="shared" si="2"/>
        <v>0.27631578947368424</v>
      </c>
      <c r="V27" s="65">
        <f t="shared" si="3"/>
        <v>0.19736842105263158</v>
      </c>
      <c r="W27" s="65">
        <f t="shared" si="4"/>
        <v>0.18421052631578946</v>
      </c>
      <c r="X27" s="66">
        <f t="shared" si="5"/>
        <v>0.30263157894736842</v>
      </c>
      <c r="Y27" s="67"/>
      <c r="Z27" s="64">
        <v>3.9473684210526314E-2</v>
      </c>
      <c r="AA27" s="65">
        <v>0.27631578947368424</v>
      </c>
      <c r="AB27" s="65">
        <v>0.19736842105263158</v>
      </c>
      <c r="AC27" s="65">
        <v>0.18421052631578946</v>
      </c>
      <c r="AD27" s="66">
        <v>0.30263157894736842</v>
      </c>
      <c r="AE27" s="67"/>
      <c r="AF27" s="64">
        <v>3.9473684210526314E-2</v>
      </c>
      <c r="AG27" s="65">
        <v>0.27631578947368424</v>
      </c>
      <c r="AH27" s="65">
        <v>0.19736842105263158</v>
      </c>
      <c r="AI27" s="65">
        <v>0.18421052631578946</v>
      </c>
      <c r="AJ27" s="66">
        <v>0.30263157894736842</v>
      </c>
      <c r="AK27" s="67"/>
      <c r="AL27" s="64">
        <v>3.9473684210526314E-2</v>
      </c>
      <c r="AM27" s="65">
        <v>0.27631578947368424</v>
      </c>
      <c r="AN27" s="65">
        <v>0.19736842105263158</v>
      </c>
      <c r="AO27" s="65">
        <v>0.18421052631578946</v>
      </c>
      <c r="AP27" s="66">
        <v>0.30263157894736842</v>
      </c>
      <c r="AQ27" s="67"/>
      <c r="AR27" s="64">
        <v>3.9473684210526314E-2</v>
      </c>
      <c r="AS27" s="65">
        <v>0.27631578947368424</v>
      </c>
      <c r="AT27" s="65">
        <v>0.19736842105263158</v>
      </c>
      <c r="AU27" s="65">
        <v>0.18421052631578946</v>
      </c>
      <c r="AV27" s="66">
        <v>0.30263157894736842</v>
      </c>
    </row>
    <row r="28" spans="1:48" x14ac:dyDescent="0.45">
      <c r="A28" s="47" t="s">
        <v>101</v>
      </c>
      <c r="B28" s="47" t="s">
        <v>291</v>
      </c>
      <c r="C28" s="47"/>
      <c r="D28" s="48" t="s">
        <v>365</v>
      </c>
      <c r="E28" s="47" t="s">
        <v>478</v>
      </c>
      <c r="F28" s="50" t="s">
        <v>318</v>
      </c>
      <c r="G28" s="63">
        <f t="shared" si="6"/>
        <v>3</v>
      </c>
      <c r="H28" s="60">
        <f t="shared" si="6"/>
        <v>19</v>
      </c>
      <c r="I28" s="60">
        <f t="shared" si="6"/>
        <v>16</v>
      </c>
      <c r="J28" s="60">
        <f t="shared" si="6"/>
        <v>15</v>
      </c>
      <c r="K28" s="61">
        <f t="shared" si="6"/>
        <v>23</v>
      </c>
      <c r="L28" s="47">
        <f t="shared" si="7"/>
        <v>76</v>
      </c>
      <c r="M28" s="47"/>
      <c r="N28" s="64">
        <f t="shared" si="8"/>
        <v>3.9473684210526314E-2</v>
      </c>
      <c r="O28" s="65">
        <f t="shared" si="9"/>
        <v>0.25</v>
      </c>
      <c r="P28" s="65">
        <f t="shared" si="10"/>
        <v>0.21052631578947367</v>
      </c>
      <c r="Q28" s="65">
        <f t="shared" si="11"/>
        <v>0.19736842105263158</v>
      </c>
      <c r="R28" s="66">
        <f t="shared" si="12"/>
        <v>0.30263157894736842</v>
      </c>
      <c r="S28" s="67"/>
      <c r="T28" s="64">
        <f t="shared" si="1"/>
        <v>3.9473684210526314E-2</v>
      </c>
      <c r="U28" s="65">
        <f t="shared" si="2"/>
        <v>0.25</v>
      </c>
      <c r="V28" s="65">
        <f t="shared" si="3"/>
        <v>0.21052631578947367</v>
      </c>
      <c r="W28" s="65">
        <f t="shared" si="4"/>
        <v>0.19736842105263158</v>
      </c>
      <c r="X28" s="66">
        <f t="shared" si="5"/>
        <v>0.30263157894736842</v>
      </c>
      <c r="Y28" s="67"/>
      <c r="Z28" s="64">
        <v>3.9473684210526314E-2</v>
      </c>
      <c r="AA28" s="65">
        <v>0.25</v>
      </c>
      <c r="AB28" s="65">
        <v>0.21052631578947367</v>
      </c>
      <c r="AC28" s="65">
        <v>0.19736842105263158</v>
      </c>
      <c r="AD28" s="66">
        <v>0.30263157894736842</v>
      </c>
      <c r="AE28" s="67"/>
      <c r="AF28" s="64">
        <v>3.9473684210526314E-2</v>
      </c>
      <c r="AG28" s="65">
        <v>0.25</v>
      </c>
      <c r="AH28" s="65">
        <v>0.21052631578947367</v>
      </c>
      <c r="AI28" s="65">
        <v>0.19736842105263158</v>
      </c>
      <c r="AJ28" s="66">
        <v>0.30263157894736842</v>
      </c>
      <c r="AK28" s="67"/>
      <c r="AL28" s="64">
        <v>3.9473684210526314E-2</v>
      </c>
      <c r="AM28" s="65">
        <v>0.25</v>
      </c>
      <c r="AN28" s="65">
        <v>0.21052631578947367</v>
      </c>
      <c r="AO28" s="65">
        <v>0.19736842105263158</v>
      </c>
      <c r="AP28" s="66">
        <v>0.30263157894736842</v>
      </c>
      <c r="AQ28" s="67"/>
      <c r="AR28" s="64">
        <v>3.9473684210526314E-2</v>
      </c>
      <c r="AS28" s="65">
        <v>0.25</v>
      </c>
      <c r="AT28" s="65">
        <v>0.21052631578947367</v>
      </c>
      <c r="AU28" s="65">
        <v>0.19736842105263158</v>
      </c>
      <c r="AV28" s="66">
        <v>0.30263157894736842</v>
      </c>
    </row>
    <row r="29" spans="1:48" x14ac:dyDescent="0.45">
      <c r="A29" s="47" t="s">
        <v>102</v>
      </c>
      <c r="B29" s="47" t="s">
        <v>291</v>
      </c>
      <c r="C29" s="47"/>
      <c r="D29" s="48" t="s">
        <v>365</v>
      </c>
      <c r="E29" s="47" t="s">
        <v>479</v>
      </c>
      <c r="F29" s="50" t="s">
        <v>319</v>
      </c>
      <c r="G29" s="63">
        <f t="shared" si="6"/>
        <v>3</v>
      </c>
      <c r="H29" s="60">
        <f t="shared" si="6"/>
        <v>29</v>
      </c>
      <c r="I29" s="60">
        <f t="shared" si="6"/>
        <v>12</v>
      </c>
      <c r="J29" s="60">
        <f t="shared" si="6"/>
        <v>13</v>
      </c>
      <c r="K29" s="61">
        <f t="shared" si="6"/>
        <v>19</v>
      </c>
      <c r="L29" s="47">
        <f t="shared" si="7"/>
        <v>76</v>
      </c>
      <c r="M29" s="47"/>
      <c r="N29" s="64">
        <f t="shared" si="8"/>
        <v>3.9473684210526314E-2</v>
      </c>
      <c r="O29" s="65">
        <f t="shared" si="9"/>
        <v>0.38157894736842107</v>
      </c>
      <c r="P29" s="65">
        <f t="shared" si="10"/>
        <v>0.15789473684210525</v>
      </c>
      <c r="Q29" s="65">
        <f t="shared" si="11"/>
        <v>0.17105263157894737</v>
      </c>
      <c r="R29" s="66">
        <f t="shared" si="12"/>
        <v>0.25</v>
      </c>
      <c r="S29" s="67"/>
      <c r="T29" s="64">
        <f t="shared" si="1"/>
        <v>3.9473684210526314E-2</v>
      </c>
      <c r="U29" s="65">
        <f t="shared" si="2"/>
        <v>0.38157894736842107</v>
      </c>
      <c r="V29" s="65">
        <f t="shared" si="3"/>
        <v>0.15789473684210525</v>
      </c>
      <c r="W29" s="65">
        <f t="shared" si="4"/>
        <v>0.17105263157894737</v>
      </c>
      <c r="X29" s="66">
        <f t="shared" si="5"/>
        <v>0.25</v>
      </c>
      <c r="Y29" s="67"/>
      <c r="Z29" s="64">
        <v>3.9473684210526314E-2</v>
      </c>
      <c r="AA29" s="65">
        <v>0.38157894736842107</v>
      </c>
      <c r="AB29" s="65">
        <v>0.15789473684210525</v>
      </c>
      <c r="AC29" s="65">
        <v>0.17105263157894737</v>
      </c>
      <c r="AD29" s="66">
        <v>0.25</v>
      </c>
      <c r="AE29" s="67"/>
      <c r="AF29" s="64">
        <v>3.9473684210526314E-2</v>
      </c>
      <c r="AG29" s="65">
        <v>0.38157894736842107</v>
      </c>
      <c r="AH29" s="65">
        <v>0.15789473684210525</v>
      </c>
      <c r="AI29" s="65">
        <v>0.17105263157894737</v>
      </c>
      <c r="AJ29" s="66">
        <v>0.25</v>
      </c>
      <c r="AK29" s="67"/>
      <c r="AL29" s="64">
        <v>3.9473684210526314E-2</v>
      </c>
      <c r="AM29" s="65">
        <v>0.38157894736842107</v>
      </c>
      <c r="AN29" s="65">
        <v>0.15789473684210525</v>
      </c>
      <c r="AO29" s="65">
        <v>0.17105263157894737</v>
      </c>
      <c r="AP29" s="66">
        <v>0.25</v>
      </c>
      <c r="AQ29" s="67"/>
      <c r="AR29" s="64">
        <v>3.9473684210526314E-2</v>
      </c>
      <c r="AS29" s="65">
        <v>0.38157894736842107</v>
      </c>
      <c r="AT29" s="65">
        <v>0.15789473684210525</v>
      </c>
      <c r="AU29" s="65">
        <v>0.17105263157894737</v>
      </c>
      <c r="AV29" s="66">
        <v>0.25</v>
      </c>
    </row>
    <row r="30" spans="1:48" x14ac:dyDescent="0.45">
      <c r="A30" s="47" t="s">
        <v>103</v>
      </c>
      <c r="B30" s="47" t="s">
        <v>291</v>
      </c>
      <c r="C30" s="47"/>
      <c r="D30" s="48" t="s">
        <v>365</v>
      </c>
      <c r="E30" s="47" t="s">
        <v>480</v>
      </c>
      <c r="F30" s="50" t="s">
        <v>320</v>
      </c>
      <c r="G30" s="63">
        <f t="shared" si="6"/>
        <v>3</v>
      </c>
      <c r="H30" s="60">
        <f t="shared" si="6"/>
        <v>31</v>
      </c>
      <c r="I30" s="60">
        <f t="shared" si="6"/>
        <v>11</v>
      </c>
      <c r="J30" s="60">
        <f t="shared" si="6"/>
        <v>13</v>
      </c>
      <c r="K30" s="61">
        <f t="shared" si="6"/>
        <v>19</v>
      </c>
      <c r="L30" s="47">
        <f t="shared" si="7"/>
        <v>77</v>
      </c>
      <c r="M30" s="47"/>
      <c r="N30" s="64">
        <f t="shared" si="8"/>
        <v>3.896103896103896E-2</v>
      </c>
      <c r="O30" s="65">
        <f t="shared" si="9"/>
        <v>0.40259740259740262</v>
      </c>
      <c r="P30" s="65">
        <f t="shared" si="10"/>
        <v>0.14285714285714285</v>
      </c>
      <c r="Q30" s="65">
        <f t="shared" si="11"/>
        <v>0.16883116883116883</v>
      </c>
      <c r="R30" s="66">
        <f t="shared" si="12"/>
        <v>0.24675324675324675</v>
      </c>
      <c r="S30" s="67"/>
      <c r="T30" s="64">
        <f t="shared" si="1"/>
        <v>3.896103896103896E-2</v>
      </c>
      <c r="U30" s="65">
        <f t="shared" si="2"/>
        <v>0.40259740259740262</v>
      </c>
      <c r="V30" s="65">
        <f t="shared" si="3"/>
        <v>0.14285714285714285</v>
      </c>
      <c r="W30" s="65">
        <f t="shared" si="4"/>
        <v>0.16883116883116883</v>
      </c>
      <c r="X30" s="66">
        <f t="shared" si="5"/>
        <v>0.24675324675324675</v>
      </c>
      <c r="Y30" s="67"/>
      <c r="Z30" s="64">
        <v>3.896103896103896E-2</v>
      </c>
      <c r="AA30" s="65">
        <v>0.40259740259740262</v>
      </c>
      <c r="AB30" s="65">
        <v>0.14285714285714285</v>
      </c>
      <c r="AC30" s="65">
        <v>0.16883116883116883</v>
      </c>
      <c r="AD30" s="66">
        <v>0.24675324675324675</v>
      </c>
      <c r="AE30" s="67"/>
      <c r="AF30" s="64">
        <v>3.896103896103896E-2</v>
      </c>
      <c r="AG30" s="65">
        <v>0.40259740259740262</v>
      </c>
      <c r="AH30" s="65">
        <v>0.14285714285714285</v>
      </c>
      <c r="AI30" s="65">
        <v>0.16883116883116883</v>
      </c>
      <c r="AJ30" s="66">
        <v>0.24675324675324675</v>
      </c>
      <c r="AK30" s="67"/>
      <c r="AL30" s="64">
        <v>3.896103896103896E-2</v>
      </c>
      <c r="AM30" s="65">
        <v>0.40259740259740262</v>
      </c>
      <c r="AN30" s="65">
        <v>0.14285714285714285</v>
      </c>
      <c r="AO30" s="65">
        <v>0.16883116883116883</v>
      </c>
      <c r="AP30" s="66">
        <v>0.24675324675324675</v>
      </c>
      <c r="AQ30" s="67"/>
      <c r="AR30" s="64">
        <v>3.896103896103896E-2</v>
      </c>
      <c r="AS30" s="65">
        <v>0.40259740259740262</v>
      </c>
      <c r="AT30" s="65">
        <v>0.14285714285714285</v>
      </c>
      <c r="AU30" s="65">
        <v>0.16883116883116883</v>
      </c>
      <c r="AV30" s="66">
        <v>0.24675324675324675</v>
      </c>
    </row>
    <row r="31" spans="1:48" x14ac:dyDescent="0.45">
      <c r="A31" s="47" t="s">
        <v>104</v>
      </c>
      <c r="B31" s="47" t="s">
        <v>291</v>
      </c>
      <c r="C31" s="47"/>
      <c r="D31" s="48" t="s">
        <v>365</v>
      </c>
      <c r="E31" s="47" t="s">
        <v>481</v>
      </c>
      <c r="F31" s="50" t="s">
        <v>321</v>
      </c>
      <c r="G31" s="63">
        <f t="shared" si="6"/>
        <v>3</v>
      </c>
      <c r="H31" s="60">
        <f t="shared" si="6"/>
        <v>15</v>
      </c>
      <c r="I31" s="60">
        <f t="shared" si="6"/>
        <v>17</v>
      </c>
      <c r="J31" s="60">
        <f t="shared" si="6"/>
        <v>19</v>
      </c>
      <c r="K31" s="61">
        <f t="shared" si="6"/>
        <v>22</v>
      </c>
      <c r="L31" s="47">
        <f t="shared" si="7"/>
        <v>76</v>
      </c>
      <c r="M31" s="47"/>
      <c r="N31" s="64">
        <f t="shared" si="8"/>
        <v>3.9473684210526314E-2</v>
      </c>
      <c r="O31" s="65">
        <f t="shared" si="9"/>
        <v>0.19736842105263158</v>
      </c>
      <c r="P31" s="65">
        <f t="shared" si="10"/>
        <v>0.22368421052631579</v>
      </c>
      <c r="Q31" s="65">
        <f t="shared" si="11"/>
        <v>0.25</v>
      </c>
      <c r="R31" s="66">
        <f t="shared" si="12"/>
        <v>0.28947368421052633</v>
      </c>
      <c r="S31" s="67"/>
      <c r="T31" s="64">
        <f t="shared" si="1"/>
        <v>3.9473684210526314E-2</v>
      </c>
      <c r="U31" s="65">
        <f t="shared" si="2"/>
        <v>0.19736842105263158</v>
      </c>
      <c r="V31" s="65">
        <f t="shared" si="3"/>
        <v>0.22368421052631579</v>
      </c>
      <c r="W31" s="65">
        <f t="shared" si="4"/>
        <v>0.25</v>
      </c>
      <c r="X31" s="66">
        <f t="shared" si="5"/>
        <v>0.28947368421052633</v>
      </c>
      <c r="Y31" s="67"/>
      <c r="Z31" s="64">
        <v>3.9473684210526314E-2</v>
      </c>
      <c r="AA31" s="65">
        <v>0.19736842105263158</v>
      </c>
      <c r="AB31" s="65">
        <v>0.22368421052631579</v>
      </c>
      <c r="AC31" s="65">
        <v>0.25</v>
      </c>
      <c r="AD31" s="66">
        <v>0.28947368421052633</v>
      </c>
      <c r="AE31" s="67"/>
      <c r="AF31" s="64">
        <v>3.9473684210526314E-2</v>
      </c>
      <c r="AG31" s="65">
        <v>0.19736842105263158</v>
      </c>
      <c r="AH31" s="65">
        <v>0.22368421052631579</v>
      </c>
      <c r="AI31" s="65">
        <v>0.25</v>
      </c>
      <c r="AJ31" s="66">
        <v>0.28947368421052633</v>
      </c>
      <c r="AK31" s="67"/>
      <c r="AL31" s="64">
        <v>3.9473684210526314E-2</v>
      </c>
      <c r="AM31" s="65">
        <v>0.19736842105263158</v>
      </c>
      <c r="AN31" s="65">
        <v>0.22368421052631579</v>
      </c>
      <c r="AO31" s="65">
        <v>0.25</v>
      </c>
      <c r="AP31" s="66">
        <v>0.28947368421052633</v>
      </c>
      <c r="AQ31" s="67"/>
      <c r="AR31" s="64">
        <v>3.9473684210526314E-2</v>
      </c>
      <c r="AS31" s="65">
        <v>0.19736842105263158</v>
      </c>
      <c r="AT31" s="65">
        <v>0.22368421052631579</v>
      </c>
      <c r="AU31" s="65">
        <v>0.25</v>
      </c>
      <c r="AV31" s="66">
        <v>0.28947368421052633</v>
      </c>
    </row>
    <row r="32" spans="1:48" x14ac:dyDescent="0.45">
      <c r="A32" s="47" t="s">
        <v>105</v>
      </c>
      <c r="B32" s="47" t="s">
        <v>291</v>
      </c>
      <c r="C32" s="47"/>
      <c r="D32" s="48" t="s">
        <v>365</v>
      </c>
      <c r="E32" s="47" t="s">
        <v>482</v>
      </c>
      <c r="F32" s="50" t="s">
        <v>322</v>
      </c>
      <c r="G32" s="63">
        <f t="shared" si="6"/>
        <v>3</v>
      </c>
      <c r="H32" s="60">
        <f t="shared" si="6"/>
        <v>31</v>
      </c>
      <c r="I32" s="60">
        <f t="shared" si="6"/>
        <v>14</v>
      </c>
      <c r="J32" s="60">
        <f t="shared" si="6"/>
        <v>13</v>
      </c>
      <c r="K32" s="61">
        <f t="shared" si="6"/>
        <v>14</v>
      </c>
      <c r="L32" s="47">
        <f t="shared" si="7"/>
        <v>75</v>
      </c>
      <c r="M32" s="47"/>
      <c r="N32" s="64">
        <f t="shared" si="8"/>
        <v>0.04</v>
      </c>
      <c r="O32" s="65">
        <f t="shared" si="9"/>
        <v>0.41333333333333333</v>
      </c>
      <c r="P32" s="65">
        <f t="shared" si="10"/>
        <v>0.18666666666666668</v>
      </c>
      <c r="Q32" s="65">
        <f t="shared" si="11"/>
        <v>0.17333333333333334</v>
      </c>
      <c r="R32" s="66">
        <f t="shared" si="12"/>
        <v>0.18666666666666668</v>
      </c>
      <c r="S32" s="67"/>
      <c r="T32" s="64">
        <f t="shared" si="1"/>
        <v>0.04</v>
      </c>
      <c r="U32" s="65">
        <f t="shared" si="2"/>
        <v>0.41333333333333333</v>
      </c>
      <c r="V32" s="65">
        <f t="shared" si="3"/>
        <v>0.18666666666666668</v>
      </c>
      <c r="W32" s="65">
        <f t="shared" si="4"/>
        <v>0.17333333333333334</v>
      </c>
      <c r="X32" s="66">
        <f t="shared" si="5"/>
        <v>0.18666666666666668</v>
      </c>
      <c r="Y32" s="67"/>
      <c r="Z32" s="64">
        <v>0.04</v>
      </c>
      <c r="AA32" s="65">
        <v>0.41333333333333333</v>
      </c>
      <c r="AB32" s="65">
        <v>0.18666666666666668</v>
      </c>
      <c r="AC32" s="65">
        <v>0.17333333333333334</v>
      </c>
      <c r="AD32" s="66">
        <v>0.18666666666666668</v>
      </c>
      <c r="AE32" s="67"/>
      <c r="AF32" s="64">
        <v>0.04</v>
      </c>
      <c r="AG32" s="65">
        <v>0.41333333333333333</v>
      </c>
      <c r="AH32" s="65">
        <v>0.18666666666666668</v>
      </c>
      <c r="AI32" s="65">
        <v>0.17333333333333334</v>
      </c>
      <c r="AJ32" s="66">
        <v>0.18666666666666668</v>
      </c>
      <c r="AK32" s="67"/>
      <c r="AL32" s="64">
        <v>0.04</v>
      </c>
      <c r="AM32" s="65">
        <v>0.41333333333333333</v>
      </c>
      <c r="AN32" s="65">
        <v>0.18666666666666668</v>
      </c>
      <c r="AO32" s="65">
        <v>0.17333333333333334</v>
      </c>
      <c r="AP32" s="66">
        <v>0.18666666666666668</v>
      </c>
      <c r="AQ32" s="67"/>
      <c r="AR32" s="64">
        <v>0.04</v>
      </c>
      <c r="AS32" s="65">
        <v>0.41333333333333333</v>
      </c>
      <c r="AT32" s="65">
        <v>0.18666666666666668</v>
      </c>
      <c r="AU32" s="65">
        <v>0.17333333333333334</v>
      </c>
      <c r="AV32" s="66">
        <v>0.18666666666666668</v>
      </c>
    </row>
    <row r="33" spans="1:48" x14ac:dyDescent="0.45">
      <c r="A33" s="47" t="s">
        <v>106</v>
      </c>
      <c r="B33" s="47" t="s">
        <v>291</v>
      </c>
      <c r="C33" s="47"/>
      <c r="D33" s="48" t="s">
        <v>365</v>
      </c>
      <c r="E33" s="47" t="s">
        <v>483</v>
      </c>
      <c r="F33" s="50" t="s">
        <v>323</v>
      </c>
      <c r="G33" s="63">
        <f t="shared" si="6"/>
        <v>3</v>
      </c>
      <c r="H33" s="60">
        <f t="shared" si="6"/>
        <v>27</v>
      </c>
      <c r="I33" s="60">
        <f t="shared" si="6"/>
        <v>16</v>
      </c>
      <c r="J33" s="60">
        <f t="shared" si="6"/>
        <v>14</v>
      </c>
      <c r="K33" s="61">
        <f t="shared" si="6"/>
        <v>16</v>
      </c>
      <c r="L33" s="47">
        <f t="shared" si="7"/>
        <v>76</v>
      </c>
      <c r="M33" s="47"/>
      <c r="N33" s="64">
        <f t="shared" si="8"/>
        <v>3.9473684210526314E-2</v>
      </c>
      <c r="O33" s="65">
        <f t="shared" si="9"/>
        <v>0.35526315789473684</v>
      </c>
      <c r="P33" s="65">
        <f t="shared" si="10"/>
        <v>0.21052631578947367</v>
      </c>
      <c r="Q33" s="65">
        <f t="shared" si="11"/>
        <v>0.18421052631578946</v>
      </c>
      <c r="R33" s="66">
        <f t="shared" si="12"/>
        <v>0.21052631578947367</v>
      </c>
      <c r="S33" s="67"/>
      <c r="T33" s="64">
        <f t="shared" si="1"/>
        <v>3.9473684210526314E-2</v>
      </c>
      <c r="U33" s="65">
        <f t="shared" si="2"/>
        <v>0.35526315789473684</v>
      </c>
      <c r="V33" s="65">
        <f t="shared" si="3"/>
        <v>0.21052631578947367</v>
      </c>
      <c r="W33" s="65">
        <f t="shared" si="4"/>
        <v>0.18421052631578946</v>
      </c>
      <c r="X33" s="66">
        <f t="shared" si="5"/>
        <v>0.21052631578947367</v>
      </c>
      <c r="Y33" s="67"/>
      <c r="Z33" s="64">
        <v>3.9473684210526314E-2</v>
      </c>
      <c r="AA33" s="65">
        <v>0.35526315789473684</v>
      </c>
      <c r="AB33" s="65">
        <v>0.21052631578947367</v>
      </c>
      <c r="AC33" s="65">
        <v>0.18421052631578946</v>
      </c>
      <c r="AD33" s="66">
        <v>0.21052631578947367</v>
      </c>
      <c r="AE33" s="67"/>
      <c r="AF33" s="64">
        <v>3.9473684210526314E-2</v>
      </c>
      <c r="AG33" s="65">
        <v>0.35526315789473684</v>
      </c>
      <c r="AH33" s="65">
        <v>0.21052631578947367</v>
      </c>
      <c r="AI33" s="65">
        <v>0.18421052631578946</v>
      </c>
      <c r="AJ33" s="66">
        <v>0.21052631578947367</v>
      </c>
      <c r="AK33" s="67"/>
      <c r="AL33" s="64">
        <v>3.9473684210526314E-2</v>
      </c>
      <c r="AM33" s="65">
        <v>0.35526315789473684</v>
      </c>
      <c r="AN33" s="65">
        <v>0.21052631578947367</v>
      </c>
      <c r="AO33" s="65">
        <v>0.18421052631578946</v>
      </c>
      <c r="AP33" s="66">
        <v>0.21052631578947367</v>
      </c>
      <c r="AQ33" s="67"/>
      <c r="AR33" s="64">
        <v>3.9473684210526314E-2</v>
      </c>
      <c r="AS33" s="65">
        <v>0.35526315789473684</v>
      </c>
      <c r="AT33" s="65">
        <v>0.21052631578947367</v>
      </c>
      <c r="AU33" s="65">
        <v>0.18421052631578946</v>
      </c>
      <c r="AV33" s="66">
        <v>0.21052631578947367</v>
      </c>
    </row>
    <row r="34" spans="1:48" x14ac:dyDescent="0.45">
      <c r="A34" s="47" t="s">
        <v>107</v>
      </c>
      <c r="B34" s="47" t="s">
        <v>291</v>
      </c>
      <c r="C34" s="47"/>
      <c r="D34" s="48" t="s">
        <v>365</v>
      </c>
      <c r="E34" s="47" t="s">
        <v>484</v>
      </c>
      <c r="F34" s="50" t="s">
        <v>324</v>
      </c>
      <c r="G34" s="63">
        <f t="shared" si="6"/>
        <v>3</v>
      </c>
      <c r="H34" s="60">
        <f t="shared" si="6"/>
        <v>29</v>
      </c>
      <c r="I34" s="60">
        <f t="shared" si="6"/>
        <v>12</v>
      </c>
      <c r="J34" s="60">
        <f t="shared" si="6"/>
        <v>13</v>
      </c>
      <c r="K34" s="61">
        <f t="shared" si="6"/>
        <v>19</v>
      </c>
      <c r="L34" s="47">
        <f t="shared" si="7"/>
        <v>76</v>
      </c>
      <c r="M34" s="47"/>
      <c r="N34" s="64">
        <f t="shared" si="8"/>
        <v>3.9473684210526314E-2</v>
      </c>
      <c r="O34" s="65">
        <f t="shared" si="9"/>
        <v>0.38157894736842107</v>
      </c>
      <c r="P34" s="65">
        <f t="shared" si="10"/>
        <v>0.15789473684210525</v>
      </c>
      <c r="Q34" s="65">
        <f t="shared" si="11"/>
        <v>0.17105263157894737</v>
      </c>
      <c r="R34" s="66">
        <f t="shared" si="12"/>
        <v>0.25</v>
      </c>
      <c r="S34" s="67"/>
      <c r="T34" s="64">
        <f t="shared" si="1"/>
        <v>3.9473684210526314E-2</v>
      </c>
      <c r="U34" s="65">
        <f t="shared" si="2"/>
        <v>0.38157894736842107</v>
      </c>
      <c r="V34" s="65">
        <f t="shared" si="3"/>
        <v>0.15789473684210525</v>
      </c>
      <c r="W34" s="65">
        <f t="shared" si="4"/>
        <v>0.17105263157894737</v>
      </c>
      <c r="X34" s="66">
        <f t="shared" si="5"/>
        <v>0.25</v>
      </c>
      <c r="Y34" s="67"/>
      <c r="Z34" s="64">
        <v>3.9473684210526314E-2</v>
      </c>
      <c r="AA34" s="65">
        <v>0.38157894736842107</v>
      </c>
      <c r="AB34" s="65">
        <v>0.15789473684210525</v>
      </c>
      <c r="AC34" s="65">
        <v>0.17105263157894737</v>
      </c>
      <c r="AD34" s="66">
        <v>0.25</v>
      </c>
      <c r="AE34" s="67"/>
      <c r="AF34" s="64">
        <v>3.9473684210526314E-2</v>
      </c>
      <c r="AG34" s="65">
        <v>0.38157894736842107</v>
      </c>
      <c r="AH34" s="65">
        <v>0.15789473684210525</v>
      </c>
      <c r="AI34" s="65">
        <v>0.17105263157894737</v>
      </c>
      <c r="AJ34" s="66">
        <v>0.25</v>
      </c>
      <c r="AK34" s="67"/>
      <c r="AL34" s="64">
        <v>3.9473684210526314E-2</v>
      </c>
      <c r="AM34" s="65">
        <v>0.38157894736842107</v>
      </c>
      <c r="AN34" s="65">
        <v>0.15789473684210525</v>
      </c>
      <c r="AO34" s="65">
        <v>0.17105263157894737</v>
      </c>
      <c r="AP34" s="66">
        <v>0.25</v>
      </c>
      <c r="AQ34" s="67"/>
      <c r="AR34" s="64">
        <v>3.9473684210526314E-2</v>
      </c>
      <c r="AS34" s="65">
        <v>0.38157894736842107</v>
      </c>
      <c r="AT34" s="65">
        <v>0.15789473684210525</v>
      </c>
      <c r="AU34" s="65">
        <v>0.17105263157894737</v>
      </c>
      <c r="AV34" s="66">
        <v>0.25</v>
      </c>
    </row>
    <row r="35" spans="1:48" x14ac:dyDescent="0.45">
      <c r="A35" s="47" t="s">
        <v>10</v>
      </c>
      <c r="B35" s="47" t="s">
        <v>291</v>
      </c>
      <c r="C35" s="47"/>
      <c r="D35" s="48" t="s">
        <v>365</v>
      </c>
      <c r="E35" s="47" t="s">
        <v>485</v>
      </c>
      <c r="F35" s="50" t="s">
        <v>325</v>
      </c>
      <c r="G35" s="63">
        <f t="shared" si="6"/>
        <v>3</v>
      </c>
      <c r="H35" s="60">
        <f t="shared" si="6"/>
        <v>31</v>
      </c>
      <c r="I35" s="60">
        <f t="shared" si="6"/>
        <v>14</v>
      </c>
      <c r="J35" s="60">
        <f t="shared" si="6"/>
        <v>12</v>
      </c>
      <c r="K35" s="61">
        <f t="shared" si="6"/>
        <v>15</v>
      </c>
      <c r="L35" s="47">
        <f t="shared" si="7"/>
        <v>75</v>
      </c>
      <c r="M35" s="47"/>
      <c r="N35" s="64">
        <f t="shared" si="8"/>
        <v>0.04</v>
      </c>
      <c r="O35" s="65">
        <f t="shared" si="9"/>
        <v>0.41333333333333333</v>
      </c>
      <c r="P35" s="65">
        <f t="shared" si="10"/>
        <v>0.18666666666666668</v>
      </c>
      <c r="Q35" s="65">
        <f t="shared" si="11"/>
        <v>0.16</v>
      </c>
      <c r="R35" s="66">
        <f t="shared" si="12"/>
        <v>0.2</v>
      </c>
      <c r="S35" s="67"/>
      <c r="T35" s="64">
        <f t="shared" ref="T35:T66" si="13">G35/$L35</f>
        <v>0.04</v>
      </c>
      <c r="U35" s="65">
        <f t="shared" ref="U35:U66" si="14">H35/$L35</f>
        <v>0.41333333333333333</v>
      </c>
      <c r="V35" s="65">
        <f t="shared" ref="V35:V66" si="15">I35/$L35</f>
        <v>0.18666666666666668</v>
      </c>
      <c r="W35" s="65">
        <f t="shared" ref="W35:W66" si="16">J35/$L35</f>
        <v>0.16</v>
      </c>
      <c r="X35" s="66">
        <f t="shared" ref="X35:X66" si="17">K35/$L35</f>
        <v>0.2</v>
      </c>
      <c r="Y35" s="67"/>
      <c r="Z35" s="64">
        <v>0.04</v>
      </c>
      <c r="AA35" s="65">
        <v>0.41333333333333333</v>
      </c>
      <c r="AB35" s="65">
        <v>0.18666666666666668</v>
      </c>
      <c r="AC35" s="65">
        <v>0.16</v>
      </c>
      <c r="AD35" s="66">
        <v>0.2</v>
      </c>
      <c r="AE35" s="67"/>
      <c r="AF35" s="64">
        <v>0.04</v>
      </c>
      <c r="AG35" s="65">
        <v>0.41333333333333333</v>
      </c>
      <c r="AH35" s="65">
        <v>0.18666666666666668</v>
      </c>
      <c r="AI35" s="65">
        <v>0.16</v>
      </c>
      <c r="AJ35" s="66">
        <v>0.2</v>
      </c>
      <c r="AK35" s="67"/>
      <c r="AL35" s="64">
        <v>0.04</v>
      </c>
      <c r="AM35" s="65">
        <v>0.41333333333333333</v>
      </c>
      <c r="AN35" s="65">
        <v>0.18666666666666668</v>
      </c>
      <c r="AO35" s="65">
        <v>0.16</v>
      </c>
      <c r="AP35" s="66">
        <v>0.2</v>
      </c>
      <c r="AQ35" s="67"/>
      <c r="AR35" s="64">
        <v>0.04</v>
      </c>
      <c r="AS35" s="65">
        <v>0.41333333333333333</v>
      </c>
      <c r="AT35" s="65">
        <v>0.18666666666666668</v>
      </c>
      <c r="AU35" s="65">
        <v>0.16</v>
      </c>
      <c r="AV35" s="66">
        <v>0.2</v>
      </c>
    </row>
    <row r="36" spans="1:48" x14ac:dyDescent="0.45">
      <c r="A36" s="47" t="s">
        <v>108</v>
      </c>
      <c r="B36" s="47" t="s">
        <v>291</v>
      </c>
      <c r="C36" s="47"/>
      <c r="D36" s="48" t="s">
        <v>365</v>
      </c>
      <c r="E36" s="47" t="s">
        <v>486</v>
      </c>
      <c r="F36" s="50" t="s">
        <v>326</v>
      </c>
      <c r="G36" s="63">
        <f t="shared" si="6"/>
        <v>3</v>
      </c>
      <c r="H36" s="60">
        <f t="shared" si="6"/>
        <v>33</v>
      </c>
      <c r="I36" s="60">
        <f t="shared" si="6"/>
        <v>12</v>
      </c>
      <c r="J36" s="60">
        <f t="shared" si="6"/>
        <v>13</v>
      </c>
      <c r="K36" s="61">
        <f t="shared" si="6"/>
        <v>15</v>
      </c>
      <c r="L36" s="47">
        <f t="shared" si="7"/>
        <v>76</v>
      </c>
      <c r="M36" s="47"/>
      <c r="N36" s="64">
        <f t="shared" si="8"/>
        <v>3.9473684210526314E-2</v>
      </c>
      <c r="O36" s="65">
        <f t="shared" ref="O36:O72" si="18">H36/$L36</f>
        <v>0.43421052631578949</v>
      </c>
      <c r="P36" s="65">
        <f t="shared" ref="P36:P72" si="19">I36/$L36</f>
        <v>0.15789473684210525</v>
      </c>
      <c r="Q36" s="65">
        <f t="shared" ref="Q36:Q72" si="20">J36/$L36</f>
        <v>0.17105263157894737</v>
      </c>
      <c r="R36" s="66">
        <f t="shared" ref="R36:R72" si="21">K36/$L36</f>
        <v>0.19736842105263158</v>
      </c>
      <c r="S36" s="67"/>
      <c r="T36" s="64">
        <f t="shared" si="13"/>
        <v>3.9473684210526314E-2</v>
      </c>
      <c r="U36" s="65">
        <f t="shared" si="14"/>
        <v>0.43421052631578949</v>
      </c>
      <c r="V36" s="65">
        <f t="shared" si="15"/>
        <v>0.15789473684210525</v>
      </c>
      <c r="W36" s="65">
        <f t="shared" si="16"/>
        <v>0.17105263157894737</v>
      </c>
      <c r="X36" s="66">
        <f t="shared" si="17"/>
        <v>0.19736842105263158</v>
      </c>
      <c r="Y36" s="67"/>
      <c r="Z36" s="64">
        <v>3.9473684210526314E-2</v>
      </c>
      <c r="AA36" s="65">
        <v>0.43421052631578949</v>
      </c>
      <c r="AB36" s="65">
        <v>0.15789473684210525</v>
      </c>
      <c r="AC36" s="65">
        <v>0.17105263157894737</v>
      </c>
      <c r="AD36" s="66">
        <v>0.19736842105263158</v>
      </c>
      <c r="AE36" s="67"/>
      <c r="AF36" s="64">
        <v>3.9473684210526314E-2</v>
      </c>
      <c r="AG36" s="65">
        <v>0.43421052631578949</v>
      </c>
      <c r="AH36" s="65">
        <v>0.15789473684210525</v>
      </c>
      <c r="AI36" s="65">
        <v>0.17105263157894737</v>
      </c>
      <c r="AJ36" s="66">
        <v>0.19736842105263158</v>
      </c>
      <c r="AK36" s="67"/>
      <c r="AL36" s="64">
        <v>3.9473684210526314E-2</v>
      </c>
      <c r="AM36" s="65">
        <v>0.43421052631578949</v>
      </c>
      <c r="AN36" s="65">
        <v>0.15789473684210525</v>
      </c>
      <c r="AO36" s="65">
        <v>0.17105263157894737</v>
      </c>
      <c r="AP36" s="66">
        <v>0.19736842105263158</v>
      </c>
      <c r="AQ36" s="67"/>
      <c r="AR36" s="64">
        <v>3.9473684210526314E-2</v>
      </c>
      <c r="AS36" s="65">
        <v>0.43421052631578949</v>
      </c>
      <c r="AT36" s="65">
        <v>0.15789473684210525</v>
      </c>
      <c r="AU36" s="65">
        <v>0.17105263157894737</v>
      </c>
      <c r="AV36" s="66">
        <v>0.19736842105263158</v>
      </c>
    </row>
    <row r="37" spans="1:48" x14ac:dyDescent="0.45">
      <c r="A37" s="47" t="s">
        <v>109</v>
      </c>
      <c r="B37" s="47" t="s">
        <v>291</v>
      </c>
      <c r="C37" s="47"/>
      <c r="D37" s="48" t="s">
        <v>365</v>
      </c>
      <c r="E37" s="47" t="s">
        <v>487</v>
      </c>
      <c r="F37" s="50" t="s">
        <v>327</v>
      </c>
      <c r="G37" s="63">
        <f t="shared" si="6"/>
        <v>3</v>
      </c>
      <c r="H37" s="60">
        <f t="shared" si="6"/>
        <v>21</v>
      </c>
      <c r="I37" s="60">
        <f t="shared" si="6"/>
        <v>16</v>
      </c>
      <c r="J37" s="60">
        <f t="shared" si="6"/>
        <v>14</v>
      </c>
      <c r="K37" s="61">
        <f t="shared" si="6"/>
        <v>22</v>
      </c>
      <c r="L37" s="47">
        <f t="shared" si="7"/>
        <v>76</v>
      </c>
      <c r="M37" s="47"/>
      <c r="N37" s="64">
        <f t="shared" si="8"/>
        <v>3.9473684210526314E-2</v>
      </c>
      <c r="O37" s="65">
        <f t="shared" si="18"/>
        <v>0.27631578947368424</v>
      </c>
      <c r="P37" s="65">
        <f t="shared" si="19"/>
        <v>0.21052631578947367</v>
      </c>
      <c r="Q37" s="65">
        <f t="shared" si="20"/>
        <v>0.18421052631578946</v>
      </c>
      <c r="R37" s="66">
        <f t="shared" si="21"/>
        <v>0.28947368421052633</v>
      </c>
      <c r="S37" s="67"/>
      <c r="T37" s="64">
        <f t="shared" si="13"/>
        <v>3.9473684210526314E-2</v>
      </c>
      <c r="U37" s="65">
        <f t="shared" si="14"/>
        <v>0.27631578947368424</v>
      </c>
      <c r="V37" s="65">
        <f t="shared" si="15"/>
        <v>0.21052631578947367</v>
      </c>
      <c r="W37" s="65">
        <f t="shared" si="16"/>
        <v>0.18421052631578946</v>
      </c>
      <c r="X37" s="66">
        <f t="shared" si="17"/>
        <v>0.28947368421052633</v>
      </c>
      <c r="Y37" s="67"/>
      <c r="Z37" s="64">
        <v>3.9473684210526314E-2</v>
      </c>
      <c r="AA37" s="65">
        <v>0.27631578947368424</v>
      </c>
      <c r="AB37" s="65">
        <v>0.21052631578947367</v>
      </c>
      <c r="AC37" s="65">
        <v>0.18421052631578946</v>
      </c>
      <c r="AD37" s="66">
        <v>0.28947368421052633</v>
      </c>
      <c r="AE37" s="67"/>
      <c r="AF37" s="64">
        <v>3.9473684210526314E-2</v>
      </c>
      <c r="AG37" s="65">
        <v>0.27631578947368424</v>
      </c>
      <c r="AH37" s="65">
        <v>0.21052631578947367</v>
      </c>
      <c r="AI37" s="65">
        <v>0.18421052631578946</v>
      </c>
      <c r="AJ37" s="66">
        <v>0.28947368421052633</v>
      </c>
      <c r="AK37" s="67"/>
      <c r="AL37" s="64">
        <v>3.9473684210526314E-2</v>
      </c>
      <c r="AM37" s="65">
        <v>0.27631578947368424</v>
      </c>
      <c r="AN37" s="65">
        <v>0.21052631578947367</v>
      </c>
      <c r="AO37" s="65">
        <v>0.18421052631578946</v>
      </c>
      <c r="AP37" s="66">
        <v>0.28947368421052633</v>
      </c>
      <c r="AQ37" s="67"/>
      <c r="AR37" s="64">
        <v>3.9473684210526314E-2</v>
      </c>
      <c r="AS37" s="65">
        <v>0.27631578947368424</v>
      </c>
      <c r="AT37" s="65">
        <v>0.21052631578947367</v>
      </c>
      <c r="AU37" s="65">
        <v>0.18421052631578946</v>
      </c>
      <c r="AV37" s="66">
        <v>0.28947368421052633</v>
      </c>
    </row>
    <row r="38" spans="1:48" x14ac:dyDescent="0.45">
      <c r="A38" s="47" t="s">
        <v>110</v>
      </c>
      <c r="B38" s="47" t="s">
        <v>291</v>
      </c>
      <c r="C38" s="47"/>
      <c r="D38" s="48" t="s">
        <v>365</v>
      </c>
      <c r="E38" s="47" t="s">
        <v>488</v>
      </c>
      <c r="F38" s="50" t="s">
        <v>328</v>
      </c>
      <c r="G38" s="63">
        <f t="shared" si="6"/>
        <v>3</v>
      </c>
      <c r="H38" s="60">
        <f t="shared" si="6"/>
        <v>20</v>
      </c>
      <c r="I38" s="60">
        <f t="shared" si="6"/>
        <v>15</v>
      </c>
      <c r="J38" s="60">
        <f t="shared" si="6"/>
        <v>17</v>
      </c>
      <c r="K38" s="61">
        <f t="shared" si="6"/>
        <v>21</v>
      </c>
      <c r="L38" s="47">
        <f t="shared" si="7"/>
        <v>76</v>
      </c>
      <c r="M38" s="47"/>
      <c r="N38" s="64">
        <f t="shared" si="8"/>
        <v>3.9473684210526314E-2</v>
      </c>
      <c r="O38" s="65">
        <f t="shared" si="18"/>
        <v>0.26315789473684209</v>
      </c>
      <c r="P38" s="65">
        <f t="shared" si="19"/>
        <v>0.19736842105263158</v>
      </c>
      <c r="Q38" s="65">
        <f t="shared" si="20"/>
        <v>0.22368421052631579</v>
      </c>
      <c r="R38" s="66">
        <f t="shared" si="21"/>
        <v>0.27631578947368424</v>
      </c>
      <c r="S38" s="67"/>
      <c r="T38" s="64">
        <f t="shared" si="13"/>
        <v>3.9473684210526314E-2</v>
      </c>
      <c r="U38" s="65">
        <f t="shared" si="14"/>
        <v>0.26315789473684209</v>
      </c>
      <c r="V38" s="65">
        <f t="shared" si="15"/>
        <v>0.19736842105263158</v>
      </c>
      <c r="W38" s="65">
        <f t="shared" si="16"/>
        <v>0.22368421052631579</v>
      </c>
      <c r="X38" s="66">
        <f t="shared" si="17"/>
        <v>0.27631578947368424</v>
      </c>
      <c r="Y38" s="67"/>
      <c r="Z38" s="64">
        <v>3.9473684210526314E-2</v>
      </c>
      <c r="AA38" s="65">
        <v>0.26315789473684209</v>
      </c>
      <c r="AB38" s="65">
        <v>0.19736842105263158</v>
      </c>
      <c r="AC38" s="65">
        <v>0.22368421052631579</v>
      </c>
      <c r="AD38" s="66">
        <v>0.27631578947368424</v>
      </c>
      <c r="AE38" s="67"/>
      <c r="AF38" s="64">
        <v>3.9473684210526314E-2</v>
      </c>
      <c r="AG38" s="65">
        <v>0.26315789473684209</v>
      </c>
      <c r="AH38" s="65">
        <v>0.19736842105263158</v>
      </c>
      <c r="AI38" s="65">
        <v>0.22368421052631579</v>
      </c>
      <c r="AJ38" s="66">
        <v>0.27631578947368424</v>
      </c>
      <c r="AK38" s="67"/>
      <c r="AL38" s="64">
        <v>3.9473684210526314E-2</v>
      </c>
      <c r="AM38" s="65">
        <v>0.26315789473684209</v>
      </c>
      <c r="AN38" s="65">
        <v>0.19736842105263158</v>
      </c>
      <c r="AO38" s="65">
        <v>0.22368421052631579</v>
      </c>
      <c r="AP38" s="66">
        <v>0.27631578947368424</v>
      </c>
      <c r="AQ38" s="67"/>
      <c r="AR38" s="64">
        <v>3.9473684210526314E-2</v>
      </c>
      <c r="AS38" s="65">
        <v>0.26315789473684209</v>
      </c>
      <c r="AT38" s="65">
        <v>0.19736842105263158</v>
      </c>
      <c r="AU38" s="65">
        <v>0.22368421052631579</v>
      </c>
      <c r="AV38" s="66">
        <v>0.27631578947368424</v>
      </c>
    </row>
    <row r="39" spans="1:48" x14ac:dyDescent="0.45">
      <c r="A39" s="47" t="s">
        <v>111</v>
      </c>
      <c r="B39" s="47" t="s">
        <v>291</v>
      </c>
      <c r="C39" s="47"/>
      <c r="D39" s="48" t="s">
        <v>365</v>
      </c>
      <c r="E39" s="47" t="s">
        <v>489</v>
      </c>
      <c r="F39" s="50" t="s">
        <v>329</v>
      </c>
      <c r="G39" s="63">
        <f t="shared" si="6"/>
        <v>3</v>
      </c>
      <c r="H39" s="60">
        <f t="shared" si="6"/>
        <v>25</v>
      </c>
      <c r="I39" s="60">
        <f t="shared" si="6"/>
        <v>13</v>
      </c>
      <c r="J39" s="60">
        <f t="shared" si="6"/>
        <v>15</v>
      </c>
      <c r="K39" s="61">
        <f t="shared" si="6"/>
        <v>20</v>
      </c>
      <c r="L39" s="47">
        <f t="shared" si="7"/>
        <v>76</v>
      </c>
      <c r="M39" s="47"/>
      <c r="N39" s="64">
        <f t="shared" si="8"/>
        <v>3.9473684210526314E-2</v>
      </c>
      <c r="O39" s="65">
        <f t="shared" si="18"/>
        <v>0.32894736842105265</v>
      </c>
      <c r="P39" s="65">
        <f t="shared" si="19"/>
        <v>0.17105263157894737</v>
      </c>
      <c r="Q39" s="65">
        <f t="shared" si="20"/>
        <v>0.19736842105263158</v>
      </c>
      <c r="R39" s="66">
        <f t="shared" si="21"/>
        <v>0.26315789473684209</v>
      </c>
      <c r="S39" s="67"/>
      <c r="T39" s="64">
        <f t="shared" si="13"/>
        <v>3.9473684210526314E-2</v>
      </c>
      <c r="U39" s="65">
        <f t="shared" si="14"/>
        <v>0.32894736842105265</v>
      </c>
      <c r="V39" s="65">
        <f t="shared" si="15"/>
        <v>0.17105263157894737</v>
      </c>
      <c r="W39" s="65">
        <f t="shared" si="16"/>
        <v>0.19736842105263158</v>
      </c>
      <c r="X39" s="66">
        <f t="shared" si="17"/>
        <v>0.26315789473684209</v>
      </c>
      <c r="Y39" s="67"/>
      <c r="Z39" s="64">
        <v>3.9473684210526314E-2</v>
      </c>
      <c r="AA39" s="65">
        <v>0.32894736842105265</v>
      </c>
      <c r="AB39" s="65">
        <v>0.17105263157894737</v>
      </c>
      <c r="AC39" s="65">
        <v>0.19736842105263158</v>
      </c>
      <c r="AD39" s="66">
        <v>0.26315789473684209</v>
      </c>
      <c r="AE39" s="67"/>
      <c r="AF39" s="64">
        <v>3.9473684210526314E-2</v>
      </c>
      <c r="AG39" s="65">
        <v>0.32894736842105265</v>
      </c>
      <c r="AH39" s="65">
        <v>0.17105263157894737</v>
      </c>
      <c r="AI39" s="65">
        <v>0.19736842105263158</v>
      </c>
      <c r="AJ39" s="66">
        <v>0.26315789473684209</v>
      </c>
      <c r="AK39" s="67"/>
      <c r="AL39" s="64">
        <v>3.9473684210526314E-2</v>
      </c>
      <c r="AM39" s="65">
        <v>0.32894736842105265</v>
      </c>
      <c r="AN39" s="65">
        <v>0.17105263157894737</v>
      </c>
      <c r="AO39" s="65">
        <v>0.19736842105263158</v>
      </c>
      <c r="AP39" s="66">
        <v>0.26315789473684209</v>
      </c>
      <c r="AQ39" s="67"/>
      <c r="AR39" s="64">
        <v>3.9473684210526314E-2</v>
      </c>
      <c r="AS39" s="65">
        <v>0.32894736842105265</v>
      </c>
      <c r="AT39" s="65">
        <v>0.17105263157894737</v>
      </c>
      <c r="AU39" s="65">
        <v>0.19736842105263158</v>
      </c>
      <c r="AV39" s="66">
        <v>0.26315789473684209</v>
      </c>
    </row>
    <row r="40" spans="1:48" x14ac:dyDescent="0.45">
      <c r="A40" s="47" t="s">
        <v>112</v>
      </c>
      <c r="B40" s="47" t="s">
        <v>291</v>
      </c>
      <c r="C40" s="47"/>
      <c r="D40" s="48" t="s">
        <v>365</v>
      </c>
      <c r="E40" s="47" t="s">
        <v>490</v>
      </c>
      <c r="F40" s="50" t="s">
        <v>330</v>
      </c>
      <c r="G40" s="63">
        <f t="shared" si="6"/>
        <v>3</v>
      </c>
      <c r="H40" s="60">
        <f t="shared" si="6"/>
        <v>21</v>
      </c>
      <c r="I40" s="60">
        <f t="shared" si="6"/>
        <v>16</v>
      </c>
      <c r="J40" s="60">
        <f t="shared" si="6"/>
        <v>16</v>
      </c>
      <c r="K40" s="61">
        <f t="shared" si="6"/>
        <v>20</v>
      </c>
      <c r="L40" s="47">
        <f t="shared" si="7"/>
        <v>76</v>
      </c>
      <c r="M40" s="47"/>
      <c r="N40" s="64">
        <f t="shared" si="8"/>
        <v>3.9473684210526314E-2</v>
      </c>
      <c r="O40" s="65">
        <f t="shared" si="18"/>
        <v>0.27631578947368424</v>
      </c>
      <c r="P40" s="65">
        <f t="shared" si="19"/>
        <v>0.21052631578947367</v>
      </c>
      <c r="Q40" s="65">
        <f t="shared" si="20"/>
        <v>0.21052631578947367</v>
      </c>
      <c r="R40" s="66">
        <f t="shared" si="21"/>
        <v>0.26315789473684209</v>
      </c>
      <c r="S40" s="67"/>
      <c r="T40" s="64">
        <f t="shared" si="13"/>
        <v>3.9473684210526314E-2</v>
      </c>
      <c r="U40" s="65">
        <f t="shared" si="14"/>
        <v>0.27631578947368424</v>
      </c>
      <c r="V40" s="65">
        <f t="shared" si="15"/>
        <v>0.21052631578947367</v>
      </c>
      <c r="W40" s="65">
        <f t="shared" si="16"/>
        <v>0.21052631578947367</v>
      </c>
      <c r="X40" s="66">
        <f t="shared" si="17"/>
        <v>0.26315789473684209</v>
      </c>
      <c r="Y40" s="67"/>
      <c r="Z40" s="64">
        <v>3.9473684210526314E-2</v>
      </c>
      <c r="AA40" s="65">
        <v>0.27631578947368424</v>
      </c>
      <c r="AB40" s="65">
        <v>0.21052631578947367</v>
      </c>
      <c r="AC40" s="65">
        <v>0.21052631578947367</v>
      </c>
      <c r="AD40" s="66">
        <v>0.26315789473684209</v>
      </c>
      <c r="AE40" s="67"/>
      <c r="AF40" s="64">
        <v>3.9473684210526314E-2</v>
      </c>
      <c r="AG40" s="65">
        <v>0.27631578947368424</v>
      </c>
      <c r="AH40" s="65">
        <v>0.21052631578947367</v>
      </c>
      <c r="AI40" s="65">
        <v>0.21052631578947367</v>
      </c>
      <c r="AJ40" s="66">
        <v>0.26315789473684209</v>
      </c>
      <c r="AK40" s="67"/>
      <c r="AL40" s="64">
        <v>3.9473684210526314E-2</v>
      </c>
      <c r="AM40" s="65">
        <v>0.27631578947368424</v>
      </c>
      <c r="AN40" s="65">
        <v>0.21052631578947367</v>
      </c>
      <c r="AO40" s="65">
        <v>0.21052631578947367</v>
      </c>
      <c r="AP40" s="66">
        <v>0.26315789473684209</v>
      </c>
      <c r="AQ40" s="67"/>
      <c r="AR40" s="64">
        <v>3.9473684210526314E-2</v>
      </c>
      <c r="AS40" s="65">
        <v>0.27631578947368424</v>
      </c>
      <c r="AT40" s="65">
        <v>0.21052631578947367</v>
      </c>
      <c r="AU40" s="65">
        <v>0.21052631578947367</v>
      </c>
      <c r="AV40" s="66">
        <v>0.26315789473684209</v>
      </c>
    </row>
    <row r="41" spans="1:48" x14ac:dyDescent="0.45">
      <c r="A41" s="47" t="s">
        <v>113</v>
      </c>
      <c r="B41" s="47" t="s">
        <v>291</v>
      </c>
      <c r="C41" s="47"/>
      <c r="D41" s="48" t="s">
        <v>365</v>
      </c>
      <c r="E41" s="47" t="s">
        <v>491</v>
      </c>
      <c r="F41" s="50" t="s">
        <v>331</v>
      </c>
      <c r="G41" s="63">
        <f t="shared" si="6"/>
        <v>3</v>
      </c>
      <c r="H41" s="60">
        <f t="shared" si="6"/>
        <v>27</v>
      </c>
      <c r="I41" s="60">
        <f t="shared" si="6"/>
        <v>12</v>
      </c>
      <c r="J41" s="60">
        <f t="shared" si="6"/>
        <v>13</v>
      </c>
      <c r="K41" s="61">
        <f t="shared" si="6"/>
        <v>16</v>
      </c>
      <c r="L41" s="47">
        <f t="shared" si="7"/>
        <v>71</v>
      </c>
      <c r="M41" s="47"/>
      <c r="N41" s="64">
        <f t="shared" si="8"/>
        <v>4.2253521126760563E-2</v>
      </c>
      <c r="O41" s="65">
        <f t="shared" si="18"/>
        <v>0.38028169014084506</v>
      </c>
      <c r="P41" s="65">
        <f t="shared" si="19"/>
        <v>0.16901408450704225</v>
      </c>
      <c r="Q41" s="65">
        <f t="shared" si="20"/>
        <v>0.18309859154929578</v>
      </c>
      <c r="R41" s="66">
        <f t="shared" si="21"/>
        <v>0.22535211267605634</v>
      </c>
      <c r="S41" s="67"/>
      <c r="T41" s="64">
        <f t="shared" si="13"/>
        <v>4.2253521126760563E-2</v>
      </c>
      <c r="U41" s="65">
        <f t="shared" si="14"/>
        <v>0.38028169014084506</v>
      </c>
      <c r="V41" s="65">
        <f t="shared" si="15"/>
        <v>0.16901408450704225</v>
      </c>
      <c r="W41" s="65">
        <f t="shared" si="16"/>
        <v>0.18309859154929578</v>
      </c>
      <c r="X41" s="66">
        <f t="shared" si="17"/>
        <v>0.22535211267605634</v>
      </c>
      <c r="Y41" s="67"/>
      <c r="Z41" s="64">
        <v>4.2253521126760563E-2</v>
      </c>
      <c r="AA41" s="65">
        <v>0.38028169014084506</v>
      </c>
      <c r="AB41" s="65">
        <v>0.16901408450704225</v>
      </c>
      <c r="AC41" s="65">
        <v>0.18309859154929578</v>
      </c>
      <c r="AD41" s="66">
        <v>0.22535211267605634</v>
      </c>
      <c r="AE41" s="67"/>
      <c r="AF41" s="64">
        <v>4.2253521126760563E-2</v>
      </c>
      <c r="AG41" s="65">
        <v>0.38028169014084506</v>
      </c>
      <c r="AH41" s="65">
        <v>0.16901408450704225</v>
      </c>
      <c r="AI41" s="65">
        <v>0.18309859154929578</v>
      </c>
      <c r="AJ41" s="66">
        <v>0.22535211267605634</v>
      </c>
      <c r="AK41" s="67"/>
      <c r="AL41" s="64">
        <v>4.2253521126760563E-2</v>
      </c>
      <c r="AM41" s="65">
        <v>0.38028169014084506</v>
      </c>
      <c r="AN41" s="65">
        <v>0.16901408450704225</v>
      </c>
      <c r="AO41" s="65">
        <v>0.18309859154929578</v>
      </c>
      <c r="AP41" s="66">
        <v>0.22535211267605634</v>
      </c>
      <c r="AQ41" s="67"/>
      <c r="AR41" s="64">
        <v>4.2253521126760563E-2</v>
      </c>
      <c r="AS41" s="65">
        <v>0.38028169014084506</v>
      </c>
      <c r="AT41" s="65">
        <v>0.16901408450704225</v>
      </c>
      <c r="AU41" s="65">
        <v>0.18309859154929578</v>
      </c>
      <c r="AV41" s="66">
        <v>0.22535211267605634</v>
      </c>
    </row>
    <row r="42" spans="1:48" x14ac:dyDescent="0.45">
      <c r="A42" s="47" t="s">
        <v>115</v>
      </c>
      <c r="B42" s="47" t="s">
        <v>291</v>
      </c>
      <c r="C42" s="47"/>
      <c r="D42" s="48" t="s">
        <v>365</v>
      </c>
      <c r="E42" s="47" t="s">
        <v>492</v>
      </c>
      <c r="F42" s="50" t="s">
        <v>332</v>
      </c>
      <c r="G42" s="63">
        <f t="shared" si="6"/>
        <v>3</v>
      </c>
      <c r="H42" s="60">
        <f t="shared" si="6"/>
        <v>24</v>
      </c>
      <c r="I42" s="60">
        <f t="shared" si="6"/>
        <v>15</v>
      </c>
      <c r="J42" s="60">
        <f t="shared" si="6"/>
        <v>17</v>
      </c>
      <c r="K42" s="61">
        <f t="shared" si="6"/>
        <v>17</v>
      </c>
      <c r="L42" s="47">
        <f t="shared" si="7"/>
        <v>76</v>
      </c>
      <c r="M42" s="47"/>
      <c r="N42" s="64">
        <f t="shared" si="8"/>
        <v>3.9473684210526314E-2</v>
      </c>
      <c r="O42" s="65">
        <f t="shared" si="18"/>
        <v>0.31578947368421051</v>
      </c>
      <c r="P42" s="65">
        <f t="shared" si="19"/>
        <v>0.19736842105263158</v>
      </c>
      <c r="Q42" s="65">
        <f t="shared" si="20"/>
        <v>0.22368421052631579</v>
      </c>
      <c r="R42" s="66">
        <f t="shared" si="21"/>
        <v>0.22368421052631579</v>
      </c>
      <c r="S42" s="67"/>
      <c r="T42" s="64">
        <f t="shared" si="13"/>
        <v>3.9473684210526314E-2</v>
      </c>
      <c r="U42" s="65">
        <f t="shared" si="14"/>
        <v>0.31578947368421051</v>
      </c>
      <c r="V42" s="65">
        <f t="shared" si="15"/>
        <v>0.19736842105263158</v>
      </c>
      <c r="W42" s="65">
        <f t="shared" si="16"/>
        <v>0.22368421052631579</v>
      </c>
      <c r="X42" s="66">
        <f t="shared" si="17"/>
        <v>0.22368421052631579</v>
      </c>
      <c r="Y42" s="67"/>
      <c r="Z42" s="64">
        <v>3.9473684210526314E-2</v>
      </c>
      <c r="AA42" s="65">
        <v>0.31578947368421051</v>
      </c>
      <c r="AB42" s="65">
        <v>0.19736842105263158</v>
      </c>
      <c r="AC42" s="65">
        <v>0.22368421052631579</v>
      </c>
      <c r="AD42" s="66">
        <v>0.22368421052631579</v>
      </c>
      <c r="AE42" s="67"/>
      <c r="AF42" s="64">
        <v>3.9473684210526314E-2</v>
      </c>
      <c r="AG42" s="65">
        <v>0.31578947368421051</v>
      </c>
      <c r="AH42" s="65">
        <v>0.19736842105263158</v>
      </c>
      <c r="AI42" s="65">
        <v>0.22368421052631579</v>
      </c>
      <c r="AJ42" s="66">
        <v>0.22368421052631579</v>
      </c>
      <c r="AK42" s="67"/>
      <c r="AL42" s="64">
        <v>3.9473684210526314E-2</v>
      </c>
      <c r="AM42" s="65">
        <v>0.31578947368421051</v>
      </c>
      <c r="AN42" s="65">
        <v>0.19736842105263158</v>
      </c>
      <c r="AO42" s="65">
        <v>0.22368421052631579</v>
      </c>
      <c r="AP42" s="66">
        <v>0.22368421052631579</v>
      </c>
      <c r="AQ42" s="67"/>
      <c r="AR42" s="64">
        <v>3.9473684210526314E-2</v>
      </c>
      <c r="AS42" s="65">
        <v>0.31578947368421051</v>
      </c>
      <c r="AT42" s="65">
        <v>0.19736842105263158</v>
      </c>
      <c r="AU42" s="65">
        <v>0.22368421052631579</v>
      </c>
      <c r="AV42" s="66">
        <v>0.22368421052631579</v>
      </c>
    </row>
    <row r="43" spans="1:48" x14ac:dyDescent="0.45">
      <c r="A43" s="47" t="s">
        <v>116</v>
      </c>
      <c r="B43" s="47" t="s">
        <v>291</v>
      </c>
      <c r="C43" s="47"/>
      <c r="D43" s="48" t="s">
        <v>365</v>
      </c>
      <c r="E43" s="47" t="s">
        <v>493</v>
      </c>
      <c r="F43" s="50" t="s">
        <v>333</v>
      </c>
      <c r="G43" s="63">
        <f t="shared" si="6"/>
        <v>3</v>
      </c>
      <c r="H43" s="60">
        <f t="shared" si="6"/>
        <v>20</v>
      </c>
      <c r="I43" s="60">
        <f t="shared" si="6"/>
        <v>13</v>
      </c>
      <c r="J43" s="60">
        <f t="shared" si="6"/>
        <v>16</v>
      </c>
      <c r="K43" s="61">
        <f t="shared" si="6"/>
        <v>24</v>
      </c>
      <c r="L43" s="47">
        <f t="shared" si="7"/>
        <v>76</v>
      </c>
      <c r="M43" s="47"/>
      <c r="N43" s="64">
        <f t="shared" si="8"/>
        <v>3.9473684210526314E-2</v>
      </c>
      <c r="O43" s="65">
        <f t="shared" si="18"/>
        <v>0.26315789473684209</v>
      </c>
      <c r="P43" s="65">
        <f t="shared" si="19"/>
        <v>0.17105263157894737</v>
      </c>
      <c r="Q43" s="65">
        <f t="shared" si="20"/>
        <v>0.21052631578947367</v>
      </c>
      <c r="R43" s="66">
        <f t="shared" si="21"/>
        <v>0.31578947368421051</v>
      </c>
      <c r="S43" s="67"/>
      <c r="T43" s="64">
        <f t="shared" si="13"/>
        <v>3.9473684210526314E-2</v>
      </c>
      <c r="U43" s="65">
        <f t="shared" si="14"/>
        <v>0.26315789473684209</v>
      </c>
      <c r="V43" s="65">
        <f t="shared" si="15"/>
        <v>0.17105263157894737</v>
      </c>
      <c r="W43" s="65">
        <f t="shared" si="16"/>
        <v>0.21052631578947367</v>
      </c>
      <c r="X43" s="66">
        <f t="shared" si="17"/>
        <v>0.31578947368421051</v>
      </c>
      <c r="Y43" s="67"/>
      <c r="Z43" s="64">
        <v>3.9473684210526314E-2</v>
      </c>
      <c r="AA43" s="65">
        <v>0.26315789473684209</v>
      </c>
      <c r="AB43" s="65">
        <v>0.17105263157894737</v>
      </c>
      <c r="AC43" s="65">
        <v>0.21052631578947367</v>
      </c>
      <c r="AD43" s="66">
        <v>0.31578947368421051</v>
      </c>
      <c r="AE43" s="67"/>
      <c r="AF43" s="64">
        <v>3.9473684210526314E-2</v>
      </c>
      <c r="AG43" s="65">
        <v>0.26315789473684209</v>
      </c>
      <c r="AH43" s="65">
        <v>0.17105263157894737</v>
      </c>
      <c r="AI43" s="65">
        <v>0.21052631578947367</v>
      </c>
      <c r="AJ43" s="66">
        <v>0.31578947368421051</v>
      </c>
      <c r="AK43" s="67"/>
      <c r="AL43" s="64">
        <v>3.9473684210526314E-2</v>
      </c>
      <c r="AM43" s="65">
        <v>0.26315789473684209</v>
      </c>
      <c r="AN43" s="65">
        <v>0.17105263157894737</v>
      </c>
      <c r="AO43" s="65">
        <v>0.21052631578947367</v>
      </c>
      <c r="AP43" s="66">
        <v>0.31578947368421051</v>
      </c>
      <c r="AQ43" s="67"/>
      <c r="AR43" s="64">
        <v>3.9473684210526314E-2</v>
      </c>
      <c r="AS43" s="65">
        <v>0.26315789473684209</v>
      </c>
      <c r="AT43" s="65">
        <v>0.17105263157894737</v>
      </c>
      <c r="AU43" s="65">
        <v>0.21052631578947367</v>
      </c>
      <c r="AV43" s="66">
        <v>0.31578947368421051</v>
      </c>
    </row>
    <row r="44" spans="1:48" x14ac:dyDescent="0.45">
      <c r="A44" s="47" t="s">
        <v>117</v>
      </c>
      <c r="B44" s="47" t="s">
        <v>291</v>
      </c>
      <c r="C44" s="47"/>
      <c r="D44" s="48" t="s">
        <v>365</v>
      </c>
      <c r="E44" s="47" t="s">
        <v>494</v>
      </c>
      <c r="F44" s="50" t="s">
        <v>334</v>
      </c>
      <c r="G44" s="63">
        <f t="shared" si="6"/>
        <v>3</v>
      </c>
      <c r="H44" s="60">
        <f t="shared" si="6"/>
        <v>17</v>
      </c>
      <c r="I44" s="60">
        <f t="shared" si="6"/>
        <v>17</v>
      </c>
      <c r="J44" s="60">
        <f t="shared" si="6"/>
        <v>17</v>
      </c>
      <c r="K44" s="61">
        <f t="shared" si="6"/>
        <v>22</v>
      </c>
      <c r="L44" s="47">
        <f t="shared" si="7"/>
        <v>76</v>
      </c>
      <c r="M44" s="47"/>
      <c r="N44" s="64">
        <f t="shared" si="8"/>
        <v>3.9473684210526314E-2</v>
      </c>
      <c r="O44" s="65">
        <f t="shared" si="18"/>
        <v>0.22368421052631579</v>
      </c>
      <c r="P44" s="65">
        <f t="shared" si="19"/>
        <v>0.22368421052631579</v>
      </c>
      <c r="Q44" s="65">
        <f t="shared" si="20"/>
        <v>0.22368421052631579</v>
      </c>
      <c r="R44" s="66">
        <f t="shared" si="21"/>
        <v>0.28947368421052633</v>
      </c>
      <c r="S44" s="67"/>
      <c r="T44" s="64">
        <f t="shared" si="13"/>
        <v>3.9473684210526314E-2</v>
      </c>
      <c r="U44" s="65">
        <f t="shared" si="14"/>
        <v>0.22368421052631579</v>
      </c>
      <c r="V44" s="65">
        <f t="shared" si="15"/>
        <v>0.22368421052631579</v>
      </c>
      <c r="W44" s="65">
        <f t="shared" si="16"/>
        <v>0.22368421052631579</v>
      </c>
      <c r="X44" s="66">
        <f t="shared" si="17"/>
        <v>0.28947368421052633</v>
      </c>
      <c r="Y44" s="67"/>
      <c r="Z44" s="64">
        <v>3.9473684210526314E-2</v>
      </c>
      <c r="AA44" s="65">
        <v>0.22368421052631579</v>
      </c>
      <c r="AB44" s="65">
        <v>0.22368421052631579</v>
      </c>
      <c r="AC44" s="65">
        <v>0.22368421052631579</v>
      </c>
      <c r="AD44" s="66">
        <v>0.28947368421052633</v>
      </c>
      <c r="AE44" s="67"/>
      <c r="AF44" s="64">
        <v>3.9473684210526314E-2</v>
      </c>
      <c r="AG44" s="65">
        <v>0.22368421052631579</v>
      </c>
      <c r="AH44" s="65">
        <v>0.22368421052631579</v>
      </c>
      <c r="AI44" s="65">
        <v>0.22368421052631579</v>
      </c>
      <c r="AJ44" s="66">
        <v>0.28947368421052633</v>
      </c>
      <c r="AK44" s="67"/>
      <c r="AL44" s="64">
        <v>3.9473684210526314E-2</v>
      </c>
      <c r="AM44" s="65">
        <v>0.22368421052631579</v>
      </c>
      <c r="AN44" s="65">
        <v>0.22368421052631579</v>
      </c>
      <c r="AO44" s="65">
        <v>0.22368421052631579</v>
      </c>
      <c r="AP44" s="66">
        <v>0.28947368421052633</v>
      </c>
      <c r="AQ44" s="67"/>
      <c r="AR44" s="64">
        <v>3.9473684210526314E-2</v>
      </c>
      <c r="AS44" s="65">
        <v>0.22368421052631579</v>
      </c>
      <c r="AT44" s="65">
        <v>0.22368421052631579</v>
      </c>
      <c r="AU44" s="65">
        <v>0.22368421052631579</v>
      </c>
      <c r="AV44" s="66">
        <v>0.28947368421052633</v>
      </c>
    </row>
    <row r="45" spans="1:48" x14ac:dyDescent="0.45">
      <c r="A45" s="47" t="s">
        <v>118</v>
      </c>
      <c r="B45" s="47" t="s">
        <v>291</v>
      </c>
      <c r="C45" s="47"/>
      <c r="D45" s="48" t="s">
        <v>365</v>
      </c>
      <c r="E45" s="47" t="s">
        <v>495</v>
      </c>
      <c r="F45" s="50" t="s">
        <v>335</v>
      </c>
      <c r="G45" s="63">
        <f t="shared" si="6"/>
        <v>3</v>
      </c>
      <c r="H45" s="60">
        <f t="shared" si="6"/>
        <v>31</v>
      </c>
      <c r="I45" s="60">
        <f t="shared" si="6"/>
        <v>14</v>
      </c>
      <c r="J45" s="60">
        <f t="shared" si="6"/>
        <v>12</v>
      </c>
      <c r="K45" s="61">
        <f t="shared" si="6"/>
        <v>15</v>
      </c>
      <c r="L45" s="47">
        <f t="shared" si="7"/>
        <v>75</v>
      </c>
      <c r="M45" s="47"/>
      <c r="N45" s="64">
        <f t="shared" si="8"/>
        <v>0.04</v>
      </c>
      <c r="O45" s="65">
        <f t="shared" si="18"/>
        <v>0.41333333333333333</v>
      </c>
      <c r="P45" s="65">
        <f t="shared" si="19"/>
        <v>0.18666666666666668</v>
      </c>
      <c r="Q45" s="65">
        <f t="shared" si="20"/>
        <v>0.16</v>
      </c>
      <c r="R45" s="66">
        <f t="shared" si="21"/>
        <v>0.2</v>
      </c>
      <c r="S45" s="67"/>
      <c r="T45" s="64">
        <f t="shared" si="13"/>
        <v>0.04</v>
      </c>
      <c r="U45" s="65">
        <f t="shared" si="14"/>
        <v>0.41333333333333333</v>
      </c>
      <c r="V45" s="65">
        <f t="shared" si="15"/>
        <v>0.18666666666666668</v>
      </c>
      <c r="W45" s="65">
        <f t="shared" si="16"/>
        <v>0.16</v>
      </c>
      <c r="X45" s="66">
        <f t="shared" si="17"/>
        <v>0.2</v>
      </c>
      <c r="Y45" s="67"/>
      <c r="Z45" s="64">
        <v>0.04</v>
      </c>
      <c r="AA45" s="65">
        <v>0.41333333333333333</v>
      </c>
      <c r="AB45" s="65">
        <v>0.18666666666666668</v>
      </c>
      <c r="AC45" s="65">
        <v>0.16</v>
      </c>
      <c r="AD45" s="66">
        <v>0.2</v>
      </c>
      <c r="AE45" s="67"/>
      <c r="AF45" s="64">
        <v>0.04</v>
      </c>
      <c r="AG45" s="65">
        <v>0.41333333333333333</v>
      </c>
      <c r="AH45" s="65">
        <v>0.18666666666666668</v>
      </c>
      <c r="AI45" s="65">
        <v>0.16</v>
      </c>
      <c r="AJ45" s="66">
        <v>0.2</v>
      </c>
      <c r="AK45" s="67"/>
      <c r="AL45" s="64">
        <v>0.04</v>
      </c>
      <c r="AM45" s="65">
        <v>0.41333333333333333</v>
      </c>
      <c r="AN45" s="65">
        <v>0.18666666666666668</v>
      </c>
      <c r="AO45" s="65">
        <v>0.16</v>
      </c>
      <c r="AP45" s="66">
        <v>0.2</v>
      </c>
      <c r="AQ45" s="67"/>
      <c r="AR45" s="64">
        <v>0.04</v>
      </c>
      <c r="AS45" s="65">
        <v>0.41333333333333333</v>
      </c>
      <c r="AT45" s="65">
        <v>0.18666666666666668</v>
      </c>
      <c r="AU45" s="65">
        <v>0.16</v>
      </c>
      <c r="AV45" s="66">
        <v>0.2</v>
      </c>
    </row>
    <row r="46" spans="1:48" x14ac:dyDescent="0.45">
      <c r="A46" s="47" t="s">
        <v>119</v>
      </c>
      <c r="B46" s="47" t="s">
        <v>291</v>
      </c>
      <c r="C46" s="47"/>
      <c r="D46" s="48" t="s">
        <v>365</v>
      </c>
      <c r="E46" s="47" t="s">
        <v>496</v>
      </c>
      <c r="F46" s="50" t="s">
        <v>336</v>
      </c>
      <c r="G46" s="63">
        <f t="shared" si="6"/>
        <v>3</v>
      </c>
      <c r="H46" s="60">
        <f t="shared" si="6"/>
        <v>28</v>
      </c>
      <c r="I46" s="60">
        <f t="shared" si="6"/>
        <v>12</v>
      </c>
      <c r="J46" s="60">
        <f t="shared" si="6"/>
        <v>14</v>
      </c>
      <c r="K46" s="61">
        <f t="shared" si="6"/>
        <v>19</v>
      </c>
      <c r="L46" s="47">
        <f t="shared" si="7"/>
        <v>76</v>
      </c>
      <c r="M46" s="47"/>
      <c r="N46" s="64">
        <f t="shared" si="8"/>
        <v>3.9473684210526314E-2</v>
      </c>
      <c r="O46" s="65">
        <f t="shared" si="18"/>
        <v>0.36842105263157893</v>
      </c>
      <c r="P46" s="65">
        <f t="shared" si="19"/>
        <v>0.15789473684210525</v>
      </c>
      <c r="Q46" s="65">
        <f t="shared" si="20"/>
        <v>0.18421052631578946</v>
      </c>
      <c r="R46" s="66">
        <f t="shared" si="21"/>
        <v>0.25</v>
      </c>
      <c r="S46" s="67"/>
      <c r="T46" s="64">
        <f t="shared" si="13"/>
        <v>3.9473684210526314E-2</v>
      </c>
      <c r="U46" s="65">
        <f t="shared" si="14"/>
        <v>0.36842105263157893</v>
      </c>
      <c r="V46" s="65">
        <f t="shared" si="15"/>
        <v>0.15789473684210525</v>
      </c>
      <c r="W46" s="65">
        <f t="shared" si="16"/>
        <v>0.18421052631578946</v>
      </c>
      <c r="X46" s="66">
        <f t="shared" si="17"/>
        <v>0.25</v>
      </c>
      <c r="Y46" s="67"/>
      <c r="Z46" s="64">
        <v>3.9473684210526314E-2</v>
      </c>
      <c r="AA46" s="65">
        <v>0.36842105263157893</v>
      </c>
      <c r="AB46" s="65">
        <v>0.15789473684210525</v>
      </c>
      <c r="AC46" s="65">
        <v>0.18421052631578946</v>
      </c>
      <c r="AD46" s="66">
        <v>0.25</v>
      </c>
      <c r="AE46" s="67"/>
      <c r="AF46" s="64">
        <v>3.9473684210526314E-2</v>
      </c>
      <c r="AG46" s="65">
        <v>0.36842105263157893</v>
      </c>
      <c r="AH46" s="65">
        <v>0.15789473684210525</v>
      </c>
      <c r="AI46" s="65">
        <v>0.18421052631578946</v>
      </c>
      <c r="AJ46" s="66">
        <v>0.25</v>
      </c>
      <c r="AK46" s="67"/>
      <c r="AL46" s="64">
        <v>3.9473684210526314E-2</v>
      </c>
      <c r="AM46" s="65">
        <v>0.36842105263157893</v>
      </c>
      <c r="AN46" s="65">
        <v>0.15789473684210525</v>
      </c>
      <c r="AO46" s="65">
        <v>0.18421052631578946</v>
      </c>
      <c r="AP46" s="66">
        <v>0.25</v>
      </c>
      <c r="AQ46" s="67"/>
      <c r="AR46" s="64">
        <v>3.9473684210526314E-2</v>
      </c>
      <c r="AS46" s="65">
        <v>0.36842105263157893</v>
      </c>
      <c r="AT46" s="65">
        <v>0.15789473684210525</v>
      </c>
      <c r="AU46" s="65">
        <v>0.18421052631578946</v>
      </c>
      <c r="AV46" s="66">
        <v>0.25</v>
      </c>
    </row>
    <row r="47" spans="1:48" x14ac:dyDescent="0.45">
      <c r="A47" s="47" t="s">
        <v>120</v>
      </c>
      <c r="B47" s="47" t="s">
        <v>291</v>
      </c>
      <c r="C47" s="47"/>
      <c r="D47" s="48" t="s">
        <v>365</v>
      </c>
      <c r="E47" s="47" t="s">
        <v>497</v>
      </c>
      <c r="F47" s="50" t="s">
        <v>337</v>
      </c>
      <c r="G47" s="63">
        <f t="shared" si="6"/>
        <v>3</v>
      </c>
      <c r="H47" s="60">
        <f t="shared" si="6"/>
        <v>28</v>
      </c>
      <c r="I47" s="60">
        <f t="shared" si="6"/>
        <v>12</v>
      </c>
      <c r="J47" s="60">
        <f t="shared" si="6"/>
        <v>15</v>
      </c>
      <c r="K47" s="61">
        <f t="shared" si="6"/>
        <v>18</v>
      </c>
      <c r="L47" s="47">
        <f t="shared" si="7"/>
        <v>76</v>
      </c>
      <c r="M47" s="47"/>
      <c r="N47" s="64">
        <f t="shared" si="8"/>
        <v>3.9473684210526314E-2</v>
      </c>
      <c r="O47" s="65">
        <f t="shared" si="18"/>
        <v>0.36842105263157893</v>
      </c>
      <c r="P47" s="65">
        <f t="shared" si="19"/>
        <v>0.15789473684210525</v>
      </c>
      <c r="Q47" s="65">
        <f t="shared" si="20"/>
        <v>0.19736842105263158</v>
      </c>
      <c r="R47" s="66">
        <f t="shared" si="21"/>
        <v>0.23684210526315788</v>
      </c>
      <c r="S47" s="67"/>
      <c r="T47" s="64">
        <f t="shared" si="13"/>
        <v>3.9473684210526314E-2</v>
      </c>
      <c r="U47" s="65">
        <f t="shared" si="14"/>
        <v>0.36842105263157893</v>
      </c>
      <c r="V47" s="65">
        <f t="shared" si="15"/>
        <v>0.15789473684210525</v>
      </c>
      <c r="W47" s="65">
        <f t="shared" si="16"/>
        <v>0.19736842105263158</v>
      </c>
      <c r="X47" s="66">
        <f t="shared" si="17"/>
        <v>0.23684210526315788</v>
      </c>
      <c r="Y47" s="67"/>
      <c r="Z47" s="64">
        <v>3.9473684210526314E-2</v>
      </c>
      <c r="AA47" s="65">
        <v>0.36842105263157893</v>
      </c>
      <c r="AB47" s="65">
        <v>0.15789473684210525</v>
      </c>
      <c r="AC47" s="65">
        <v>0.19736842105263158</v>
      </c>
      <c r="AD47" s="66">
        <v>0.23684210526315788</v>
      </c>
      <c r="AE47" s="67"/>
      <c r="AF47" s="64">
        <v>3.9473684210526314E-2</v>
      </c>
      <c r="AG47" s="65">
        <v>0.36842105263157893</v>
      </c>
      <c r="AH47" s="65">
        <v>0.15789473684210525</v>
      </c>
      <c r="AI47" s="65">
        <v>0.19736842105263158</v>
      </c>
      <c r="AJ47" s="66">
        <v>0.23684210526315788</v>
      </c>
      <c r="AK47" s="67"/>
      <c r="AL47" s="64">
        <v>3.9473684210526314E-2</v>
      </c>
      <c r="AM47" s="65">
        <v>0.36842105263157893</v>
      </c>
      <c r="AN47" s="65">
        <v>0.15789473684210525</v>
      </c>
      <c r="AO47" s="65">
        <v>0.19736842105263158</v>
      </c>
      <c r="AP47" s="66">
        <v>0.23684210526315788</v>
      </c>
      <c r="AQ47" s="67"/>
      <c r="AR47" s="64">
        <v>3.9473684210526314E-2</v>
      </c>
      <c r="AS47" s="65">
        <v>0.36842105263157893</v>
      </c>
      <c r="AT47" s="65">
        <v>0.15789473684210525</v>
      </c>
      <c r="AU47" s="65">
        <v>0.19736842105263158</v>
      </c>
      <c r="AV47" s="66">
        <v>0.23684210526315788</v>
      </c>
    </row>
    <row r="48" spans="1:48" x14ac:dyDescent="0.45">
      <c r="A48" s="47" t="s">
        <v>11</v>
      </c>
      <c r="B48" s="47" t="s">
        <v>291</v>
      </c>
      <c r="C48" s="47"/>
      <c r="D48" s="48" t="s">
        <v>365</v>
      </c>
      <c r="E48" s="47" t="s">
        <v>498</v>
      </c>
      <c r="F48" s="50" t="s">
        <v>338</v>
      </c>
      <c r="G48" s="63">
        <f t="shared" si="6"/>
        <v>3</v>
      </c>
      <c r="H48" s="60">
        <f t="shared" si="6"/>
        <v>30</v>
      </c>
      <c r="I48" s="60">
        <f t="shared" si="6"/>
        <v>13</v>
      </c>
      <c r="J48" s="60">
        <f t="shared" si="6"/>
        <v>13</v>
      </c>
      <c r="K48" s="61">
        <f t="shared" si="6"/>
        <v>17</v>
      </c>
      <c r="L48" s="47">
        <f t="shared" si="7"/>
        <v>76</v>
      </c>
      <c r="M48" s="47"/>
      <c r="N48" s="64">
        <f t="shared" si="8"/>
        <v>3.9473684210526314E-2</v>
      </c>
      <c r="O48" s="65">
        <f t="shared" si="18"/>
        <v>0.39473684210526316</v>
      </c>
      <c r="P48" s="65">
        <f t="shared" si="19"/>
        <v>0.17105263157894737</v>
      </c>
      <c r="Q48" s="65">
        <f t="shared" si="20"/>
        <v>0.17105263157894737</v>
      </c>
      <c r="R48" s="66">
        <f t="shared" si="21"/>
        <v>0.22368421052631579</v>
      </c>
      <c r="S48" s="67"/>
      <c r="T48" s="64">
        <f t="shared" si="13"/>
        <v>3.9473684210526314E-2</v>
      </c>
      <c r="U48" s="65">
        <f t="shared" si="14"/>
        <v>0.39473684210526316</v>
      </c>
      <c r="V48" s="65">
        <f t="shared" si="15"/>
        <v>0.17105263157894737</v>
      </c>
      <c r="W48" s="65">
        <f t="shared" si="16"/>
        <v>0.17105263157894737</v>
      </c>
      <c r="X48" s="66">
        <f t="shared" si="17"/>
        <v>0.22368421052631579</v>
      </c>
      <c r="Y48" s="67"/>
      <c r="Z48" s="64">
        <v>3.9473684210526314E-2</v>
      </c>
      <c r="AA48" s="65">
        <v>0.39473684210526316</v>
      </c>
      <c r="AB48" s="65">
        <v>0.17105263157894737</v>
      </c>
      <c r="AC48" s="65">
        <v>0.17105263157894737</v>
      </c>
      <c r="AD48" s="66">
        <v>0.22368421052631579</v>
      </c>
      <c r="AE48" s="67"/>
      <c r="AF48" s="64">
        <v>3.9473684210526314E-2</v>
      </c>
      <c r="AG48" s="65">
        <v>0.39473684210526316</v>
      </c>
      <c r="AH48" s="65">
        <v>0.17105263157894737</v>
      </c>
      <c r="AI48" s="65">
        <v>0.17105263157894737</v>
      </c>
      <c r="AJ48" s="66">
        <v>0.22368421052631579</v>
      </c>
      <c r="AK48" s="67"/>
      <c r="AL48" s="64">
        <v>3.9473684210526314E-2</v>
      </c>
      <c r="AM48" s="65">
        <v>0.39473684210526316</v>
      </c>
      <c r="AN48" s="65">
        <v>0.17105263157894737</v>
      </c>
      <c r="AO48" s="65">
        <v>0.17105263157894737</v>
      </c>
      <c r="AP48" s="66">
        <v>0.22368421052631579</v>
      </c>
      <c r="AQ48" s="67"/>
      <c r="AR48" s="64">
        <v>3.9473684210526314E-2</v>
      </c>
      <c r="AS48" s="65">
        <v>0.39473684210526316</v>
      </c>
      <c r="AT48" s="65">
        <v>0.17105263157894737</v>
      </c>
      <c r="AU48" s="65">
        <v>0.17105263157894737</v>
      </c>
      <c r="AV48" s="66">
        <v>0.22368421052631579</v>
      </c>
    </row>
    <row r="49" spans="1:48" x14ac:dyDescent="0.45">
      <c r="A49" s="47" t="s">
        <v>12</v>
      </c>
      <c r="B49" s="47" t="s">
        <v>291</v>
      </c>
      <c r="C49" s="47"/>
      <c r="D49" s="48" t="s">
        <v>365</v>
      </c>
      <c r="E49" s="47" t="s">
        <v>499</v>
      </c>
      <c r="F49" s="50" t="s">
        <v>339</v>
      </c>
      <c r="G49" s="63">
        <f t="shared" si="6"/>
        <v>3</v>
      </c>
      <c r="H49" s="60">
        <f t="shared" si="6"/>
        <v>18</v>
      </c>
      <c r="I49" s="60">
        <f t="shared" si="6"/>
        <v>18</v>
      </c>
      <c r="J49" s="60">
        <f t="shared" si="6"/>
        <v>24</v>
      </c>
      <c r="K49" s="61">
        <f t="shared" si="6"/>
        <v>14</v>
      </c>
      <c r="L49" s="47">
        <f t="shared" si="7"/>
        <v>77</v>
      </c>
      <c r="M49" s="47"/>
      <c r="N49" s="64">
        <f t="shared" si="8"/>
        <v>3.896103896103896E-2</v>
      </c>
      <c r="O49" s="65">
        <f t="shared" si="18"/>
        <v>0.23376623376623376</v>
      </c>
      <c r="P49" s="65">
        <f t="shared" si="19"/>
        <v>0.23376623376623376</v>
      </c>
      <c r="Q49" s="65">
        <f t="shared" si="20"/>
        <v>0.31168831168831168</v>
      </c>
      <c r="R49" s="66">
        <f t="shared" si="21"/>
        <v>0.18181818181818182</v>
      </c>
      <c r="S49" s="67"/>
      <c r="T49" s="64">
        <f t="shared" si="13"/>
        <v>3.896103896103896E-2</v>
      </c>
      <c r="U49" s="65">
        <f t="shared" si="14"/>
        <v>0.23376623376623376</v>
      </c>
      <c r="V49" s="65">
        <f t="shared" si="15"/>
        <v>0.23376623376623376</v>
      </c>
      <c r="W49" s="65">
        <f t="shared" si="16"/>
        <v>0.31168831168831168</v>
      </c>
      <c r="X49" s="66">
        <f t="shared" si="17"/>
        <v>0.18181818181818182</v>
      </c>
      <c r="Y49" s="67"/>
      <c r="Z49" s="64">
        <v>3.896103896103896E-2</v>
      </c>
      <c r="AA49" s="65">
        <v>0.23376623376623376</v>
      </c>
      <c r="AB49" s="65">
        <v>0.23376623376623376</v>
      </c>
      <c r="AC49" s="65">
        <v>0.31168831168831168</v>
      </c>
      <c r="AD49" s="66">
        <v>0.18181818181818182</v>
      </c>
      <c r="AE49" s="67"/>
      <c r="AF49" s="64">
        <v>3.896103896103896E-2</v>
      </c>
      <c r="AG49" s="65">
        <v>0.23376623376623376</v>
      </c>
      <c r="AH49" s="65">
        <v>0.23376623376623376</v>
      </c>
      <c r="AI49" s="65">
        <v>0.31168831168831168</v>
      </c>
      <c r="AJ49" s="66">
        <v>0.18181818181818182</v>
      </c>
      <c r="AK49" s="67"/>
      <c r="AL49" s="64">
        <v>3.896103896103896E-2</v>
      </c>
      <c r="AM49" s="65">
        <v>0.23376623376623376</v>
      </c>
      <c r="AN49" s="65">
        <v>0.23376623376623376</v>
      </c>
      <c r="AO49" s="65">
        <v>0.31168831168831168</v>
      </c>
      <c r="AP49" s="66">
        <v>0.18181818181818182</v>
      </c>
      <c r="AQ49" s="67"/>
      <c r="AR49" s="64">
        <v>3.896103896103896E-2</v>
      </c>
      <c r="AS49" s="65">
        <v>0.23376623376623376</v>
      </c>
      <c r="AT49" s="65">
        <v>0.23376623376623376</v>
      </c>
      <c r="AU49" s="65">
        <v>0.31168831168831168</v>
      </c>
      <c r="AV49" s="66">
        <v>0.18181818181818182</v>
      </c>
    </row>
    <row r="50" spans="1:48" x14ac:dyDescent="0.45">
      <c r="A50" s="47" t="s">
        <v>13</v>
      </c>
      <c r="B50" s="47" t="s">
        <v>291</v>
      </c>
      <c r="C50" s="47"/>
      <c r="D50" s="48" t="s">
        <v>365</v>
      </c>
      <c r="E50" s="47" t="s">
        <v>500</v>
      </c>
      <c r="F50" s="50" t="s">
        <v>340</v>
      </c>
      <c r="G50" s="63">
        <f t="shared" si="6"/>
        <v>3</v>
      </c>
      <c r="H50" s="60">
        <f t="shared" si="6"/>
        <v>30</v>
      </c>
      <c r="I50" s="60">
        <f t="shared" si="6"/>
        <v>13</v>
      </c>
      <c r="J50" s="60">
        <f t="shared" si="6"/>
        <v>12</v>
      </c>
      <c r="K50" s="61">
        <f t="shared" si="6"/>
        <v>14</v>
      </c>
      <c r="L50" s="47">
        <f t="shared" si="7"/>
        <v>72</v>
      </c>
      <c r="M50" s="47"/>
      <c r="N50" s="64">
        <f t="shared" si="8"/>
        <v>4.1666666666666664E-2</v>
      </c>
      <c r="O50" s="65">
        <f t="shared" si="18"/>
        <v>0.41666666666666669</v>
      </c>
      <c r="P50" s="65">
        <f t="shared" si="19"/>
        <v>0.18055555555555555</v>
      </c>
      <c r="Q50" s="65">
        <f t="shared" si="20"/>
        <v>0.16666666666666666</v>
      </c>
      <c r="R50" s="66">
        <f t="shared" si="21"/>
        <v>0.19444444444444445</v>
      </c>
      <c r="S50" s="67"/>
      <c r="T50" s="64">
        <f t="shared" si="13"/>
        <v>4.1666666666666664E-2</v>
      </c>
      <c r="U50" s="65">
        <f t="shared" si="14"/>
        <v>0.41666666666666669</v>
      </c>
      <c r="V50" s="65">
        <f t="shared" si="15"/>
        <v>0.18055555555555555</v>
      </c>
      <c r="W50" s="65">
        <f t="shared" si="16"/>
        <v>0.16666666666666666</v>
      </c>
      <c r="X50" s="66">
        <f t="shared" si="17"/>
        <v>0.19444444444444445</v>
      </c>
      <c r="Y50" s="67"/>
      <c r="Z50" s="64">
        <v>4.1666666666666664E-2</v>
      </c>
      <c r="AA50" s="65">
        <v>0.41666666666666669</v>
      </c>
      <c r="AB50" s="65">
        <v>0.18055555555555555</v>
      </c>
      <c r="AC50" s="65">
        <v>0.16666666666666666</v>
      </c>
      <c r="AD50" s="66">
        <v>0.19444444444444445</v>
      </c>
      <c r="AE50" s="67"/>
      <c r="AF50" s="64">
        <v>4.1666666666666664E-2</v>
      </c>
      <c r="AG50" s="65">
        <v>0.41666666666666669</v>
      </c>
      <c r="AH50" s="65">
        <v>0.18055555555555555</v>
      </c>
      <c r="AI50" s="65">
        <v>0.16666666666666666</v>
      </c>
      <c r="AJ50" s="66">
        <v>0.19444444444444445</v>
      </c>
      <c r="AK50" s="67"/>
      <c r="AL50" s="64">
        <v>4.1666666666666664E-2</v>
      </c>
      <c r="AM50" s="65">
        <v>0.41666666666666669</v>
      </c>
      <c r="AN50" s="65">
        <v>0.18055555555555555</v>
      </c>
      <c r="AO50" s="65">
        <v>0.16666666666666666</v>
      </c>
      <c r="AP50" s="66">
        <v>0.19444444444444445</v>
      </c>
      <c r="AQ50" s="67"/>
      <c r="AR50" s="64">
        <v>4.1666666666666664E-2</v>
      </c>
      <c r="AS50" s="65">
        <v>0.41666666666666669</v>
      </c>
      <c r="AT50" s="65">
        <v>0.18055555555555555</v>
      </c>
      <c r="AU50" s="65">
        <v>0.16666666666666666</v>
      </c>
      <c r="AV50" s="66">
        <v>0.19444444444444445</v>
      </c>
    </row>
    <row r="51" spans="1:48" x14ac:dyDescent="0.45">
      <c r="A51" s="47" t="s">
        <v>121</v>
      </c>
      <c r="B51" s="47" t="s">
        <v>291</v>
      </c>
      <c r="C51" s="47"/>
      <c r="D51" s="48" t="s">
        <v>365</v>
      </c>
      <c r="E51" s="47" t="s">
        <v>501</v>
      </c>
      <c r="F51" s="50" t="s">
        <v>341</v>
      </c>
      <c r="G51" s="63">
        <f t="shared" si="6"/>
        <v>3</v>
      </c>
      <c r="H51" s="60">
        <f t="shared" si="6"/>
        <v>20</v>
      </c>
      <c r="I51" s="60">
        <f t="shared" si="6"/>
        <v>15</v>
      </c>
      <c r="J51" s="60">
        <f t="shared" si="6"/>
        <v>14</v>
      </c>
      <c r="K51" s="61">
        <f t="shared" si="6"/>
        <v>24</v>
      </c>
      <c r="L51" s="47">
        <f t="shared" si="7"/>
        <v>76</v>
      </c>
      <c r="M51" s="47"/>
      <c r="N51" s="64">
        <f t="shared" si="8"/>
        <v>3.9473684210526314E-2</v>
      </c>
      <c r="O51" s="65">
        <f t="shared" si="18"/>
        <v>0.26315789473684209</v>
      </c>
      <c r="P51" s="65">
        <f t="shared" si="19"/>
        <v>0.19736842105263158</v>
      </c>
      <c r="Q51" s="65">
        <f t="shared" si="20"/>
        <v>0.18421052631578946</v>
      </c>
      <c r="R51" s="66">
        <f t="shared" si="21"/>
        <v>0.31578947368421051</v>
      </c>
      <c r="S51" s="67"/>
      <c r="T51" s="64">
        <f t="shared" si="13"/>
        <v>3.9473684210526314E-2</v>
      </c>
      <c r="U51" s="65">
        <f t="shared" si="14"/>
        <v>0.26315789473684209</v>
      </c>
      <c r="V51" s="65">
        <f t="shared" si="15"/>
        <v>0.19736842105263158</v>
      </c>
      <c r="W51" s="65">
        <f t="shared" si="16"/>
        <v>0.18421052631578946</v>
      </c>
      <c r="X51" s="66">
        <f t="shared" si="17"/>
        <v>0.31578947368421051</v>
      </c>
      <c r="Y51" s="67"/>
      <c r="Z51" s="64">
        <v>3.9473684210526314E-2</v>
      </c>
      <c r="AA51" s="65">
        <v>0.26315789473684209</v>
      </c>
      <c r="AB51" s="65">
        <v>0.19736842105263158</v>
      </c>
      <c r="AC51" s="65">
        <v>0.18421052631578946</v>
      </c>
      <c r="AD51" s="66">
        <v>0.31578947368421051</v>
      </c>
      <c r="AE51" s="67"/>
      <c r="AF51" s="64">
        <v>3.9473684210526314E-2</v>
      </c>
      <c r="AG51" s="65">
        <v>0.26315789473684209</v>
      </c>
      <c r="AH51" s="65">
        <v>0.19736842105263158</v>
      </c>
      <c r="AI51" s="65">
        <v>0.18421052631578946</v>
      </c>
      <c r="AJ51" s="66">
        <v>0.31578947368421051</v>
      </c>
      <c r="AK51" s="67"/>
      <c r="AL51" s="64">
        <v>3.9473684210526314E-2</v>
      </c>
      <c r="AM51" s="65">
        <v>0.26315789473684209</v>
      </c>
      <c r="AN51" s="65">
        <v>0.19736842105263158</v>
      </c>
      <c r="AO51" s="65">
        <v>0.18421052631578946</v>
      </c>
      <c r="AP51" s="66">
        <v>0.31578947368421051</v>
      </c>
      <c r="AQ51" s="67"/>
      <c r="AR51" s="64">
        <v>3.9473684210526314E-2</v>
      </c>
      <c r="AS51" s="65">
        <v>0.26315789473684209</v>
      </c>
      <c r="AT51" s="65">
        <v>0.19736842105263158</v>
      </c>
      <c r="AU51" s="65">
        <v>0.18421052631578946</v>
      </c>
      <c r="AV51" s="66">
        <v>0.31578947368421051</v>
      </c>
    </row>
    <row r="52" spans="1:48" x14ac:dyDescent="0.45">
      <c r="A52" s="47" t="s">
        <v>122</v>
      </c>
      <c r="B52" s="47" t="s">
        <v>291</v>
      </c>
      <c r="C52" s="47"/>
      <c r="D52" s="48" t="s">
        <v>365</v>
      </c>
      <c r="E52" s="47" t="s">
        <v>502</v>
      </c>
      <c r="F52" s="50" t="s">
        <v>342</v>
      </c>
      <c r="G52" s="63">
        <f t="shared" si="6"/>
        <v>3</v>
      </c>
      <c r="H52" s="60">
        <f t="shared" si="6"/>
        <v>16</v>
      </c>
      <c r="I52" s="60">
        <f t="shared" si="6"/>
        <v>16</v>
      </c>
      <c r="J52" s="60">
        <f t="shared" si="6"/>
        <v>20</v>
      </c>
      <c r="K52" s="61">
        <f t="shared" si="6"/>
        <v>21</v>
      </c>
      <c r="L52" s="47">
        <f t="shared" si="7"/>
        <v>76</v>
      </c>
      <c r="M52" s="47"/>
      <c r="N52" s="64">
        <f t="shared" si="8"/>
        <v>3.9473684210526314E-2</v>
      </c>
      <c r="O52" s="65">
        <f t="shared" si="18"/>
        <v>0.21052631578947367</v>
      </c>
      <c r="P52" s="65">
        <f t="shared" si="19"/>
        <v>0.21052631578947367</v>
      </c>
      <c r="Q52" s="65">
        <f t="shared" si="20"/>
        <v>0.26315789473684209</v>
      </c>
      <c r="R52" s="66">
        <f t="shared" si="21"/>
        <v>0.27631578947368424</v>
      </c>
      <c r="S52" s="67"/>
      <c r="T52" s="64">
        <f t="shared" si="13"/>
        <v>3.9473684210526314E-2</v>
      </c>
      <c r="U52" s="65">
        <f t="shared" si="14"/>
        <v>0.21052631578947367</v>
      </c>
      <c r="V52" s="65">
        <f t="shared" si="15"/>
        <v>0.21052631578947367</v>
      </c>
      <c r="W52" s="65">
        <f t="shared" si="16"/>
        <v>0.26315789473684209</v>
      </c>
      <c r="X52" s="66">
        <f t="shared" si="17"/>
        <v>0.27631578947368424</v>
      </c>
      <c r="Y52" s="67"/>
      <c r="Z52" s="64">
        <v>3.9473684210526314E-2</v>
      </c>
      <c r="AA52" s="65">
        <v>0.21052631578947367</v>
      </c>
      <c r="AB52" s="65">
        <v>0.21052631578947367</v>
      </c>
      <c r="AC52" s="65">
        <v>0.26315789473684209</v>
      </c>
      <c r="AD52" s="66">
        <v>0.27631578947368424</v>
      </c>
      <c r="AE52" s="67"/>
      <c r="AF52" s="64">
        <v>3.9473684210526314E-2</v>
      </c>
      <c r="AG52" s="65">
        <v>0.21052631578947367</v>
      </c>
      <c r="AH52" s="65">
        <v>0.21052631578947367</v>
      </c>
      <c r="AI52" s="65">
        <v>0.26315789473684209</v>
      </c>
      <c r="AJ52" s="66">
        <v>0.27631578947368424</v>
      </c>
      <c r="AK52" s="67"/>
      <c r="AL52" s="64">
        <v>3.9473684210526314E-2</v>
      </c>
      <c r="AM52" s="65">
        <v>0.21052631578947367</v>
      </c>
      <c r="AN52" s="65">
        <v>0.21052631578947367</v>
      </c>
      <c r="AO52" s="65">
        <v>0.26315789473684209</v>
      </c>
      <c r="AP52" s="66">
        <v>0.27631578947368424</v>
      </c>
      <c r="AQ52" s="67"/>
      <c r="AR52" s="64">
        <v>3.9473684210526314E-2</v>
      </c>
      <c r="AS52" s="65">
        <v>0.21052631578947367</v>
      </c>
      <c r="AT52" s="65">
        <v>0.21052631578947367</v>
      </c>
      <c r="AU52" s="65">
        <v>0.26315789473684209</v>
      </c>
      <c r="AV52" s="66">
        <v>0.27631578947368424</v>
      </c>
    </row>
    <row r="53" spans="1:48" x14ac:dyDescent="0.45">
      <c r="A53" s="47" t="s">
        <v>123</v>
      </c>
      <c r="B53" s="47" t="s">
        <v>291</v>
      </c>
      <c r="C53" s="47"/>
      <c r="D53" s="48" t="s">
        <v>365</v>
      </c>
      <c r="E53" s="47" t="s">
        <v>503</v>
      </c>
      <c r="F53" s="50" t="s">
        <v>343</v>
      </c>
      <c r="G53" s="63">
        <f t="shared" si="6"/>
        <v>3</v>
      </c>
      <c r="H53" s="60">
        <f t="shared" si="6"/>
        <v>33</v>
      </c>
      <c r="I53" s="60">
        <f t="shared" si="6"/>
        <v>12</v>
      </c>
      <c r="J53" s="60">
        <f t="shared" si="6"/>
        <v>12</v>
      </c>
      <c r="K53" s="61">
        <f t="shared" si="6"/>
        <v>16</v>
      </c>
      <c r="L53" s="47">
        <f t="shared" si="7"/>
        <v>76</v>
      </c>
      <c r="M53" s="47"/>
      <c r="N53" s="64">
        <f t="shared" si="8"/>
        <v>3.9473684210526314E-2</v>
      </c>
      <c r="O53" s="65">
        <f t="shared" si="18"/>
        <v>0.43421052631578949</v>
      </c>
      <c r="P53" s="65">
        <f t="shared" si="19"/>
        <v>0.15789473684210525</v>
      </c>
      <c r="Q53" s="65">
        <f t="shared" si="20"/>
        <v>0.15789473684210525</v>
      </c>
      <c r="R53" s="66">
        <f t="shared" si="21"/>
        <v>0.21052631578947367</v>
      </c>
      <c r="S53" s="67"/>
      <c r="T53" s="64">
        <f t="shared" si="13"/>
        <v>3.9473684210526314E-2</v>
      </c>
      <c r="U53" s="65">
        <f t="shared" si="14"/>
        <v>0.43421052631578949</v>
      </c>
      <c r="V53" s="65">
        <f t="shared" si="15"/>
        <v>0.15789473684210525</v>
      </c>
      <c r="W53" s="65">
        <f t="shared" si="16"/>
        <v>0.15789473684210525</v>
      </c>
      <c r="X53" s="66">
        <f t="shared" si="17"/>
        <v>0.21052631578947367</v>
      </c>
      <c r="Y53" s="67"/>
      <c r="Z53" s="64">
        <v>3.9473684210526314E-2</v>
      </c>
      <c r="AA53" s="65">
        <v>0.43421052631578949</v>
      </c>
      <c r="AB53" s="65">
        <v>0.15789473684210525</v>
      </c>
      <c r="AC53" s="65">
        <v>0.15789473684210525</v>
      </c>
      <c r="AD53" s="66">
        <v>0.21052631578947367</v>
      </c>
      <c r="AE53" s="67"/>
      <c r="AF53" s="64">
        <v>3.9473684210526314E-2</v>
      </c>
      <c r="AG53" s="65">
        <v>0.43421052631578949</v>
      </c>
      <c r="AH53" s="65">
        <v>0.15789473684210525</v>
      </c>
      <c r="AI53" s="65">
        <v>0.15789473684210525</v>
      </c>
      <c r="AJ53" s="66">
        <v>0.21052631578947367</v>
      </c>
      <c r="AK53" s="67"/>
      <c r="AL53" s="64">
        <v>3.9473684210526314E-2</v>
      </c>
      <c r="AM53" s="65">
        <v>0.43421052631578949</v>
      </c>
      <c r="AN53" s="65">
        <v>0.15789473684210525</v>
      </c>
      <c r="AO53" s="65">
        <v>0.15789473684210525</v>
      </c>
      <c r="AP53" s="66">
        <v>0.21052631578947367</v>
      </c>
      <c r="AQ53" s="67"/>
      <c r="AR53" s="64">
        <v>3.9473684210526314E-2</v>
      </c>
      <c r="AS53" s="65">
        <v>0.43421052631578949</v>
      </c>
      <c r="AT53" s="65">
        <v>0.15789473684210525</v>
      </c>
      <c r="AU53" s="65">
        <v>0.15789473684210525</v>
      </c>
      <c r="AV53" s="66">
        <v>0.21052631578947367</v>
      </c>
    </row>
    <row r="54" spans="1:48" x14ac:dyDescent="0.45">
      <c r="A54" s="47" t="s">
        <v>125</v>
      </c>
      <c r="B54" s="47" t="s">
        <v>291</v>
      </c>
      <c r="C54" s="47"/>
      <c r="D54" s="48" t="s">
        <v>365</v>
      </c>
      <c r="E54" s="47" t="s">
        <v>504</v>
      </c>
      <c r="F54" s="50" t="s">
        <v>344</v>
      </c>
      <c r="G54" s="63">
        <f t="shared" si="6"/>
        <v>3</v>
      </c>
      <c r="H54" s="60">
        <f t="shared" si="6"/>
        <v>23</v>
      </c>
      <c r="I54" s="60">
        <f t="shared" si="6"/>
        <v>13</v>
      </c>
      <c r="J54" s="60">
        <f t="shared" si="6"/>
        <v>13</v>
      </c>
      <c r="K54" s="61">
        <f t="shared" si="6"/>
        <v>24</v>
      </c>
      <c r="L54" s="47">
        <f t="shared" si="7"/>
        <v>76</v>
      </c>
      <c r="M54" s="47"/>
      <c r="N54" s="64">
        <f t="shared" si="8"/>
        <v>3.9473684210526314E-2</v>
      </c>
      <c r="O54" s="65">
        <f t="shared" si="18"/>
        <v>0.30263157894736842</v>
      </c>
      <c r="P54" s="65">
        <f t="shared" si="19"/>
        <v>0.17105263157894737</v>
      </c>
      <c r="Q54" s="65">
        <f t="shared" si="20"/>
        <v>0.17105263157894737</v>
      </c>
      <c r="R54" s="66">
        <f t="shared" si="21"/>
        <v>0.31578947368421051</v>
      </c>
      <c r="S54" s="67"/>
      <c r="T54" s="64">
        <f t="shared" si="13"/>
        <v>3.9473684210526314E-2</v>
      </c>
      <c r="U54" s="65">
        <f t="shared" si="14"/>
        <v>0.30263157894736842</v>
      </c>
      <c r="V54" s="65">
        <f t="shared" si="15"/>
        <v>0.17105263157894737</v>
      </c>
      <c r="W54" s="65">
        <f t="shared" si="16"/>
        <v>0.17105263157894737</v>
      </c>
      <c r="X54" s="66">
        <f t="shared" si="17"/>
        <v>0.31578947368421051</v>
      </c>
      <c r="Y54" s="67"/>
      <c r="Z54" s="64">
        <v>3.9473684210526314E-2</v>
      </c>
      <c r="AA54" s="65">
        <v>0.30263157894736842</v>
      </c>
      <c r="AB54" s="65">
        <v>0.17105263157894737</v>
      </c>
      <c r="AC54" s="65">
        <v>0.17105263157894737</v>
      </c>
      <c r="AD54" s="66">
        <v>0.31578947368421051</v>
      </c>
      <c r="AE54" s="67"/>
      <c r="AF54" s="64">
        <v>3.9473684210526314E-2</v>
      </c>
      <c r="AG54" s="65">
        <v>0.30263157894736842</v>
      </c>
      <c r="AH54" s="65">
        <v>0.17105263157894737</v>
      </c>
      <c r="AI54" s="65">
        <v>0.17105263157894737</v>
      </c>
      <c r="AJ54" s="66">
        <v>0.31578947368421051</v>
      </c>
      <c r="AK54" s="67"/>
      <c r="AL54" s="64">
        <v>3.9473684210526314E-2</v>
      </c>
      <c r="AM54" s="65">
        <v>0.30263157894736842</v>
      </c>
      <c r="AN54" s="65">
        <v>0.17105263157894737</v>
      </c>
      <c r="AO54" s="65">
        <v>0.17105263157894737</v>
      </c>
      <c r="AP54" s="66">
        <v>0.31578947368421051</v>
      </c>
      <c r="AQ54" s="67"/>
      <c r="AR54" s="64">
        <v>3.9473684210526314E-2</v>
      </c>
      <c r="AS54" s="65">
        <v>0.30263157894736842</v>
      </c>
      <c r="AT54" s="65">
        <v>0.17105263157894737</v>
      </c>
      <c r="AU54" s="65">
        <v>0.17105263157894737</v>
      </c>
      <c r="AV54" s="66">
        <v>0.31578947368421051</v>
      </c>
    </row>
    <row r="55" spans="1:48" x14ac:dyDescent="0.45">
      <c r="A55" s="47" t="s">
        <v>126</v>
      </c>
      <c r="B55" s="47" t="s">
        <v>291</v>
      </c>
      <c r="C55" s="47"/>
      <c r="D55" s="48" t="s">
        <v>365</v>
      </c>
      <c r="E55" s="47" t="s">
        <v>505</v>
      </c>
      <c r="F55" s="50" t="s">
        <v>345</v>
      </c>
      <c r="G55" s="63">
        <f t="shared" si="6"/>
        <v>3</v>
      </c>
      <c r="H55" s="60">
        <f t="shared" si="6"/>
        <v>21</v>
      </c>
      <c r="I55" s="60">
        <f t="shared" si="6"/>
        <v>16</v>
      </c>
      <c r="J55" s="60">
        <f t="shared" si="6"/>
        <v>15</v>
      </c>
      <c r="K55" s="61">
        <f t="shared" si="6"/>
        <v>21</v>
      </c>
      <c r="L55" s="47">
        <f t="shared" si="7"/>
        <v>76</v>
      </c>
      <c r="M55" s="47"/>
      <c r="N55" s="64">
        <f t="shared" si="8"/>
        <v>3.9473684210526314E-2</v>
      </c>
      <c r="O55" s="65">
        <f t="shared" si="18"/>
        <v>0.27631578947368424</v>
      </c>
      <c r="P55" s="65">
        <f t="shared" si="19"/>
        <v>0.21052631578947367</v>
      </c>
      <c r="Q55" s="65">
        <f t="shared" si="20"/>
        <v>0.19736842105263158</v>
      </c>
      <c r="R55" s="66">
        <f t="shared" si="21"/>
        <v>0.27631578947368424</v>
      </c>
      <c r="S55" s="67"/>
      <c r="T55" s="64">
        <f t="shared" si="13"/>
        <v>3.9473684210526314E-2</v>
      </c>
      <c r="U55" s="65">
        <f t="shared" si="14"/>
        <v>0.27631578947368424</v>
      </c>
      <c r="V55" s="65">
        <f t="shared" si="15"/>
        <v>0.21052631578947367</v>
      </c>
      <c r="W55" s="65">
        <f t="shared" si="16"/>
        <v>0.19736842105263158</v>
      </c>
      <c r="X55" s="66">
        <f t="shared" si="17"/>
        <v>0.27631578947368424</v>
      </c>
      <c r="Y55" s="67"/>
      <c r="Z55" s="64">
        <v>3.9473684210526314E-2</v>
      </c>
      <c r="AA55" s="65">
        <v>0.27631578947368424</v>
      </c>
      <c r="AB55" s="65">
        <v>0.21052631578947367</v>
      </c>
      <c r="AC55" s="65">
        <v>0.19736842105263158</v>
      </c>
      <c r="AD55" s="66">
        <v>0.27631578947368424</v>
      </c>
      <c r="AE55" s="67"/>
      <c r="AF55" s="64">
        <v>3.9473684210526314E-2</v>
      </c>
      <c r="AG55" s="65">
        <v>0.27631578947368424</v>
      </c>
      <c r="AH55" s="65">
        <v>0.21052631578947367</v>
      </c>
      <c r="AI55" s="65">
        <v>0.19736842105263158</v>
      </c>
      <c r="AJ55" s="66">
        <v>0.27631578947368424</v>
      </c>
      <c r="AK55" s="67"/>
      <c r="AL55" s="64">
        <v>3.9473684210526314E-2</v>
      </c>
      <c r="AM55" s="65">
        <v>0.27631578947368424</v>
      </c>
      <c r="AN55" s="65">
        <v>0.21052631578947367</v>
      </c>
      <c r="AO55" s="65">
        <v>0.19736842105263158</v>
      </c>
      <c r="AP55" s="66">
        <v>0.27631578947368424</v>
      </c>
      <c r="AQ55" s="67"/>
      <c r="AR55" s="64">
        <v>3.9473684210526314E-2</v>
      </c>
      <c r="AS55" s="65">
        <v>0.27631578947368424</v>
      </c>
      <c r="AT55" s="65">
        <v>0.21052631578947367</v>
      </c>
      <c r="AU55" s="65">
        <v>0.19736842105263158</v>
      </c>
      <c r="AV55" s="66">
        <v>0.27631578947368424</v>
      </c>
    </row>
    <row r="56" spans="1:48" x14ac:dyDescent="0.45">
      <c r="A56" s="47" t="s">
        <v>127</v>
      </c>
      <c r="B56" s="47" t="s">
        <v>291</v>
      </c>
      <c r="C56" s="47"/>
      <c r="D56" s="48" t="s">
        <v>365</v>
      </c>
      <c r="E56" s="47" t="s">
        <v>506</v>
      </c>
      <c r="F56" s="50" t="s">
        <v>346</v>
      </c>
      <c r="G56" s="63">
        <f t="shared" si="6"/>
        <v>3</v>
      </c>
      <c r="H56" s="60">
        <f t="shared" si="6"/>
        <v>18</v>
      </c>
      <c r="I56" s="60">
        <f t="shared" si="6"/>
        <v>16</v>
      </c>
      <c r="J56" s="60">
        <f t="shared" si="6"/>
        <v>21</v>
      </c>
      <c r="K56" s="61">
        <f t="shared" si="6"/>
        <v>18</v>
      </c>
      <c r="L56" s="47">
        <f t="shared" si="7"/>
        <v>76</v>
      </c>
      <c r="M56" s="47"/>
      <c r="N56" s="64">
        <f t="shared" si="8"/>
        <v>3.9473684210526314E-2</v>
      </c>
      <c r="O56" s="65">
        <f t="shared" si="18"/>
        <v>0.23684210526315788</v>
      </c>
      <c r="P56" s="65">
        <f t="shared" si="19"/>
        <v>0.21052631578947367</v>
      </c>
      <c r="Q56" s="65">
        <f t="shared" si="20"/>
        <v>0.27631578947368424</v>
      </c>
      <c r="R56" s="66">
        <f t="shared" si="21"/>
        <v>0.23684210526315788</v>
      </c>
      <c r="S56" s="67"/>
      <c r="T56" s="64">
        <f t="shared" si="13"/>
        <v>3.9473684210526314E-2</v>
      </c>
      <c r="U56" s="65">
        <f t="shared" si="14"/>
        <v>0.23684210526315788</v>
      </c>
      <c r="V56" s="65">
        <f t="shared" si="15"/>
        <v>0.21052631578947367</v>
      </c>
      <c r="W56" s="65">
        <f t="shared" si="16"/>
        <v>0.27631578947368424</v>
      </c>
      <c r="X56" s="66">
        <f t="shared" si="17"/>
        <v>0.23684210526315788</v>
      </c>
      <c r="Y56" s="67"/>
      <c r="Z56" s="64">
        <v>3.9473684210526314E-2</v>
      </c>
      <c r="AA56" s="65">
        <v>0.23684210526315788</v>
      </c>
      <c r="AB56" s="65">
        <v>0.21052631578947367</v>
      </c>
      <c r="AC56" s="65">
        <v>0.27631578947368424</v>
      </c>
      <c r="AD56" s="66">
        <v>0.23684210526315788</v>
      </c>
      <c r="AE56" s="67"/>
      <c r="AF56" s="64">
        <v>3.9473684210526314E-2</v>
      </c>
      <c r="AG56" s="65">
        <v>0.23684210526315788</v>
      </c>
      <c r="AH56" s="65">
        <v>0.21052631578947367</v>
      </c>
      <c r="AI56" s="65">
        <v>0.27631578947368424</v>
      </c>
      <c r="AJ56" s="66">
        <v>0.23684210526315788</v>
      </c>
      <c r="AK56" s="67"/>
      <c r="AL56" s="64">
        <v>3.9473684210526314E-2</v>
      </c>
      <c r="AM56" s="65">
        <v>0.23684210526315788</v>
      </c>
      <c r="AN56" s="65">
        <v>0.21052631578947367</v>
      </c>
      <c r="AO56" s="65">
        <v>0.27631578947368424</v>
      </c>
      <c r="AP56" s="66">
        <v>0.23684210526315788</v>
      </c>
      <c r="AQ56" s="67"/>
      <c r="AR56" s="64">
        <v>3.9473684210526314E-2</v>
      </c>
      <c r="AS56" s="65">
        <v>0.23684210526315788</v>
      </c>
      <c r="AT56" s="65">
        <v>0.21052631578947367</v>
      </c>
      <c r="AU56" s="65">
        <v>0.27631578947368424</v>
      </c>
      <c r="AV56" s="66">
        <v>0.23684210526315788</v>
      </c>
    </row>
    <row r="57" spans="1:48" x14ac:dyDescent="0.45">
      <c r="A57" s="47" t="s">
        <v>128</v>
      </c>
      <c r="B57" s="47" t="s">
        <v>291</v>
      </c>
      <c r="C57" s="47"/>
      <c r="D57" s="48" t="s">
        <v>365</v>
      </c>
      <c r="E57" s="47" t="s">
        <v>507</v>
      </c>
      <c r="F57" s="50" t="s">
        <v>347</v>
      </c>
      <c r="G57" s="63">
        <f t="shared" si="6"/>
        <v>3</v>
      </c>
      <c r="H57" s="60">
        <f t="shared" si="6"/>
        <v>26</v>
      </c>
      <c r="I57" s="60">
        <f t="shared" si="6"/>
        <v>14</v>
      </c>
      <c r="J57" s="60">
        <f t="shared" si="6"/>
        <v>14</v>
      </c>
      <c r="K57" s="61">
        <f t="shared" si="6"/>
        <v>19</v>
      </c>
      <c r="L57" s="47">
        <f t="shared" si="7"/>
        <v>76</v>
      </c>
      <c r="M57" s="47"/>
      <c r="N57" s="64">
        <f t="shared" si="8"/>
        <v>3.9473684210526314E-2</v>
      </c>
      <c r="O57" s="65">
        <f t="shared" si="18"/>
        <v>0.34210526315789475</v>
      </c>
      <c r="P57" s="65">
        <f t="shared" si="19"/>
        <v>0.18421052631578946</v>
      </c>
      <c r="Q57" s="65">
        <f t="shared" si="20"/>
        <v>0.18421052631578946</v>
      </c>
      <c r="R57" s="66">
        <f t="shared" si="21"/>
        <v>0.25</v>
      </c>
      <c r="S57" s="47"/>
      <c r="T57" s="64">
        <f t="shared" si="13"/>
        <v>3.9473684210526314E-2</v>
      </c>
      <c r="U57" s="65">
        <f t="shared" si="14"/>
        <v>0.34210526315789475</v>
      </c>
      <c r="V57" s="65">
        <f t="shared" si="15"/>
        <v>0.18421052631578946</v>
      </c>
      <c r="W57" s="65">
        <f t="shared" si="16"/>
        <v>0.18421052631578946</v>
      </c>
      <c r="X57" s="66">
        <f t="shared" si="17"/>
        <v>0.25</v>
      </c>
      <c r="Y57" s="47"/>
      <c r="Z57" s="64">
        <v>3.9473684210526314E-2</v>
      </c>
      <c r="AA57" s="65">
        <v>0.34210526315789475</v>
      </c>
      <c r="AB57" s="65">
        <v>0.18421052631578946</v>
      </c>
      <c r="AC57" s="65">
        <v>0.18421052631578946</v>
      </c>
      <c r="AD57" s="66">
        <v>0.25</v>
      </c>
      <c r="AE57" s="47"/>
      <c r="AF57" s="64">
        <v>3.9473684210526314E-2</v>
      </c>
      <c r="AG57" s="65">
        <v>0.34210526315789475</v>
      </c>
      <c r="AH57" s="65">
        <v>0.18421052631578946</v>
      </c>
      <c r="AI57" s="65">
        <v>0.18421052631578946</v>
      </c>
      <c r="AJ57" s="66">
        <v>0.25</v>
      </c>
      <c r="AK57" s="47"/>
      <c r="AL57" s="64">
        <v>3.9473684210526314E-2</v>
      </c>
      <c r="AM57" s="65">
        <v>0.34210526315789475</v>
      </c>
      <c r="AN57" s="65">
        <v>0.18421052631578946</v>
      </c>
      <c r="AO57" s="65">
        <v>0.18421052631578946</v>
      </c>
      <c r="AP57" s="66">
        <v>0.25</v>
      </c>
      <c r="AQ57" s="47"/>
      <c r="AR57" s="64">
        <v>3.9473684210526314E-2</v>
      </c>
      <c r="AS57" s="65">
        <v>0.34210526315789475</v>
      </c>
      <c r="AT57" s="65">
        <v>0.18421052631578946</v>
      </c>
      <c r="AU57" s="65">
        <v>0.18421052631578946</v>
      </c>
      <c r="AV57" s="66">
        <v>0.25</v>
      </c>
    </row>
    <row r="58" spans="1:48" x14ac:dyDescent="0.45">
      <c r="A58" s="47" t="s">
        <v>14</v>
      </c>
      <c r="B58" s="47" t="s">
        <v>291</v>
      </c>
      <c r="C58" s="47"/>
      <c r="D58" s="48" t="s">
        <v>365</v>
      </c>
      <c r="E58" s="47" t="s">
        <v>508</v>
      </c>
      <c r="F58" s="50" t="s">
        <v>348</v>
      </c>
      <c r="G58" s="63">
        <f t="shared" si="6"/>
        <v>3</v>
      </c>
      <c r="H58" s="60">
        <f t="shared" si="6"/>
        <v>28</v>
      </c>
      <c r="I58" s="60">
        <f t="shared" si="6"/>
        <v>18</v>
      </c>
      <c r="J58" s="60">
        <f t="shared" si="6"/>
        <v>12</v>
      </c>
      <c r="K58" s="61">
        <f t="shared" si="6"/>
        <v>15</v>
      </c>
      <c r="L58" s="47">
        <f t="shared" si="7"/>
        <v>76</v>
      </c>
      <c r="M58" s="47"/>
      <c r="N58" s="64">
        <f t="shared" si="8"/>
        <v>3.9473684210526314E-2</v>
      </c>
      <c r="O58" s="65">
        <f t="shared" si="18"/>
        <v>0.36842105263157893</v>
      </c>
      <c r="P58" s="65">
        <f t="shared" si="19"/>
        <v>0.23684210526315788</v>
      </c>
      <c r="Q58" s="65">
        <f t="shared" si="20"/>
        <v>0.15789473684210525</v>
      </c>
      <c r="R58" s="66">
        <f t="shared" si="21"/>
        <v>0.19736842105263158</v>
      </c>
      <c r="S58" s="67"/>
      <c r="T58" s="64">
        <f t="shared" si="13"/>
        <v>3.9473684210526314E-2</v>
      </c>
      <c r="U58" s="65">
        <f t="shared" si="14"/>
        <v>0.36842105263157893</v>
      </c>
      <c r="V58" s="65">
        <f t="shared" si="15"/>
        <v>0.23684210526315788</v>
      </c>
      <c r="W58" s="65">
        <f t="shared" si="16"/>
        <v>0.15789473684210525</v>
      </c>
      <c r="X58" s="66">
        <f t="shared" si="17"/>
        <v>0.19736842105263158</v>
      </c>
      <c r="Y58" s="67"/>
      <c r="Z58" s="64">
        <v>3.9473684210526314E-2</v>
      </c>
      <c r="AA58" s="65">
        <v>0.36842105263157893</v>
      </c>
      <c r="AB58" s="65">
        <v>0.23684210526315788</v>
      </c>
      <c r="AC58" s="65">
        <v>0.15789473684210525</v>
      </c>
      <c r="AD58" s="66">
        <v>0.19736842105263158</v>
      </c>
      <c r="AE58" s="67"/>
      <c r="AF58" s="64">
        <v>3.9473684210526314E-2</v>
      </c>
      <c r="AG58" s="65">
        <v>0.36842105263157893</v>
      </c>
      <c r="AH58" s="65">
        <v>0.23684210526315788</v>
      </c>
      <c r="AI58" s="65">
        <v>0.15789473684210525</v>
      </c>
      <c r="AJ58" s="66">
        <v>0.19736842105263158</v>
      </c>
      <c r="AK58" s="67"/>
      <c r="AL58" s="64">
        <v>3.9473684210526314E-2</v>
      </c>
      <c r="AM58" s="65">
        <v>0.36842105263157893</v>
      </c>
      <c r="AN58" s="65">
        <v>0.23684210526315788</v>
      </c>
      <c r="AO58" s="65">
        <v>0.15789473684210525</v>
      </c>
      <c r="AP58" s="66">
        <v>0.19736842105263158</v>
      </c>
      <c r="AQ58" s="67"/>
      <c r="AR58" s="64">
        <v>3.9473684210526314E-2</v>
      </c>
      <c r="AS58" s="65">
        <v>0.36842105263157893</v>
      </c>
      <c r="AT58" s="65">
        <v>0.23684210526315788</v>
      </c>
      <c r="AU58" s="65">
        <v>0.15789473684210525</v>
      </c>
      <c r="AV58" s="66">
        <v>0.19736842105263158</v>
      </c>
    </row>
    <row r="59" spans="1:48" x14ac:dyDescent="0.45">
      <c r="A59" s="47" t="s">
        <v>129</v>
      </c>
      <c r="B59" s="47" t="s">
        <v>291</v>
      </c>
      <c r="C59" s="47"/>
      <c r="D59" s="48" t="s">
        <v>365</v>
      </c>
      <c r="E59" s="47" t="s">
        <v>509</v>
      </c>
      <c r="F59" s="50" t="s">
        <v>349</v>
      </c>
      <c r="G59" s="63">
        <f t="shared" si="6"/>
        <v>3</v>
      </c>
      <c r="H59" s="60">
        <f t="shared" si="6"/>
        <v>22</v>
      </c>
      <c r="I59" s="60">
        <f t="shared" si="6"/>
        <v>12</v>
      </c>
      <c r="J59" s="60">
        <f t="shared" si="6"/>
        <v>16</v>
      </c>
      <c r="K59" s="61">
        <f t="shared" si="6"/>
        <v>23</v>
      </c>
      <c r="L59" s="47">
        <f t="shared" si="7"/>
        <v>76</v>
      </c>
      <c r="M59" s="47"/>
      <c r="N59" s="64">
        <f t="shared" si="8"/>
        <v>3.9473684210526314E-2</v>
      </c>
      <c r="O59" s="65">
        <f t="shared" si="18"/>
        <v>0.28947368421052633</v>
      </c>
      <c r="P59" s="65">
        <f t="shared" si="19"/>
        <v>0.15789473684210525</v>
      </c>
      <c r="Q59" s="65">
        <f t="shared" si="20"/>
        <v>0.21052631578947367</v>
      </c>
      <c r="R59" s="66">
        <f t="shared" si="21"/>
        <v>0.30263157894736842</v>
      </c>
      <c r="S59" s="67"/>
      <c r="T59" s="64">
        <f t="shared" si="13"/>
        <v>3.9473684210526314E-2</v>
      </c>
      <c r="U59" s="65">
        <f t="shared" si="14"/>
        <v>0.28947368421052633</v>
      </c>
      <c r="V59" s="65">
        <f t="shared" si="15"/>
        <v>0.15789473684210525</v>
      </c>
      <c r="W59" s="65">
        <f t="shared" si="16"/>
        <v>0.21052631578947367</v>
      </c>
      <c r="X59" s="66">
        <f t="shared" si="17"/>
        <v>0.30263157894736842</v>
      </c>
      <c r="Y59" s="67"/>
      <c r="Z59" s="64">
        <v>3.9473684210526314E-2</v>
      </c>
      <c r="AA59" s="65">
        <v>0.28947368421052633</v>
      </c>
      <c r="AB59" s="65">
        <v>0.15789473684210525</v>
      </c>
      <c r="AC59" s="65">
        <v>0.21052631578947367</v>
      </c>
      <c r="AD59" s="66">
        <v>0.30263157894736842</v>
      </c>
      <c r="AE59" s="67"/>
      <c r="AF59" s="64">
        <v>3.9473684210526314E-2</v>
      </c>
      <c r="AG59" s="65">
        <v>0.28947368421052633</v>
      </c>
      <c r="AH59" s="65">
        <v>0.15789473684210525</v>
      </c>
      <c r="AI59" s="65">
        <v>0.21052631578947367</v>
      </c>
      <c r="AJ59" s="66">
        <v>0.30263157894736842</v>
      </c>
      <c r="AK59" s="67"/>
      <c r="AL59" s="64">
        <v>3.9473684210526314E-2</v>
      </c>
      <c r="AM59" s="65">
        <v>0.28947368421052633</v>
      </c>
      <c r="AN59" s="65">
        <v>0.15789473684210525</v>
      </c>
      <c r="AO59" s="65">
        <v>0.21052631578947367</v>
      </c>
      <c r="AP59" s="66">
        <v>0.30263157894736842</v>
      </c>
      <c r="AQ59" s="67"/>
      <c r="AR59" s="64">
        <v>3.9473684210526314E-2</v>
      </c>
      <c r="AS59" s="65">
        <v>0.28947368421052633</v>
      </c>
      <c r="AT59" s="65">
        <v>0.15789473684210525</v>
      </c>
      <c r="AU59" s="65">
        <v>0.21052631578947367</v>
      </c>
      <c r="AV59" s="66">
        <v>0.30263157894736842</v>
      </c>
    </row>
    <row r="60" spans="1:48" x14ac:dyDescent="0.45">
      <c r="A60" s="47" t="s">
        <v>130</v>
      </c>
      <c r="B60" s="47" t="s">
        <v>291</v>
      </c>
      <c r="C60" s="47"/>
      <c r="D60" s="48" t="s">
        <v>365</v>
      </c>
      <c r="E60" s="47" t="s">
        <v>510</v>
      </c>
      <c r="F60" s="50" t="s">
        <v>350</v>
      </c>
      <c r="G60" s="63">
        <f t="shared" si="6"/>
        <v>3</v>
      </c>
      <c r="H60" s="60">
        <f t="shared" si="6"/>
        <v>34</v>
      </c>
      <c r="I60" s="60">
        <f t="shared" si="6"/>
        <v>10</v>
      </c>
      <c r="J60" s="60">
        <f t="shared" si="6"/>
        <v>13</v>
      </c>
      <c r="K60" s="61">
        <f t="shared" si="6"/>
        <v>16</v>
      </c>
      <c r="L60" s="47">
        <f t="shared" si="7"/>
        <v>76</v>
      </c>
      <c r="M60" s="47"/>
      <c r="N60" s="64">
        <f t="shared" si="8"/>
        <v>3.9473684210526314E-2</v>
      </c>
      <c r="O60" s="65">
        <f t="shared" si="18"/>
        <v>0.44736842105263158</v>
      </c>
      <c r="P60" s="65">
        <f t="shared" si="19"/>
        <v>0.13157894736842105</v>
      </c>
      <c r="Q60" s="65">
        <f t="shared" si="20"/>
        <v>0.17105263157894737</v>
      </c>
      <c r="R60" s="66">
        <f t="shared" si="21"/>
        <v>0.21052631578947367</v>
      </c>
      <c r="S60" s="67"/>
      <c r="T60" s="64">
        <f t="shared" si="13"/>
        <v>3.9473684210526314E-2</v>
      </c>
      <c r="U60" s="65">
        <f t="shared" si="14"/>
        <v>0.44736842105263158</v>
      </c>
      <c r="V60" s="65">
        <f t="shared" si="15"/>
        <v>0.13157894736842105</v>
      </c>
      <c r="W60" s="65">
        <f t="shared" si="16"/>
        <v>0.17105263157894737</v>
      </c>
      <c r="X60" s="66">
        <f t="shared" si="17"/>
        <v>0.21052631578947367</v>
      </c>
      <c r="Y60" s="67"/>
      <c r="Z60" s="64">
        <v>3.9473684210526314E-2</v>
      </c>
      <c r="AA60" s="65">
        <v>0.44736842105263158</v>
      </c>
      <c r="AB60" s="65">
        <v>0.13157894736842105</v>
      </c>
      <c r="AC60" s="65">
        <v>0.17105263157894737</v>
      </c>
      <c r="AD60" s="66">
        <v>0.21052631578947367</v>
      </c>
      <c r="AE60" s="67"/>
      <c r="AF60" s="64">
        <v>3.9473684210526314E-2</v>
      </c>
      <c r="AG60" s="65">
        <v>0.44736842105263158</v>
      </c>
      <c r="AH60" s="65">
        <v>0.13157894736842105</v>
      </c>
      <c r="AI60" s="65">
        <v>0.17105263157894737</v>
      </c>
      <c r="AJ60" s="66">
        <v>0.21052631578947367</v>
      </c>
      <c r="AK60" s="67"/>
      <c r="AL60" s="64">
        <v>3.9473684210526314E-2</v>
      </c>
      <c r="AM60" s="65">
        <v>0.44736842105263158</v>
      </c>
      <c r="AN60" s="65">
        <v>0.13157894736842105</v>
      </c>
      <c r="AO60" s="65">
        <v>0.17105263157894737</v>
      </c>
      <c r="AP60" s="66">
        <v>0.21052631578947367</v>
      </c>
      <c r="AQ60" s="67"/>
      <c r="AR60" s="64">
        <v>3.9473684210526314E-2</v>
      </c>
      <c r="AS60" s="65">
        <v>0.44736842105263158</v>
      </c>
      <c r="AT60" s="65">
        <v>0.13157894736842105</v>
      </c>
      <c r="AU60" s="65">
        <v>0.17105263157894737</v>
      </c>
      <c r="AV60" s="66">
        <v>0.21052631578947367</v>
      </c>
    </row>
    <row r="61" spans="1:48" x14ac:dyDescent="0.45">
      <c r="A61" s="47" t="s">
        <v>15</v>
      </c>
      <c r="B61" s="47" t="s">
        <v>291</v>
      </c>
      <c r="C61" s="47"/>
      <c r="D61" s="48" t="s">
        <v>365</v>
      </c>
      <c r="E61" s="47" t="s">
        <v>511</v>
      </c>
      <c r="F61" s="50" t="s">
        <v>351</v>
      </c>
      <c r="G61" s="63">
        <f t="shared" si="6"/>
        <v>3</v>
      </c>
      <c r="H61" s="60">
        <f t="shared" si="6"/>
        <v>31</v>
      </c>
      <c r="I61" s="60">
        <f t="shared" si="6"/>
        <v>12</v>
      </c>
      <c r="J61" s="60">
        <f t="shared" si="6"/>
        <v>12</v>
      </c>
      <c r="K61" s="61">
        <f t="shared" si="6"/>
        <v>19</v>
      </c>
      <c r="L61" s="47">
        <f t="shared" si="7"/>
        <v>77</v>
      </c>
      <c r="M61" s="47"/>
      <c r="N61" s="64">
        <f t="shared" si="8"/>
        <v>3.896103896103896E-2</v>
      </c>
      <c r="O61" s="65">
        <f t="shared" si="18"/>
        <v>0.40259740259740262</v>
      </c>
      <c r="P61" s="65">
        <f t="shared" si="19"/>
        <v>0.15584415584415584</v>
      </c>
      <c r="Q61" s="65">
        <f t="shared" si="20"/>
        <v>0.15584415584415584</v>
      </c>
      <c r="R61" s="66">
        <f t="shared" si="21"/>
        <v>0.24675324675324675</v>
      </c>
      <c r="S61" s="67"/>
      <c r="T61" s="64">
        <f t="shared" si="13"/>
        <v>3.896103896103896E-2</v>
      </c>
      <c r="U61" s="65">
        <f t="shared" si="14"/>
        <v>0.40259740259740262</v>
      </c>
      <c r="V61" s="65">
        <f t="shared" si="15"/>
        <v>0.15584415584415584</v>
      </c>
      <c r="W61" s="65">
        <f t="shared" si="16"/>
        <v>0.15584415584415584</v>
      </c>
      <c r="X61" s="66">
        <f t="shared" si="17"/>
        <v>0.24675324675324675</v>
      </c>
      <c r="Y61" s="67"/>
      <c r="Z61" s="64">
        <v>3.896103896103896E-2</v>
      </c>
      <c r="AA61" s="65">
        <v>0.40259740259740262</v>
      </c>
      <c r="AB61" s="65">
        <v>0.15584415584415584</v>
      </c>
      <c r="AC61" s="65">
        <v>0.15584415584415584</v>
      </c>
      <c r="AD61" s="66">
        <v>0.24675324675324675</v>
      </c>
      <c r="AE61" s="67"/>
      <c r="AF61" s="64">
        <v>3.896103896103896E-2</v>
      </c>
      <c r="AG61" s="65">
        <v>0.40259740259740262</v>
      </c>
      <c r="AH61" s="65">
        <v>0.15584415584415584</v>
      </c>
      <c r="AI61" s="65">
        <v>0.15584415584415584</v>
      </c>
      <c r="AJ61" s="66">
        <v>0.24675324675324675</v>
      </c>
      <c r="AK61" s="67"/>
      <c r="AL61" s="64">
        <v>3.896103896103896E-2</v>
      </c>
      <c r="AM61" s="65">
        <v>0.40259740259740262</v>
      </c>
      <c r="AN61" s="65">
        <v>0.15584415584415584</v>
      </c>
      <c r="AO61" s="65">
        <v>0.15584415584415584</v>
      </c>
      <c r="AP61" s="66">
        <v>0.24675324675324675</v>
      </c>
      <c r="AQ61" s="67"/>
      <c r="AR61" s="64">
        <v>3.896103896103896E-2</v>
      </c>
      <c r="AS61" s="65">
        <v>0.40259740259740262</v>
      </c>
      <c r="AT61" s="65">
        <v>0.15584415584415584</v>
      </c>
      <c r="AU61" s="65">
        <v>0.15584415584415584</v>
      </c>
      <c r="AV61" s="66">
        <v>0.24675324675324675</v>
      </c>
    </row>
    <row r="62" spans="1:48" x14ac:dyDescent="0.45">
      <c r="A62" s="47" t="s">
        <v>131</v>
      </c>
      <c r="B62" s="47" t="s">
        <v>291</v>
      </c>
      <c r="C62" s="47"/>
      <c r="D62" s="48" t="s">
        <v>365</v>
      </c>
      <c r="E62" s="47" t="s">
        <v>512</v>
      </c>
      <c r="F62" s="50" t="s">
        <v>352</v>
      </c>
      <c r="G62" s="63">
        <f t="shared" si="6"/>
        <v>3</v>
      </c>
      <c r="H62" s="60">
        <f t="shared" si="6"/>
        <v>26</v>
      </c>
      <c r="I62" s="60">
        <f t="shared" si="6"/>
        <v>13</v>
      </c>
      <c r="J62" s="60">
        <f t="shared" si="6"/>
        <v>15</v>
      </c>
      <c r="K62" s="61">
        <f t="shared" si="6"/>
        <v>19</v>
      </c>
      <c r="L62" s="47">
        <f t="shared" si="7"/>
        <v>76</v>
      </c>
      <c r="M62" s="47"/>
      <c r="N62" s="64">
        <f t="shared" si="8"/>
        <v>3.9473684210526314E-2</v>
      </c>
      <c r="O62" s="65">
        <f t="shared" si="18"/>
        <v>0.34210526315789475</v>
      </c>
      <c r="P62" s="65">
        <f t="shared" si="19"/>
        <v>0.17105263157894737</v>
      </c>
      <c r="Q62" s="65">
        <f t="shared" si="20"/>
        <v>0.19736842105263158</v>
      </c>
      <c r="R62" s="66">
        <f t="shared" si="21"/>
        <v>0.25</v>
      </c>
      <c r="S62" s="67"/>
      <c r="T62" s="64">
        <f t="shared" si="13"/>
        <v>3.9473684210526314E-2</v>
      </c>
      <c r="U62" s="65">
        <f t="shared" si="14"/>
        <v>0.34210526315789475</v>
      </c>
      <c r="V62" s="65">
        <f t="shared" si="15"/>
        <v>0.17105263157894737</v>
      </c>
      <c r="W62" s="65">
        <f t="shared" si="16"/>
        <v>0.19736842105263158</v>
      </c>
      <c r="X62" s="66">
        <f t="shared" si="17"/>
        <v>0.25</v>
      </c>
      <c r="Y62" s="67"/>
      <c r="Z62" s="64">
        <v>3.9473684210526314E-2</v>
      </c>
      <c r="AA62" s="65">
        <v>0.34210526315789475</v>
      </c>
      <c r="AB62" s="65">
        <v>0.17105263157894737</v>
      </c>
      <c r="AC62" s="65">
        <v>0.19736842105263158</v>
      </c>
      <c r="AD62" s="66">
        <v>0.25</v>
      </c>
      <c r="AE62" s="67"/>
      <c r="AF62" s="64">
        <v>3.9473684210526314E-2</v>
      </c>
      <c r="AG62" s="65">
        <v>0.34210526315789475</v>
      </c>
      <c r="AH62" s="65">
        <v>0.17105263157894737</v>
      </c>
      <c r="AI62" s="65">
        <v>0.19736842105263158</v>
      </c>
      <c r="AJ62" s="66">
        <v>0.25</v>
      </c>
      <c r="AK62" s="67"/>
      <c r="AL62" s="64">
        <v>3.9473684210526314E-2</v>
      </c>
      <c r="AM62" s="65">
        <v>0.34210526315789475</v>
      </c>
      <c r="AN62" s="65">
        <v>0.17105263157894737</v>
      </c>
      <c r="AO62" s="65">
        <v>0.19736842105263158</v>
      </c>
      <c r="AP62" s="66">
        <v>0.25</v>
      </c>
      <c r="AQ62" s="67"/>
      <c r="AR62" s="64">
        <v>3.9473684210526314E-2</v>
      </c>
      <c r="AS62" s="65">
        <v>0.34210526315789475</v>
      </c>
      <c r="AT62" s="65">
        <v>0.17105263157894737</v>
      </c>
      <c r="AU62" s="65">
        <v>0.19736842105263158</v>
      </c>
      <c r="AV62" s="66">
        <v>0.25</v>
      </c>
    </row>
    <row r="63" spans="1:48" x14ac:dyDescent="0.45">
      <c r="A63" s="47" t="s">
        <v>132</v>
      </c>
      <c r="B63" s="47" t="s">
        <v>291</v>
      </c>
      <c r="C63" s="47"/>
      <c r="D63" s="48" t="s">
        <v>365</v>
      </c>
      <c r="E63" s="47" t="s">
        <v>513</v>
      </c>
      <c r="F63" s="50" t="s">
        <v>353</v>
      </c>
      <c r="G63" s="63">
        <f t="shared" si="6"/>
        <v>3</v>
      </c>
      <c r="H63" s="60">
        <f t="shared" si="6"/>
        <v>29</v>
      </c>
      <c r="I63" s="60">
        <f t="shared" si="6"/>
        <v>12</v>
      </c>
      <c r="J63" s="60">
        <f t="shared" si="6"/>
        <v>14</v>
      </c>
      <c r="K63" s="61">
        <f t="shared" si="6"/>
        <v>18</v>
      </c>
      <c r="L63" s="47">
        <f t="shared" si="7"/>
        <v>76</v>
      </c>
      <c r="M63" s="47"/>
      <c r="N63" s="64">
        <f t="shared" si="8"/>
        <v>3.9473684210526314E-2</v>
      </c>
      <c r="O63" s="65">
        <f t="shared" si="18"/>
        <v>0.38157894736842107</v>
      </c>
      <c r="P63" s="65">
        <f t="shared" si="19"/>
        <v>0.15789473684210525</v>
      </c>
      <c r="Q63" s="65">
        <f t="shared" si="20"/>
        <v>0.18421052631578946</v>
      </c>
      <c r="R63" s="66">
        <f t="shared" si="21"/>
        <v>0.23684210526315788</v>
      </c>
      <c r="S63" s="67"/>
      <c r="T63" s="64">
        <f t="shared" si="13"/>
        <v>3.9473684210526314E-2</v>
      </c>
      <c r="U63" s="65">
        <f t="shared" si="14"/>
        <v>0.38157894736842107</v>
      </c>
      <c r="V63" s="65">
        <f t="shared" si="15"/>
        <v>0.15789473684210525</v>
      </c>
      <c r="W63" s="65">
        <f t="shared" si="16"/>
        <v>0.18421052631578946</v>
      </c>
      <c r="X63" s="66">
        <f t="shared" si="17"/>
        <v>0.23684210526315788</v>
      </c>
      <c r="Y63" s="67"/>
      <c r="Z63" s="64">
        <v>3.9473684210526314E-2</v>
      </c>
      <c r="AA63" s="65">
        <v>0.38157894736842107</v>
      </c>
      <c r="AB63" s="65">
        <v>0.15789473684210525</v>
      </c>
      <c r="AC63" s="65">
        <v>0.18421052631578946</v>
      </c>
      <c r="AD63" s="66">
        <v>0.23684210526315788</v>
      </c>
      <c r="AE63" s="67"/>
      <c r="AF63" s="64">
        <v>3.9473684210526314E-2</v>
      </c>
      <c r="AG63" s="65">
        <v>0.38157894736842107</v>
      </c>
      <c r="AH63" s="65">
        <v>0.15789473684210525</v>
      </c>
      <c r="AI63" s="65">
        <v>0.18421052631578946</v>
      </c>
      <c r="AJ63" s="66">
        <v>0.23684210526315788</v>
      </c>
      <c r="AK63" s="67"/>
      <c r="AL63" s="64">
        <v>3.9473684210526314E-2</v>
      </c>
      <c r="AM63" s="65">
        <v>0.38157894736842107</v>
      </c>
      <c r="AN63" s="65">
        <v>0.15789473684210525</v>
      </c>
      <c r="AO63" s="65">
        <v>0.18421052631578946</v>
      </c>
      <c r="AP63" s="66">
        <v>0.23684210526315788</v>
      </c>
      <c r="AQ63" s="67"/>
      <c r="AR63" s="64">
        <v>3.9473684210526314E-2</v>
      </c>
      <c r="AS63" s="65">
        <v>0.38157894736842107</v>
      </c>
      <c r="AT63" s="65">
        <v>0.15789473684210525</v>
      </c>
      <c r="AU63" s="65">
        <v>0.18421052631578946</v>
      </c>
      <c r="AV63" s="66">
        <v>0.23684210526315788</v>
      </c>
    </row>
    <row r="64" spans="1:48" x14ac:dyDescent="0.45">
      <c r="A64" s="47" t="s">
        <v>133</v>
      </c>
      <c r="B64" s="47" t="s">
        <v>291</v>
      </c>
      <c r="C64" s="47"/>
      <c r="D64" s="48" t="s">
        <v>365</v>
      </c>
      <c r="E64" s="47" t="s">
        <v>514</v>
      </c>
      <c r="F64" s="50" t="s">
        <v>354</v>
      </c>
      <c r="G64" s="63">
        <f t="shared" si="6"/>
        <v>3</v>
      </c>
      <c r="H64" s="60">
        <f t="shared" si="6"/>
        <v>23</v>
      </c>
      <c r="I64" s="60">
        <f t="shared" si="6"/>
        <v>15</v>
      </c>
      <c r="J64" s="60">
        <f t="shared" si="6"/>
        <v>14</v>
      </c>
      <c r="K64" s="61">
        <f t="shared" si="6"/>
        <v>21</v>
      </c>
      <c r="L64" s="47">
        <f t="shared" si="7"/>
        <v>76</v>
      </c>
      <c r="M64" s="47"/>
      <c r="N64" s="64">
        <f t="shared" si="8"/>
        <v>3.9473684210526314E-2</v>
      </c>
      <c r="O64" s="65">
        <f t="shared" si="18"/>
        <v>0.30263157894736842</v>
      </c>
      <c r="P64" s="65">
        <f t="shared" si="19"/>
        <v>0.19736842105263158</v>
      </c>
      <c r="Q64" s="65">
        <f t="shared" si="20"/>
        <v>0.18421052631578946</v>
      </c>
      <c r="R64" s="66">
        <f t="shared" si="21"/>
        <v>0.27631578947368424</v>
      </c>
      <c r="S64" s="67"/>
      <c r="T64" s="64">
        <f t="shared" si="13"/>
        <v>3.9473684210526314E-2</v>
      </c>
      <c r="U64" s="65">
        <f t="shared" si="14"/>
        <v>0.30263157894736842</v>
      </c>
      <c r="V64" s="65">
        <f t="shared" si="15"/>
        <v>0.19736842105263158</v>
      </c>
      <c r="W64" s="65">
        <f t="shared" si="16"/>
        <v>0.18421052631578946</v>
      </c>
      <c r="X64" s="66">
        <f t="shared" si="17"/>
        <v>0.27631578947368424</v>
      </c>
      <c r="Y64" s="67"/>
      <c r="Z64" s="64">
        <v>3.9473684210526314E-2</v>
      </c>
      <c r="AA64" s="65">
        <v>0.30263157894736842</v>
      </c>
      <c r="AB64" s="65">
        <v>0.19736842105263158</v>
      </c>
      <c r="AC64" s="65">
        <v>0.18421052631578946</v>
      </c>
      <c r="AD64" s="66">
        <v>0.27631578947368424</v>
      </c>
      <c r="AE64" s="67"/>
      <c r="AF64" s="64">
        <v>3.9473684210526314E-2</v>
      </c>
      <c r="AG64" s="65">
        <v>0.30263157894736842</v>
      </c>
      <c r="AH64" s="65">
        <v>0.19736842105263158</v>
      </c>
      <c r="AI64" s="65">
        <v>0.18421052631578946</v>
      </c>
      <c r="AJ64" s="66">
        <v>0.27631578947368424</v>
      </c>
      <c r="AK64" s="67"/>
      <c r="AL64" s="64">
        <v>3.9473684210526314E-2</v>
      </c>
      <c r="AM64" s="65">
        <v>0.30263157894736842</v>
      </c>
      <c r="AN64" s="65">
        <v>0.19736842105263158</v>
      </c>
      <c r="AO64" s="65">
        <v>0.18421052631578946</v>
      </c>
      <c r="AP64" s="66">
        <v>0.27631578947368424</v>
      </c>
      <c r="AQ64" s="67"/>
      <c r="AR64" s="64">
        <v>3.9473684210526314E-2</v>
      </c>
      <c r="AS64" s="65">
        <v>0.30263157894736842</v>
      </c>
      <c r="AT64" s="65">
        <v>0.19736842105263158</v>
      </c>
      <c r="AU64" s="65">
        <v>0.18421052631578946</v>
      </c>
      <c r="AV64" s="66">
        <v>0.27631578947368424</v>
      </c>
    </row>
    <row r="65" spans="1:48" x14ac:dyDescent="0.45">
      <c r="A65" s="47" t="s">
        <v>134</v>
      </c>
      <c r="B65" s="47" t="s">
        <v>291</v>
      </c>
      <c r="C65" s="47"/>
      <c r="D65" s="48" t="s">
        <v>365</v>
      </c>
      <c r="E65" s="47" t="s">
        <v>515</v>
      </c>
      <c r="F65" s="50" t="s">
        <v>355</v>
      </c>
      <c r="G65" s="63">
        <f t="shared" si="6"/>
        <v>3</v>
      </c>
      <c r="H65" s="60">
        <f t="shared" si="6"/>
        <v>19</v>
      </c>
      <c r="I65" s="60">
        <f t="shared" si="6"/>
        <v>15</v>
      </c>
      <c r="J65" s="60">
        <f t="shared" si="6"/>
        <v>17</v>
      </c>
      <c r="K65" s="61">
        <f t="shared" si="6"/>
        <v>22</v>
      </c>
      <c r="L65" s="47">
        <f t="shared" si="7"/>
        <v>76</v>
      </c>
      <c r="M65" s="47"/>
      <c r="N65" s="64">
        <f t="shared" si="8"/>
        <v>3.9473684210526314E-2</v>
      </c>
      <c r="O65" s="65">
        <f t="shared" si="18"/>
        <v>0.25</v>
      </c>
      <c r="P65" s="65">
        <f t="shared" si="19"/>
        <v>0.19736842105263158</v>
      </c>
      <c r="Q65" s="65">
        <f t="shared" si="20"/>
        <v>0.22368421052631579</v>
      </c>
      <c r="R65" s="66">
        <f t="shared" si="21"/>
        <v>0.28947368421052633</v>
      </c>
      <c r="S65" s="67"/>
      <c r="T65" s="64">
        <f t="shared" si="13"/>
        <v>3.9473684210526314E-2</v>
      </c>
      <c r="U65" s="65">
        <f t="shared" si="14"/>
        <v>0.25</v>
      </c>
      <c r="V65" s="65">
        <f t="shared" si="15"/>
        <v>0.19736842105263158</v>
      </c>
      <c r="W65" s="65">
        <f t="shared" si="16"/>
        <v>0.22368421052631579</v>
      </c>
      <c r="X65" s="66">
        <f t="shared" si="17"/>
        <v>0.28947368421052633</v>
      </c>
      <c r="Y65" s="67"/>
      <c r="Z65" s="64">
        <v>3.9473684210526314E-2</v>
      </c>
      <c r="AA65" s="65">
        <v>0.25</v>
      </c>
      <c r="AB65" s="65">
        <v>0.19736842105263158</v>
      </c>
      <c r="AC65" s="65">
        <v>0.22368421052631579</v>
      </c>
      <c r="AD65" s="66">
        <v>0.28947368421052633</v>
      </c>
      <c r="AE65" s="67"/>
      <c r="AF65" s="64">
        <v>3.9473684210526314E-2</v>
      </c>
      <c r="AG65" s="65">
        <v>0.25</v>
      </c>
      <c r="AH65" s="65">
        <v>0.19736842105263158</v>
      </c>
      <c r="AI65" s="65">
        <v>0.22368421052631579</v>
      </c>
      <c r="AJ65" s="66">
        <v>0.28947368421052633</v>
      </c>
      <c r="AK65" s="67"/>
      <c r="AL65" s="64">
        <v>3.9473684210526314E-2</v>
      </c>
      <c r="AM65" s="65">
        <v>0.25</v>
      </c>
      <c r="AN65" s="65">
        <v>0.19736842105263158</v>
      </c>
      <c r="AO65" s="65">
        <v>0.22368421052631579</v>
      </c>
      <c r="AP65" s="66">
        <v>0.28947368421052633</v>
      </c>
      <c r="AQ65" s="67"/>
      <c r="AR65" s="64">
        <v>3.9473684210526314E-2</v>
      </c>
      <c r="AS65" s="65">
        <v>0.25</v>
      </c>
      <c r="AT65" s="65">
        <v>0.19736842105263158</v>
      </c>
      <c r="AU65" s="65">
        <v>0.22368421052631579</v>
      </c>
      <c r="AV65" s="66">
        <v>0.28947368421052633</v>
      </c>
    </row>
    <row r="66" spans="1:48" x14ac:dyDescent="0.45">
      <c r="A66" s="47" t="s">
        <v>135</v>
      </c>
      <c r="B66" s="47" t="s">
        <v>291</v>
      </c>
      <c r="C66" s="47"/>
      <c r="D66" s="48" t="s">
        <v>365</v>
      </c>
      <c r="E66" s="47" t="s">
        <v>516</v>
      </c>
      <c r="F66" s="50" t="s">
        <v>356</v>
      </c>
      <c r="G66" s="63">
        <f t="shared" si="6"/>
        <v>3</v>
      </c>
      <c r="H66" s="60">
        <f t="shared" si="6"/>
        <v>18</v>
      </c>
      <c r="I66" s="60">
        <f t="shared" si="6"/>
        <v>15</v>
      </c>
      <c r="J66" s="60">
        <f t="shared" si="6"/>
        <v>17</v>
      </c>
      <c r="K66" s="61">
        <f t="shared" si="6"/>
        <v>23</v>
      </c>
      <c r="L66" s="47">
        <f t="shared" si="7"/>
        <v>76</v>
      </c>
      <c r="M66" s="47"/>
      <c r="N66" s="64">
        <f t="shared" si="8"/>
        <v>3.9473684210526314E-2</v>
      </c>
      <c r="O66" s="65">
        <f t="shared" si="18"/>
        <v>0.23684210526315788</v>
      </c>
      <c r="P66" s="65">
        <f t="shared" si="19"/>
        <v>0.19736842105263158</v>
      </c>
      <c r="Q66" s="65">
        <f t="shared" si="20"/>
        <v>0.22368421052631579</v>
      </c>
      <c r="R66" s="66">
        <f t="shared" si="21"/>
        <v>0.30263157894736842</v>
      </c>
      <c r="S66" s="67"/>
      <c r="T66" s="64">
        <f t="shared" si="13"/>
        <v>3.9473684210526314E-2</v>
      </c>
      <c r="U66" s="65">
        <f t="shared" si="14"/>
        <v>0.23684210526315788</v>
      </c>
      <c r="V66" s="65">
        <f t="shared" si="15"/>
        <v>0.19736842105263158</v>
      </c>
      <c r="W66" s="65">
        <f t="shared" si="16"/>
        <v>0.22368421052631579</v>
      </c>
      <c r="X66" s="66">
        <f t="shared" si="17"/>
        <v>0.30263157894736842</v>
      </c>
      <c r="Y66" s="67"/>
      <c r="Z66" s="64">
        <v>3.9473684210526314E-2</v>
      </c>
      <c r="AA66" s="65">
        <v>0.23684210526315788</v>
      </c>
      <c r="AB66" s="65">
        <v>0.19736842105263158</v>
      </c>
      <c r="AC66" s="65">
        <v>0.22368421052631579</v>
      </c>
      <c r="AD66" s="66">
        <v>0.30263157894736842</v>
      </c>
      <c r="AE66" s="67"/>
      <c r="AF66" s="64">
        <v>3.9473684210526314E-2</v>
      </c>
      <c r="AG66" s="65">
        <v>0.23684210526315788</v>
      </c>
      <c r="AH66" s="65">
        <v>0.19736842105263158</v>
      </c>
      <c r="AI66" s="65">
        <v>0.22368421052631579</v>
      </c>
      <c r="AJ66" s="66">
        <v>0.30263157894736842</v>
      </c>
      <c r="AK66" s="67"/>
      <c r="AL66" s="64">
        <v>3.9473684210526314E-2</v>
      </c>
      <c r="AM66" s="65">
        <v>0.23684210526315788</v>
      </c>
      <c r="AN66" s="65">
        <v>0.19736842105263158</v>
      </c>
      <c r="AO66" s="65">
        <v>0.22368421052631579</v>
      </c>
      <c r="AP66" s="66">
        <v>0.30263157894736842</v>
      </c>
      <c r="AQ66" s="67"/>
      <c r="AR66" s="64">
        <v>3.9473684210526314E-2</v>
      </c>
      <c r="AS66" s="65">
        <v>0.23684210526315788</v>
      </c>
      <c r="AT66" s="65">
        <v>0.19736842105263158</v>
      </c>
      <c r="AU66" s="65">
        <v>0.22368421052631579</v>
      </c>
      <c r="AV66" s="66">
        <v>0.30263157894736842</v>
      </c>
    </row>
    <row r="67" spans="1:48" x14ac:dyDescent="0.45">
      <c r="A67" s="47" t="s">
        <v>136</v>
      </c>
      <c r="B67" s="47" t="s">
        <v>291</v>
      </c>
      <c r="C67" s="47"/>
      <c r="D67" s="48" t="s">
        <v>365</v>
      </c>
      <c r="E67" s="47" t="s">
        <v>517</v>
      </c>
      <c r="F67" s="50" t="s">
        <v>357</v>
      </c>
      <c r="G67" s="63">
        <f t="shared" ref="G67:K72" si="22">LEN($E67)-LEN(SUBSTITUTE($E67,G$2,""))</f>
        <v>3</v>
      </c>
      <c r="H67" s="60">
        <f t="shared" si="22"/>
        <v>21</v>
      </c>
      <c r="I67" s="60">
        <f t="shared" si="22"/>
        <v>16</v>
      </c>
      <c r="J67" s="60">
        <f t="shared" si="22"/>
        <v>17</v>
      </c>
      <c r="K67" s="61">
        <f t="shared" si="22"/>
        <v>19</v>
      </c>
      <c r="L67" s="47">
        <f t="shared" si="7"/>
        <v>76</v>
      </c>
      <c r="M67" s="47"/>
      <c r="N67" s="64">
        <f t="shared" si="8"/>
        <v>3.9473684210526314E-2</v>
      </c>
      <c r="O67" s="65">
        <f t="shared" si="18"/>
        <v>0.27631578947368424</v>
      </c>
      <c r="P67" s="65">
        <f t="shared" si="19"/>
        <v>0.21052631578947367</v>
      </c>
      <c r="Q67" s="65">
        <f t="shared" si="20"/>
        <v>0.22368421052631579</v>
      </c>
      <c r="R67" s="66">
        <f t="shared" si="21"/>
        <v>0.25</v>
      </c>
      <c r="S67" s="67"/>
      <c r="T67" s="64">
        <f t="shared" ref="T67:T72" si="23">G67/$L67</f>
        <v>3.9473684210526314E-2</v>
      </c>
      <c r="U67" s="65">
        <f t="shared" ref="U67:U72" si="24">H67/$L67</f>
        <v>0.27631578947368424</v>
      </c>
      <c r="V67" s="65">
        <f t="shared" ref="V67:V72" si="25">I67/$L67</f>
        <v>0.21052631578947367</v>
      </c>
      <c r="W67" s="65">
        <f t="shared" ref="W67:W72" si="26">J67/$L67</f>
        <v>0.22368421052631579</v>
      </c>
      <c r="X67" s="66">
        <f t="shared" ref="X67:X72" si="27">K67/$L67</f>
        <v>0.25</v>
      </c>
      <c r="Y67" s="67"/>
      <c r="Z67" s="64">
        <v>3.9473684210526314E-2</v>
      </c>
      <c r="AA67" s="65">
        <v>0.27631578947368424</v>
      </c>
      <c r="AB67" s="65">
        <v>0.21052631578947367</v>
      </c>
      <c r="AC67" s="65">
        <v>0.22368421052631579</v>
      </c>
      <c r="AD67" s="66">
        <v>0.25</v>
      </c>
      <c r="AE67" s="67"/>
      <c r="AF67" s="64">
        <v>3.9473684210526314E-2</v>
      </c>
      <c r="AG67" s="65">
        <v>0.27631578947368424</v>
      </c>
      <c r="AH67" s="65">
        <v>0.21052631578947367</v>
      </c>
      <c r="AI67" s="65">
        <v>0.22368421052631579</v>
      </c>
      <c r="AJ67" s="66">
        <v>0.25</v>
      </c>
      <c r="AK67" s="67"/>
      <c r="AL67" s="64">
        <v>3.9473684210526314E-2</v>
      </c>
      <c r="AM67" s="65">
        <v>0.27631578947368424</v>
      </c>
      <c r="AN67" s="65">
        <v>0.21052631578947367</v>
      </c>
      <c r="AO67" s="65">
        <v>0.22368421052631579</v>
      </c>
      <c r="AP67" s="66">
        <v>0.25</v>
      </c>
      <c r="AQ67" s="67"/>
      <c r="AR67" s="64">
        <v>3.9473684210526314E-2</v>
      </c>
      <c r="AS67" s="65">
        <v>0.27631578947368424</v>
      </c>
      <c r="AT67" s="65">
        <v>0.21052631578947367</v>
      </c>
      <c r="AU67" s="65">
        <v>0.22368421052631579</v>
      </c>
      <c r="AV67" s="66">
        <v>0.25</v>
      </c>
    </row>
    <row r="68" spans="1:48" x14ac:dyDescent="0.45">
      <c r="A68" s="47" t="s">
        <v>137</v>
      </c>
      <c r="B68" s="47" t="s">
        <v>291</v>
      </c>
      <c r="C68" s="47"/>
      <c r="D68" s="48" t="s">
        <v>365</v>
      </c>
      <c r="E68" s="47" t="s">
        <v>518</v>
      </c>
      <c r="F68" s="50" t="s">
        <v>358</v>
      </c>
      <c r="G68" s="63">
        <f t="shared" si="22"/>
        <v>3</v>
      </c>
      <c r="H68" s="60">
        <f t="shared" si="22"/>
        <v>31</v>
      </c>
      <c r="I68" s="60">
        <f t="shared" si="22"/>
        <v>16</v>
      </c>
      <c r="J68" s="60">
        <f t="shared" si="22"/>
        <v>13</v>
      </c>
      <c r="K68" s="61">
        <f t="shared" si="22"/>
        <v>13</v>
      </c>
      <c r="L68" s="47">
        <f>SUM(G68:K68)</f>
        <v>76</v>
      </c>
      <c r="M68" s="47"/>
      <c r="N68" s="64">
        <f>G68/$L68</f>
        <v>3.9473684210526314E-2</v>
      </c>
      <c r="O68" s="65">
        <f t="shared" si="18"/>
        <v>0.40789473684210525</v>
      </c>
      <c r="P68" s="65">
        <f t="shared" si="19"/>
        <v>0.21052631578947367</v>
      </c>
      <c r="Q68" s="65">
        <f t="shared" si="20"/>
        <v>0.17105263157894737</v>
      </c>
      <c r="R68" s="66">
        <f t="shared" si="21"/>
        <v>0.17105263157894737</v>
      </c>
      <c r="S68" s="67"/>
      <c r="T68" s="64">
        <f t="shared" si="23"/>
        <v>3.9473684210526314E-2</v>
      </c>
      <c r="U68" s="65">
        <f t="shared" si="24"/>
        <v>0.40789473684210525</v>
      </c>
      <c r="V68" s="65">
        <f t="shared" si="25"/>
        <v>0.21052631578947367</v>
      </c>
      <c r="W68" s="65">
        <f t="shared" si="26"/>
        <v>0.17105263157894737</v>
      </c>
      <c r="X68" s="66">
        <f t="shared" si="27"/>
        <v>0.17105263157894737</v>
      </c>
      <c r="Y68" s="67"/>
      <c r="Z68" s="64">
        <v>3.9473684210526314E-2</v>
      </c>
      <c r="AA68" s="65">
        <v>0.40789473684210525</v>
      </c>
      <c r="AB68" s="65">
        <v>0.21052631578947367</v>
      </c>
      <c r="AC68" s="65">
        <v>0.17105263157894737</v>
      </c>
      <c r="AD68" s="66">
        <v>0.17105263157894737</v>
      </c>
      <c r="AE68" s="67"/>
      <c r="AF68" s="64">
        <v>3.9473684210526314E-2</v>
      </c>
      <c r="AG68" s="65">
        <v>0.40789473684210525</v>
      </c>
      <c r="AH68" s="65">
        <v>0.21052631578947367</v>
      </c>
      <c r="AI68" s="65">
        <v>0.17105263157894737</v>
      </c>
      <c r="AJ68" s="66">
        <v>0.17105263157894737</v>
      </c>
      <c r="AK68" s="67"/>
      <c r="AL68" s="64">
        <v>3.9473684210526314E-2</v>
      </c>
      <c r="AM68" s="65">
        <v>0.40789473684210525</v>
      </c>
      <c r="AN68" s="65">
        <v>0.21052631578947367</v>
      </c>
      <c r="AO68" s="65">
        <v>0.17105263157894737</v>
      </c>
      <c r="AP68" s="66">
        <v>0.17105263157894737</v>
      </c>
      <c r="AQ68" s="67"/>
      <c r="AR68" s="64">
        <v>3.9473684210526314E-2</v>
      </c>
      <c r="AS68" s="65">
        <v>0.40789473684210525</v>
      </c>
      <c r="AT68" s="65">
        <v>0.21052631578947367</v>
      </c>
      <c r="AU68" s="65">
        <v>0.17105263157894737</v>
      </c>
      <c r="AV68" s="66">
        <v>0.17105263157894737</v>
      </c>
    </row>
    <row r="69" spans="1:48" x14ac:dyDescent="0.45">
      <c r="A69" s="47" t="s">
        <v>16</v>
      </c>
      <c r="B69" s="47" t="s">
        <v>291</v>
      </c>
      <c r="C69" s="47"/>
      <c r="D69" s="48" t="s">
        <v>365</v>
      </c>
      <c r="E69" s="47" t="s">
        <v>519</v>
      </c>
      <c r="F69" s="50" t="s">
        <v>359</v>
      </c>
      <c r="G69" s="63">
        <f t="shared" si="22"/>
        <v>3</v>
      </c>
      <c r="H69" s="60">
        <f t="shared" si="22"/>
        <v>32</v>
      </c>
      <c r="I69" s="60">
        <f t="shared" si="22"/>
        <v>12</v>
      </c>
      <c r="J69" s="60">
        <f t="shared" si="22"/>
        <v>12</v>
      </c>
      <c r="K69" s="61">
        <f t="shared" si="22"/>
        <v>17</v>
      </c>
      <c r="L69" s="47">
        <f>SUM(G69:K69)</f>
        <v>76</v>
      </c>
      <c r="M69" s="47"/>
      <c r="N69" s="64">
        <f>G69/$L69</f>
        <v>3.9473684210526314E-2</v>
      </c>
      <c r="O69" s="65">
        <f t="shared" si="18"/>
        <v>0.42105263157894735</v>
      </c>
      <c r="P69" s="65">
        <f t="shared" si="19"/>
        <v>0.15789473684210525</v>
      </c>
      <c r="Q69" s="65">
        <f t="shared" si="20"/>
        <v>0.15789473684210525</v>
      </c>
      <c r="R69" s="66">
        <f t="shared" si="21"/>
        <v>0.22368421052631579</v>
      </c>
      <c r="S69" s="67"/>
      <c r="T69" s="64">
        <f t="shared" si="23"/>
        <v>3.9473684210526314E-2</v>
      </c>
      <c r="U69" s="65">
        <f t="shared" si="24"/>
        <v>0.42105263157894735</v>
      </c>
      <c r="V69" s="65">
        <f t="shared" si="25"/>
        <v>0.15789473684210525</v>
      </c>
      <c r="W69" s="65">
        <f t="shared" si="26"/>
        <v>0.15789473684210525</v>
      </c>
      <c r="X69" s="66">
        <f t="shared" si="27"/>
        <v>0.22368421052631579</v>
      </c>
      <c r="Y69" s="67"/>
      <c r="Z69" s="64">
        <v>3.9473684210526314E-2</v>
      </c>
      <c r="AA69" s="65">
        <v>0.42105263157894735</v>
      </c>
      <c r="AB69" s="65">
        <v>0.15789473684210525</v>
      </c>
      <c r="AC69" s="65">
        <v>0.15789473684210525</v>
      </c>
      <c r="AD69" s="66">
        <v>0.22368421052631579</v>
      </c>
      <c r="AE69" s="67"/>
      <c r="AF69" s="64">
        <v>3.9473684210526314E-2</v>
      </c>
      <c r="AG69" s="65">
        <v>0.42105263157894735</v>
      </c>
      <c r="AH69" s="65">
        <v>0.15789473684210525</v>
      </c>
      <c r="AI69" s="65">
        <v>0.15789473684210525</v>
      </c>
      <c r="AJ69" s="66">
        <v>0.22368421052631579</v>
      </c>
      <c r="AK69" s="67"/>
      <c r="AL69" s="64">
        <v>3.9473684210526314E-2</v>
      </c>
      <c r="AM69" s="65">
        <v>0.42105263157894735</v>
      </c>
      <c r="AN69" s="65">
        <v>0.15789473684210525</v>
      </c>
      <c r="AO69" s="65">
        <v>0.15789473684210525</v>
      </c>
      <c r="AP69" s="66">
        <v>0.22368421052631579</v>
      </c>
      <c r="AQ69" s="67"/>
      <c r="AR69" s="64">
        <v>3.9473684210526314E-2</v>
      </c>
      <c r="AS69" s="65">
        <v>0.42105263157894735</v>
      </c>
      <c r="AT69" s="65">
        <v>0.15789473684210525</v>
      </c>
      <c r="AU69" s="65">
        <v>0.15789473684210525</v>
      </c>
      <c r="AV69" s="66">
        <v>0.22368421052631579</v>
      </c>
    </row>
    <row r="70" spans="1:48" x14ac:dyDescent="0.45">
      <c r="A70" s="47" t="s">
        <v>17</v>
      </c>
      <c r="B70" s="47" t="s">
        <v>291</v>
      </c>
      <c r="C70" s="47"/>
      <c r="D70" s="48" t="s">
        <v>365</v>
      </c>
      <c r="E70" s="47" t="s">
        <v>520</v>
      </c>
      <c r="F70" s="50" t="s">
        <v>521</v>
      </c>
      <c r="G70" s="63">
        <f t="shared" si="22"/>
        <v>3</v>
      </c>
      <c r="H70" s="60">
        <f t="shared" si="22"/>
        <v>33</v>
      </c>
      <c r="I70" s="60">
        <f t="shared" si="22"/>
        <v>12</v>
      </c>
      <c r="J70" s="60">
        <f t="shared" si="22"/>
        <v>12</v>
      </c>
      <c r="K70" s="61">
        <f t="shared" si="22"/>
        <v>17</v>
      </c>
      <c r="L70" s="47">
        <f>SUM(G70:K70)</f>
        <v>77</v>
      </c>
      <c r="M70" s="47"/>
      <c r="N70" s="64">
        <f>G70/$L70</f>
        <v>3.896103896103896E-2</v>
      </c>
      <c r="O70" s="65">
        <f t="shared" si="18"/>
        <v>0.42857142857142855</v>
      </c>
      <c r="P70" s="65">
        <f t="shared" si="19"/>
        <v>0.15584415584415584</v>
      </c>
      <c r="Q70" s="65">
        <f t="shared" si="20"/>
        <v>0.15584415584415584</v>
      </c>
      <c r="R70" s="66">
        <f t="shared" si="21"/>
        <v>0.22077922077922077</v>
      </c>
      <c r="S70" s="67"/>
      <c r="T70" s="64">
        <f t="shared" si="23"/>
        <v>3.896103896103896E-2</v>
      </c>
      <c r="U70" s="65">
        <f t="shared" si="24"/>
        <v>0.42857142857142855</v>
      </c>
      <c r="V70" s="65">
        <f t="shared" si="25"/>
        <v>0.15584415584415584</v>
      </c>
      <c r="W70" s="65">
        <f t="shared" si="26"/>
        <v>0.15584415584415584</v>
      </c>
      <c r="X70" s="66">
        <f t="shared" si="27"/>
        <v>0.22077922077922077</v>
      </c>
      <c r="Y70" s="67"/>
      <c r="Z70" s="64">
        <v>3.896103896103896E-2</v>
      </c>
      <c r="AA70" s="65">
        <v>0.42857142857142855</v>
      </c>
      <c r="AB70" s="65">
        <v>0.15584415584415584</v>
      </c>
      <c r="AC70" s="65">
        <v>0.15584415584415584</v>
      </c>
      <c r="AD70" s="66">
        <v>0.22077922077922077</v>
      </c>
      <c r="AE70" s="67"/>
      <c r="AF70" s="64">
        <v>3.896103896103896E-2</v>
      </c>
      <c r="AG70" s="65">
        <v>0.42857142857142855</v>
      </c>
      <c r="AH70" s="65">
        <v>0.15584415584415584</v>
      </c>
      <c r="AI70" s="65">
        <v>0.15584415584415584</v>
      </c>
      <c r="AJ70" s="66">
        <v>0.22077922077922077</v>
      </c>
      <c r="AK70" s="67"/>
      <c r="AL70" s="64">
        <v>3.896103896103896E-2</v>
      </c>
      <c r="AM70" s="65">
        <v>0.42857142857142855</v>
      </c>
      <c r="AN70" s="65">
        <v>0.15584415584415584</v>
      </c>
      <c r="AO70" s="65">
        <v>0.15584415584415584</v>
      </c>
      <c r="AP70" s="66">
        <v>0.22077922077922077</v>
      </c>
      <c r="AQ70" s="67"/>
      <c r="AR70" s="64">
        <v>3.896103896103896E-2</v>
      </c>
      <c r="AS70" s="65">
        <v>0.42857142857142855</v>
      </c>
      <c r="AT70" s="65">
        <v>0.15584415584415584</v>
      </c>
      <c r="AU70" s="65">
        <v>0.15584415584415584</v>
      </c>
      <c r="AV70" s="66">
        <v>0.22077922077922077</v>
      </c>
    </row>
    <row r="71" spans="1:48" x14ac:dyDescent="0.45">
      <c r="A71" s="47" t="s">
        <v>138</v>
      </c>
      <c r="B71" s="47" t="s">
        <v>291</v>
      </c>
      <c r="C71" s="47"/>
      <c r="D71" s="48" t="s">
        <v>365</v>
      </c>
      <c r="E71" s="47" t="s">
        <v>522</v>
      </c>
      <c r="F71" s="50" t="s">
        <v>361</v>
      </c>
      <c r="G71" s="63">
        <f t="shared" si="22"/>
        <v>3</v>
      </c>
      <c r="H71" s="60">
        <f t="shared" si="22"/>
        <v>19</v>
      </c>
      <c r="I71" s="60">
        <f t="shared" si="22"/>
        <v>19</v>
      </c>
      <c r="J71" s="60">
        <f t="shared" si="22"/>
        <v>13</v>
      </c>
      <c r="K71" s="61">
        <f t="shared" si="22"/>
        <v>22</v>
      </c>
      <c r="L71" s="47">
        <f>SUM(G71:K71)</f>
        <v>76</v>
      </c>
      <c r="M71" s="47"/>
      <c r="N71" s="64">
        <f>G71/$L71</f>
        <v>3.9473684210526314E-2</v>
      </c>
      <c r="O71" s="65">
        <f t="shared" si="18"/>
        <v>0.25</v>
      </c>
      <c r="P71" s="65">
        <f t="shared" si="19"/>
        <v>0.25</v>
      </c>
      <c r="Q71" s="65">
        <f t="shared" si="20"/>
        <v>0.17105263157894737</v>
      </c>
      <c r="R71" s="66">
        <f t="shared" si="21"/>
        <v>0.28947368421052633</v>
      </c>
      <c r="S71" s="67"/>
      <c r="T71" s="64">
        <f t="shared" si="23"/>
        <v>3.9473684210526314E-2</v>
      </c>
      <c r="U71" s="65">
        <f t="shared" si="24"/>
        <v>0.25</v>
      </c>
      <c r="V71" s="65">
        <f t="shared" si="25"/>
        <v>0.25</v>
      </c>
      <c r="W71" s="65">
        <f t="shared" si="26"/>
        <v>0.17105263157894737</v>
      </c>
      <c r="X71" s="66">
        <f t="shared" si="27"/>
        <v>0.28947368421052633</v>
      </c>
      <c r="Y71" s="67"/>
      <c r="Z71" s="64">
        <v>3.9473684210526314E-2</v>
      </c>
      <c r="AA71" s="65">
        <v>0.25</v>
      </c>
      <c r="AB71" s="65">
        <v>0.25</v>
      </c>
      <c r="AC71" s="65">
        <v>0.17105263157894737</v>
      </c>
      <c r="AD71" s="66">
        <v>0.28947368421052633</v>
      </c>
      <c r="AE71" s="67"/>
      <c r="AF71" s="64">
        <v>3.9473684210526314E-2</v>
      </c>
      <c r="AG71" s="65">
        <v>0.25</v>
      </c>
      <c r="AH71" s="65">
        <v>0.25</v>
      </c>
      <c r="AI71" s="65">
        <v>0.17105263157894737</v>
      </c>
      <c r="AJ71" s="66">
        <v>0.28947368421052633</v>
      </c>
      <c r="AK71" s="67"/>
      <c r="AL71" s="64">
        <v>3.9473684210526314E-2</v>
      </c>
      <c r="AM71" s="65">
        <v>0.25</v>
      </c>
      <c r="AN71" s="65">
        <v>0.25</v>
      </c>
      <c r="AO71" s="65">
        <v>0.17105263157894737</v>
      </c>
      <c r="AP71" s="66">
        <v>0.28947368421052633</v>
      </c>
      <c r="AQ71" s="67"/>
      <c r="AR71" s="64">
        <v>3.9473684210526314E-2</v>
      </c>
      <c r="AS71" s="65">
        <v>0.25</v>
      </c>
      <c r="AT71" s="65">
        <v>0.25</v>
      </c>
      <c r="AU71" s="65">
        <v>0.17105263157894737</v>
      </c>
      <c r="AV71" s="66">
        <v>0.28947368421052633</v>
      </c>
    </row>
    <row r="72" spans="1:48" ht="14.65" thickBot="1" x14ac:dyDescent="0.5">
      <c r="A72" s="47" t="s">
        <v>139</v>
      </c>
      <c r="B72" s="47" t="s">
        <v>291</v>
      </c>
      <c r="C72" s="47"/>
      <c r="D72" s="48" t="s">
        <v>365</v>
      </c>
      <c r="E72" s="47" t="s">
        <v>523</v>
      </c>
      <c r="F72" s="50" t="s">
        <v>362</v>
      </c>
      <c r="G72" s="68">
        <f t="shared" si="22"/>
        <v>3</v>
      </c>
      <c r="H72" s="69">
        <f t="shared" si="22"/>
        <v>22</v>
      </c>
      <c r="I72" s="69">
        <f t="shared" si="22"/>
        <v>15</v>
      </c>
      <c r="J72" s="69">
        <f t="shared" si="22"/>
        <v>14</v>
      </c>
      <c r="K72" s="70">
        <f t="shared" si="22"/>
        <v>22</v>
      </c>
      <c r="L72" s="47">
        <f>SUM(G72:K72)</f>
        <v>76</v>
      </c>
      <c r="M72" s="47"/>
      <c r="N72" s="71">
        <f>G72/$L72</f>
        <v>3.9473684210526314E-2</v>
      </c>
      <c r="O72" s="72">
        <f t="shared" si="18"/>
        <v>0.28947368421052633</v>
      </c>
      <c r="P72" s="72">
        <f t="shared" si="19"/>
        <v>0.19736842105263158</v>
      </c>
      <c r="Q72" s="72">
        <f t="shared" si="20"/>
        <v>0.18421052631578946</v>
      </c>
      <c r="R72" s="73">
        <f t="shared" si="21"/>
        <v>0.28947368421052633</v>
      </c>
      <c r="S72" s="67"/>
      <c r="T72" s="71">
        <f t="shared" si="23"/>
        <v>3.9473684210526314E-2</v>
      </c>
      <c r="U72" s="72">
        <f t="shared" si="24"/>
        <v>0.28947368421052633</v>
      </c>
      <c r="V72" s="72">
        <f t="shared" si="25"/>
        <v>0.19736842105263158</v>
      </c>
      <c r="W72" s="72">
        <f t="shared" si="26"/>
        <v>0.18421052631578946</v>
      </c>
      <c r="X72" s="73">
        <f t="shared" si="27"/>
        <v>0.28947368421052633</v>
      </c>
      <c r="Y72" s="67"/>
      <c r="Z72" s="71">
        <v>3.9473684210526314E-2</v>
      </c>
      <c r="AA72" s="72">
        <v>0.28947368421052633</v>
      </c>
      <c r="AB72" s="72">
        <v>0.19736842105263158</v>
      </c>
      <c r="AC72" s="72">
        <v>0.18421052631578946</v>
      </c>
      <c r="AD72" s="73">
        <v>0.28947368421052633</v>
      </c>
      <c r="AE72" s="67"/>
      <c r="AF72" s="71">
        <v>3.9473684210526314E-2</v>
      </c>
      <c r="AG72" s="72">
        <v>0.28947368421052633</v>
      </c>
      <c r="AH72" s="72">
        <v>0.19736842105263158</v>
      </c>
      <c r="AI72" s="72">
        <v>0.18421052631578946</v>
      </c>
      <c r="AJ72" s="73">
        <v>0.28947368421052633</v>
      </c>
      <c r="AK72" s="67"/>
      <c r="AL72" s="71">
        <v>3.9473684210526314E-2</v>
      </c>
      <c r="AM72" s="72">
        <v>0.28947368421052633</v>
      </c>
      <c r="AN72" s="72">
        <v>0.19736842105263158</v>
      </c>
      <c r="AO72" s="72">
        <v>0.18421052631578946</v>
      </c>
      <c r="AP72" s="73">
        <v>0.28947368421052633</v>
      </c>
      <c r="AQ72" s="67"/>
      <c r="AR72" s="71">
        <v>3.9473684210526314E-2</v>
      </c>
      <c r="AS72" s="72">
        <v>0.28947368421052633</v>
      </c>
      <c r="AT72" s="72">
        <v>0.19736842105263158</v>
      </c>
      <c r="AU72" s="72">
        <v>0.18421052631578946</v>
      </c>
      <c r="AV72" s="73">
        <v>0.28947368421052633</v>
      </c>
    </row>
    <row r="73" spans="1:48" x14ac:dyDescent="0.45">
      <c r="S73" s="67"/>
      <c r="Y73" s="67"/>
      <c r="AE73" s="67"/>
      <c r="AK73" s="67"/>
      <c r="AQ73" s="67"/>
    </row>
  </sheetData>
  <mergeCells count="8">
    <mergeCell ref="AR1:AV1"/>
    <mergeCell ref="D2:E2"/>
    <mergeCell ref="G1:K1"/>
    <mergeCell ref="N1:R1"/>
    <mergeCell ref="T1:X1"/>
    <mergeCell ref="Z1:AD1"/>
    <mergeCell ref="AF1:AJ1"/>
    <mergeCell ref="AL1:AP1"/>
  </mergeCells>
  <conditionalFormatting sqref="S58:S72 S3:S56">
    <cfRule type="cellIs" dxfId="39" priority="40" operator="between">
      <formula>0.355</formula>
      <formula>0.395</formula>
    </cfRule>
  </conditionalFormatting>
  <conditionalFormatting sqref="N1:N1048576">
    <cfRule type="cellIs" dxfId="38" priority="39" operator="between">
      <formula>0.02</formula>
      <formula>0.06</formula>
    </cfRule>
  </conditionalFormatting>
  <conditionalFormatting sqref="O1:O1048576">
    <cfRule type="cellIs" dxfId="37" priority="38" operator="between">
      <formula>0.34</formula>
      <formula>0.37</formula>
    </cfRule>
  </conditionalFormatting>
  <conditionalFormatting sqref="P1:P1048576">
    <cfRule type="cellIs" dxfId="36" priority="37" operator="between">
      <formula>16.9%</formula>
      <formula>19.9%</formula>
    </cfRule>
  </conditionalFormatting>
  <conditionalFormatting sqref="Q1:Q1048576">
    <cfRule type="cellIs" dxfId="35" priority="36" operator="between">
      <formula>0.169</formula>
      <formula>0.199</formula>
    </cfRule>
  </conditionalFormatting>
  <conditionalFormatting sqref="R1:R1048576">
    <cfRule type="cellIs" dxfId="34" priority="35" operator="between">
      <formula>0.222</formula>
      <formula>0.252</formula>
    </cfRule>
  </conditionalFormatting>
  <conditionalFormatting sqref="T3:T72">
    <cfRule type="cellIs" dxfId="33" priority="34" operator="between">
      <formula>0.02</formula>
      <formula>0.06</formula>
    </cfRule>
  </conditionalFormatting>
  <conditionalFormatting sqref="U3:U72">
    <cfRule type="cellIs" dxfId="32" priority="33" operator="between">
      <formula>0.406</formula>
      <formula>0.436</formula>
    </cfRule>
  </conditionalFormatting>
  <conditionalFormatting sqref="V3:V72">
    <cfRule type="cellIs" dxfId="31" priority="32" operator="between">
      <formula>15.6%</formula>
      <formula>18.6%</formula>
    </cfRule>
  </conditionalFormatting>
  <conditionalFormatting sqref="W3:W72">
    <cfRule type="cellIs" dxfId="30" priority="31" operator="between">
      <formula>0.143</formula>
      <formula>0.173</formula>
    </cfRule>
  </conditionalFormatting>
  <conditionalFormatting sqref="X3:X72">
    <cfRule type="cellIs" dxfId="29" priority="30" operator="between">
      <formula>0.196</formula>
      <formula>0.226</formula>
    </cfRule>
  </conditionalFormatting>
  <conditionalFormatting sqref="Y58:Y72 Y3:Y56">
    <cfRule type="cellIs" dxfId="28" priority="29" operator="between">
      <formula>0.355</formula>
      <formula>0.395</formula>
    </cfRule>
  </conditionalFormatting>
  <conditionalFormatting sqref="Z3:Z72">
    <cfRule type="cellIs" dxfId="27" priority="28" operator="between">
      <formula>0.02</formula>
      <formula>0.06</formula>
    </cfRule>
  </conditionalFormatting>
  <conditionalFormatting sqref="AA3:AA72">
    <cfRule type="cellIs" dxfId="26" priority="27" operator="between">
      <formula>0.398</formula>
      <formula>0.428</formula>
    </cfRule>
  </conditionalFormatting>
  <conditionalFormatting sqref="AB3:AB72">
    <cfRule type="cellIs" dxfId="25" priority="26" operator="between">
      <formula>0.172</formula>
      <formula>0.202</formula>
    </cfRule>
  </conditionalFormatting>
  <conditionalFormatting sqref="AC3:AC72">
    <cfRule type="cellIs" dxfId="24" priority="25" operator="between">
      <formula>0.145</formula>
      <formula>0.175</formula>
    </cfRule>
  </conditionalFormatting>
  <conditionalFormatting sqref="AD3:AD72">
    <cfRule type="cellIs" dxfId="23" priority="24" operator="between">
      <formula>0.185</formula>
      <formula>0.215</formula>
    </cfRule>
  </conditionalFormatting>
  <conditionalFormatting sqref="AE58:AE72 AE3:AE56">
    <cfRule type="cellIs" dxfId="22" priority="23" operator="between">
      <formula>0.355</formula>
      <formula>0.395</formula>
    </cfRule>
  </conditionalFormatting>
  <conditionalFormatting sqref="AF3:AF72">
    <cfRule type="cellIs" dxfId="21" priority="22" operator="between">
      <formula>0.02</formula>
      <formula>0.06</formula>
    </cfRule>
  </conditionalFormatting>
  <conditionalFormatting sqref="AG3:AG72">
    <cfRule type="cellIs" dxfId="20" priority="21" operator="between">
      <formula>0.353</formula>
      <formula>0.383</formula>
    </cfRule>
  </conditionalFormatting>
  <conditionalFormatting sqref="AH3:AH72">
    <cfRule type="cellIs" dxfId="19" priority="20" operator="between">
      <formula>0.222</formula>
      <formula>0.252</formula>
    </cfRule>
  </conditionalFormatting>
  <conditionalFormatting sqref="AI3:AI72">
    <cfRule type="cellIs" dxfId="18" priority="19" operator="between">
      <formula>0.143</formula>
      <formula>0.173</formula>
    </cfRule>
  </conditionalFormatting>
  <conditionalFormatting sqref="AJ3:AJ72">
    <cfRule type="cellIs" dxfId="17" priority="18" operator="between">
      <formula>0.182</formula>
      <formula>0.212</formula>
    </cfRule>
  </conditionalFormatting>
  <conditionalFormatting sqref="AK58:AK72 AK3:AK56">
    <cfRule type="cellIs" dxfId="16" priority="17" operator="between">
      <formula>0.355</formula>
      <formula>0.395</formula>
    </cfRule>
  </conditionalFormatting>
  <conditionalFormatting sqref="AL3:AL72">
    <cfRule type="cellIs" dxfId="15" priority="16" operator="between">
      <formula>0.02</formula>
      <formula>0.06</formula>
    </cfRule>
  </conditionalFormatting>
  <conditionalFormatting sqref="AM3:AM72">
    <cfRule type="cellIs" dxfId="14" priority="15" operator="between">
      <formula>0.406</formula>
      <formula>0.436</formula>
    </cfRule>
  </conditionalFormatting>
  <conditionalFormatting sqref="AN3:AN72">
    <cfRule type="cellIs" dxfId="13" priority="14" operator="between">
      <formula>0.143</formula>
      <formula>0.173</formula>
    </cfRule>
  </conditionalFormatting>
  <conditionalFormatting sqref="AO3:AO72">
    <cfRule type="cellIs" dxfId="12" priority="13" operator="between">
      <formula>0.143</formula>
      <formula>0.173</formula>
    </cfRule>
  </conditionalFormatting>
  <conditionalFormatting sqref="AP3:AP72">
    <cfRule type="cellIs" dxfId="11" priority="12" operator="between">
      <formula>0.209</formula>
      <formula>0.239</formula>
    </cfRule>
  </conditionalFormatting>
  <conditionalFormatting sqref="AQ58:AQ72 AQ3:AQ56">
    <cfRule type="cellIs" dxfId="10" priority="11" operator="between">
      <formula>0.355</formula>
      <formula>0.395</formula>
    </cfRule>
  </conditionalFormatting>
  <conditionalFormatting sqref="AR3:AR72">
    <cfRule type="cellIs" dxfId="9" priority="10" operator="between">
      <formula>0.02</formula>
      <formula>0.06</formula>
    </cfRule>
  </conditionalFormatting>
  <conditionalFormatting sqref="AS3:AS72">
    <cfRule type="cellIs" dxfId="8" priority="9" operator="between">
      <formula>0.414</formula>
      <formula>0.444</formula>
    </cfRule>
  </conditionalFormatting>
  <conditionalFormatting sqref="AT3:AT72">
    <cfRule type="cellIs" dxfId="7" priority="8" operator="between">
      <formula>0.141</formula>
      <formula>0.171</formula>
    </cfRule>
  </conditionalFormatting>
  <conditionalFormatting sqref="AU3:AU72">
    <cfRule type="cellIs" dxfId="6" priority="7" operator="between">
      <formula>0.141</formula>
      <formula>0.171</formula>
    </cfRule>
  </conditionalFormatting>
  <conditionalFormatting sqref="AV3:AV72">
    <cfRule type="cellIs" dxfId="5" priority="6" operator="between">
      <formula>0.206</formula>
      <formula>0.236</formula>
    </cfRule>
  </conditionalFormatting>
  <conditionalFormatting sqref="X2">
    <cfRule type="cellIs" dxfId="4" priority="5" operator="between">
      <formula>0.222</formula>
      <formula>0.252</formula>
    </cfRule>
  </conditionalFormatting>
  <conditionalFormatting sqref="AD2">
    <cfRule type="cellIs" dxfId="3" priority="4" operator="between">
      <formula>0.222</formula>
      <formula>0.252</formula>
    </cfRule>
  </conditionalFormatting>
  <conditionalFormatting sqref="AJ2">
    <cfRule type="cellIs" dxfId="2" priority="3" operator="between">
      <formula>0.222</formula>
      <formula>0.252</formula>
    </cfRule>
  </conditionalFormatting>
  <conditionalFormatting sqref="AP2">
    <cfRule type="cellIs" dxfId="1" priority="2" operator="between">
      <formula>0.222</formula>
      <formula>0.252</formula>
    </cfRule>
  </conditionalFormatting>
  <conditionalFormatting sqref="AV2">
    <cfRule type="cellIs" dxfId="0" priority="1" operator="between">
      <formula>0.222</formula>
      <formula>0.252</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Munkalapok</vt:lpstr>
      </vt:variant>
      <vt:variant>
        <vt:i4>11</vt:i4>
      </vt:variant>
    </vt:vector>
  </HeadingPairs>
  <TitlesOfParts>
    <vt:vector size="11" baseType="lpstr">
      <vt:lpstr>figure2</vt:lpstr>
      <vt:lpstr>figure 3</vt:lpstr>
      <vt:lpstr>figure4</vt:lpstr>
      <vt:lpstr>figure5</vt:lpstr>
      <vt:lpstr>figure s1, s4</vt:lpstr>
      <vt:lpstr>figure s2</vt:lpstr>
      <vt:lpstr>figure s3</vt:lpstr>
      <vt:lpstr>figure s5</vt:lpstr>
      <vt:lpstr>sequence composition</vt:lpstr>
      <vt:lpstr>SELEX conditions</vt:lpstr>
      <vt:lpstr>SELEX round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nvitro</dc:creator>
  <cp:lastModifiedBy>invitro</cp:lastModifiedBy>
  <dcterms:created xsi:type="dcterms:W3CDTF">2022-04-05T07:04:13Z</dcterms:created>
  <dcterms:modified xsi:type="dcterms:W3CDTF">2022-12-07T14:48:45Z</dcterms:modified>
</cp:coreProperties>
</file>